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 codeName="{0730EB3F-75F1-03CD-C966-41DC9FD4AD36}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7861\Desktop\糖尿病认知障碍\Supporting information\"/>
    </mc:Choice>
  </mc:AlternateContent>
  <xr:revisionPtr revIDLastSave="0" documentId="13_ncr:1_{D3DA49F5-6870-4F0D-BEA4-0662EB468C21}" xr6:coauthVersionLast="47" xr6:coauthVersionMax="47" xr10:uidLastSave="{00000000-0000-0000-0000-000000000000}"/>
  <bookViews>
    <workbookView xWindow="-108" yWindow="-108" windowWidth="23256" windowHeight="13896" tabRatio="703" activeTab="3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functionGroups builtInGroupCount="19"/>
  <definedNames>
    <definedName name="OLE_LINK40" localSheetId="1">Results!$F$16</definedName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91029" calcMode="manual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86" uniqueCount="294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Lin 2019</t>
  </si>
  <si>
    <t>assignment to intervention (the 'intention-to-treat' effect)</t>
    <phoneticPr fontId="19" type="noConversion"/>
  </si>
  <si>
    <t>NA</t>
    <phoneticPr fontId="19" type="noConversion"/>
  </si>
  <si>
    <t>Y</t>
    <phoneticPr fontId="19" type="noConversion"/>
  </si>
  <si>
    <t>N</t>
    <phoneticPr fontId="19" type="noConversion"/>
  </si>
  <si>
    <t>Low</t>
    <phoneticPr fontId="19" type="noConversion"/>
  </si>
  <si>
    <t>PN</t>
    <phoneticPr fontId="19" type="noConversion"/>
  </si>
  <si>
    <t>Liang 2013</t>
  </si>
  <si>
    <t>NI</t>
    <phoneticPr fontId="19" type="noConversion"/>
  </si>
  <si>
    <t>Some concerns</t>
    <phoneticPr fontId="19" type="noConversion"/>
  </si>
  <si>
    <t>PY</t>
    <phoneticPr fontId="19" type="noConversion"/>
  </si>
  <si>
    <t>Yan 2019</t>
  </si>
  <si>
    <t>Liang 2017</t>
  </si>
  <si>
    <t>Wu 2018</t>
  </si>
  <si>
    <t>Zhang 2017</t>
  </si>
  <si>
    <t>2025/06/29 15.30</t>
    <phoneticPr fontId="19" type="noConversion"/>
  </si>
  <si>
    <t>Liu 2020</t>
  </si>
  <si>
    <t>2025/06/29 15.47</t>
    <phoneticPr fontId="19" type="noConversion"/>
  </si>
  <si>
    <t>Xu 2021</t>
  </si>
  <si>
    <t>2025/06/29 16.01</t>
    <phoneticPr fontId="19" type="noConversion"/>
  </si>
  <si>
    <t>Li 2019</t>
  </si>
  <si>
    <t>2025/06/29 16.04</t>
    <phoneticPr fontId="19" type="noConversion"/>
  </si>
  <si>
    <t>Hu 2015</t>
  </si>
  <si>
    <t>2025/06/29 16.08</t>
    <phoneticPr fontId="19" type="noConversion"/>
  </si>
  <si>
    <t>Lv 2016</t>
  </si>
  <si>
    <t>2025/06/29 16.11</t>
    <phoneticPr fontId="19" type="noConversion"/>
  </si>
  <si>
    <t>Ye 2020</t>
  </si>
  <si>
    <t>2025/06/29 16.14</t>
    <phoneticPr fontId="19" type="noConversion"/>
  </si>
  <si>
    <t>Zhang 2023</t>
  </si>
  <si>
    <t>2025/06/29 16.17</t>
    <phoneticPr fontId="19" type="noConversion"/>
  </si>
  <si>
    <t>Wang 2021</t>
  </si>
  <si>
    <t>2025/06/29 16.20</t>
    <phoneticPr fontId="19" type="noConversion"/>
  </si>
  <si>
    <t>Li 2022</t>
  </si>
  <si>
    <t>2025/06/29 16.22</t>
    <phoneticPr fontId="19" type="noConversion"/>
  </si>
  <si>
    <t>Hu 2019</t>
  </si>
  <si>
    <t>2025/06/29 16.24</t>
    <phoneticPr fontId="19" type="noConversion"/>
  </si>
  <si>
    <t>Wei 2021</t>
  </si>
  <si>
    <t>2025/06/29 16.26</t>
    <phoneticPr fontId="19" type="noConversion"/>
  </si>
  <si>
    <t>Chen 2019</t>
  </si>
  <si>
    <t>2025/06/29 16.27</t>
    <phoneticPr fontId="19" type="noConversion"/>
  </si>
  <si>
    <t>Feng 2019</t>
  </si>
  <si>
    <t>2025/06/29 16.29</t>
    <phoneticPr fontId="19" type="noConversion"/>
  </si>
  <si>
    <t>Matveeva 2019</t>
  </si>
  <si>
    <t>2025/06/29 16.31</t>
    <phoneticPr fontId="19" type="noConversion"/>
  </si>
  <si>
    <t>Ghodrati 2023</t>
  </si>
  <si>
    <t>2025/06/29 16.33</t>
    <phoneticPr fontId="19" type="noConversion"/>
  </si>
  <si>
    <t>Sewillam 2024</t>
  </si>
  <si>
    <t>2025/06/29 16.35</t>
    <phoneticPr fontId="19" type="noConversion"/>
  </si>
  <si>
    <t>Chen 2023</t>
  </si>
  <si>
    <t>2025/06/29 16.37</t>
    <phoneticPr fontId="19" type="noConversion"/>
  </si>
  <si>
    <t>Zhu 2015</t>
  </si>
  <si>
    <t>2025/06/29 16.39</t>
    <phoneticPr fontId="19" type="noConversion"/>
  </si>
  <si>
    <t>Ploydang 2023</t>
  </si>
  <si>
    <t>High</t>
    <phoneticPr fontId="19" type="noConversion"/>
  </si>
  <si>
    <t>2025/06/29 16.41</t>
    <phoneticPr fontId="19" type="noConversion"/>
  </si>
  <si>
    <t>Randomisation process</t>
  </si>
  <si>
    <t>Deviations from the intended interventions</t>
  </si>
  <si>
    <t>Total number of study = 25</t>
    <phoneticPr fontId="23" type="noConversion"/>
  </si>
  <si>
    <t>Total number of study = 0</t>
    <phoneticPr fontId="23" type="noConversion"/>
  </si>
  <si>
    <t>Randomisation process</t>
    <phoneticPr fontId="23" type="noConversion"/>
  </si>
  <si>
    <t>2025/06/30 17.15</t>
    <phoneticPr fontId="19" type="noConversion"/>
  </si>
  <si>
    <t>2025/06/30 17.16</t>
    <phoneticPr fontId="19" type="noConversion"/>
  </si>
  <si>
    <t>Experimental</t>
    <phoneticPr fontId="19" type="noConversion"/>
  </si>
  <si>
    <t>Cognitive training/Exercise therapy</t>
    <phoneticPr fontId="19" type="noConversion"/>
  </si>
  <si>
    <t>MD</t>
    <phoneticPr fontId="19" type="noConversion"/>
  </si>
  <si>
    <t>MoCA</t>
    <phoneticPr fontId="19" type="noConversion"/>
  </si>
  <si>
    <t>MoCA,MMSE</t>
    <phoneticPr fontId="19" type="noConversion"/>
  </si>
  <si>
    <t>MMSE</t>
    <phoneticPr fontId="19" type="noConversion"/>
  </si>
  <si>
    <t>(an/guo)</t>
    <phoneticPr fontId="19" type="noConversion"/>
  </si>
  <si>
    <t>Cognitive training</t>
    <phoneticPr fontId="19" type="noConversion"/>
  </si>
  <si>
    <t>Usual care</t>
    <phoneticPr fontId="19" type="noConversion"/>
  </si>
  <si>
    <t>doi: 10.16448/j.cjtcm.2019.0442.</t>
    <phoneticPr fontId="19" type="noConversion"/>
  </si>
  <si>
    <t>TCM therapy</t>
    <phoneticPr fontId="19" type="noConversion"/>
  </si>
  <si>
    <t>Exercise therapy</t>
    <phoneticPr fontId="19" type="noConversion"/>
  </si>
  <si>
    <t>doi: 10.3760/cma.j.issn.1674-2907.2019.05.022.</t>
    <phoneticPr fontId="19" type="noConversion"/>
  </si>
  <si>
    <t>doi: 10.3969/j.issn.1009-6493.2016.17.034.</t>
    <phoneticPr fontId="19" type="noConversion"/>
  </si>
  <si>
    <t>Comprehensive intervention</t>
    <phoneticPr fontId="19" type="noConversion"/>
  </si>
  <si>
    <t>doi: 10.12102/j.issn.1009-6493.2022.15.036.</t>
    <phoneticPr fontId="19" type="noConversion"/>
  </si>
  <si>
    <t>doi: 10.3760/cma.j.issn.0254-1424.2019.01.016.</t>
    <phoneticPr fontId="19" type="noConversion"/>
  </si>
  <si>
    <t>doi: 10.17116/jnevro201911908112. PMID: 31626165.</t>
    <phoneticPr fontId="19" type="noConversion"/>
  </si>
  <si>
    <t>doi: 10.1016/j.jcjd.2022.11.005. PMID: 36572617.</t>
    <phoneticPr fontId="19" type="noConversion"/>
  </si>
  <si>
    <t>doi: 10.5114/pq/166622.</t>
    <phoneticPr fontId="19" type="noConversion"/>
  </si>
  <si>
    <t>doi: 10.1001/jamanetworkopen.2023.7004.</t>
    <phoneticPr fontId="19" type="noConversion"/>
  </si>
  <si>
    <t>doi: 10.1002/dmrr.2727.</t>
    <phoneticPr fontId="19" type="noConversion"/>
  </si>
  <si>
    <t xml:space="preserve">doi: 10.1249/mss.0000000000003216. 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name val="宋体"/>
      <family val="2"/>
      <scheme val="minor"/>
    </font>
    <font>
      <b/>
      <sz val="11"/>
      <color theme="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宋体"/>
      <family val="2"/>
      <scheme val="minor"/>
    </font>
    <font>
      <u/>
      <sz val="11"/>
      <color theme="10"/>
      <name val="宋体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宋体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宋体"/>
      <family val="2"/>
      <scheme val="minor"/>
    </font>
    <font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0.5"/>
      <color rgb="FF212121"/>
      <name val="等线"/>
      <family val="3"/>
      <charset val="134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5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4" fillId="0" borderId="0" xfId="0" applyFont="1" applyAlignment="1">
      <alignment horizontal="left" vertical="top"/>
    </xf>
    <xf numFmtId="0" fontId="24" fillId="11" borderId="0" xfId="0" applyFont="1" applyFill="1" applyAlignment="1">
      <alignment horizontal="left" vertical="top"/>
    </xf>
    <xf numFmtId="0" fontId="25" fillId="0" borderId="0" xfId="0" applyFont="1" applyAlignment="1">
      <alignment horizontal="left" vertical="top"/>
    </xf>
    <xf numFmtId="0" fontId="4" fillId="0" borderId="16" xfId="0" applyFont="1" applyBorder="1" applyAlignment="1">
      <alignment horizontal="center" textRotation="90"/>
    </xf>
    <xf numFmtId="0" fontId="4" fillId="0" borderId="16" xfId="0" applyFont="1" applyBorder="1" applyAlignment="1">
      <alignment horizontal="left" wrapText="1"/>
    </xf>
    <xf numFmtId="0" fontId="0" fillId="0" borderId="16" xfId="0" applyBorder="1" applyAlignment="1">
      <alignment horizontal="left"/>
    </xf>
    <xf numFmtId="0" fontId="0" fillId="0" borderId="16" xfId="0" applyBorder="1" applyAlignment="1">
      <alignment horizontal="center" textRotation="90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9" borderId="1" xfId="0" applyFont="1" applyFill="1" applyBorder="1" applyAlignment="1">
      <alignment horizontal="left"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26" fillId="0" borderId="0" xfId="0" applyFont="1"/>
  </cellXfs>
  <cellStyles count="2">
    <cellStyle name="常规" xfId="0" builtinId="0" customBuiltin="1"/>
    <cellStyle name="超链接" xfId="1" builtinId="8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  <c:pt idx="0">
                  <c:v>16</c:v>
                </c:pt>
                <c:pt idx="1">
                  <c:v>96</c:v>
                </c:pt>
                <c:pt idx="2">
                  <c:v>96</c:v>
                </c:pt>
                <c:pt idx="3">
                  <c:v>100</c:v>
                </c:pt>
                <c:pt idx="4">
                  <c:v>100</c:v>
                </c:pt>
                <c:pt idx="5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  <c:pt idx="0">
                  <c:v>84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7620</xdr:colOff>
          <xdr:row>2</xdr:row>
          <xdr:rowOff>7620</xdr:rowOff>
        </xdr:from>
        <xdr:to>
          <xdr:col>4</xdr:col>
          <xdr:colOff>59436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zh-CN" alt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2880</xdr:rowOff>
        </xdr:from>
        <xdr:to>
          <xdr:col>19</xdr:col>
          <xdr:colOff>59436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zh-CN" alt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4360</xdr:colOff>
          <xdr:row>1</xdr:row>
          <xdr:rowOff>190500</xdr:rowOff>
        </xdr:from>
        <xdr:to>
          <xdr:col>10</xdr:col>
          <xdr:colOff>7620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32004" rIns="45720" bIns="32004" anchor="ctr" upright="1"/>
            <a:lstStyle/>
            <a:p>
              <a:pPr algn="ctr" rtl="0">
                <a:defRPr sz="1000"/>
              </a:pPr>
              <a:r>
                <a:rPr lang="zh-CN" alt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4360</xdr:colOff>
          <xdr:row>2</xdr:row>
          <xdr:rowOff>0</xdr:rowOff>
        </xdr:from>
        <xdr:to>
          <xdr:col>14</xdr:col>
          <xdr:colOff>594360</xdr:colOff>
          <xdr:row>6</xdr:row>
          <xdr:rowOff>182880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zh-CN" alt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1980</xdr:colOff>
          <xdr:row>1</xdr:row>
          <xdr:rowOff>182880</xdr:rowOff>
        </xdr:from>
        <xdr:to>
          <xdr:col>24</xdr:col>
          <xdr:colOff>601980</xdr:colOff>
          <xdr:row>6</xdr:row>
          <xdr:rowOff>182880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45720" tIns="41148" rIns="45720" bIns="41148" anchor="ctr" upright="1"/>
            <a:lstStyle/>
            <a:p>
              <a:pPr algn="ctr" rtl="0">
                <a:defRPr sz="1000"/>
              </a:pPr>
              <a:r>
                <a:rPr lang="zh-CN" alt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074068"/>
          <a:ext cx="2643855" cy="2821783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1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7620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zh-CN" alt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0</xdr:colOff>
          <xdr:row>0</xdr:row>
          <xdr:rowOff>106680</xdr:rowOff>
        </xdr:from>
        <xdr:to>
          <xdr:col>18</xdr:col>
          <xdr:colOff>335280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zh-CN" alt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zh-CN" alt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2</xdr:col>
      <xdr:colOff>92202</xdr:colOff>
      <xdr:row>1</xdr:row>
      <xdr:rowOff>31242</xdr:rowOff>
    </xdr:from>
    <xdr:to>
      <xdr:col>2</xdr:col>
      <xdr:colOff>342138</xdr:colOff>
      <xdr:row>1</xdr:row>
      <xdr:rowOff>281178</xdr:rowOff>
    </xdr:to>
    <xdr:sp macro="" textlink="">
      <xdr:nvSpPr>
        <xdr:cNvPr id="2" name="椭圆 1">
          <a:extLst>
            <a:ext uri="{FF2B5EF4-FFF2-40B4-BE49-F238E27FC236}">
              <a16:creationId xmlns:a16="http://schemas.microsoft.com/office/drawing/2014/main" id="{57FDAFCE-E739-42A9-AA9D-7EB846FC9BC1}"/>
            </a:ext>
          </a:extLst>
        </xdr:cNvPr>
        <xdr:cNvSpPr/>
      </xdr:nvSpPr>
      <xdr:spPr>
        <a:xfrm>
          <a:off x="762838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</xdr:row>
      <xdr:rowOff>31242</xdr:rowOff>
    </xdr:from>
    <xdr:to>
      <xdr:col>2</xdr:col>
      <xdr:colOff>342138</xdr:colOff>
      <xdr:row>2</xdr:row>
      <xdr:rowOff>281178</xdr:rowOff>
    </xdr:to>
    <xdr:sp macro="" textlink="">
      <xdr:nvSpPr>
        <xdr:cNvPr id="3" name="椭圆 2">
          <a:extLst>
            <a:ext uri="{FF2B5EF4-FFF2-40B4-BE49-F238E27FC236}">
              <a16:creationId xmlns:a16="http://schemas.microsoft.com/office/drawing/2014/main" id="{0194A89B-7A91-7FAF-9323-FD8F940915EA}"/>
            </a:ext>
          </a:extLst>
        </xdr:cNvPr>
        <xdr:cNvSpPr/>
      </xdr:nvSpPr>
      <xdr:spPr>
        <a:xfrm>
          <a:off x="762838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3</xdr:row>
      <xdr:rowOff>31242</xdr:rowOff>
    </xdr:from>
    <xdr:to>
      <xdr:col>2</xdr:col>
      <xdr:colOff>342138</xdr:colOff>
      <xdr:row>3</xdr:row>
      <xdr:rowOff>281178</xdr:rowOff>
    </xdr:to>
    <xdr:sp macro="" textlink="">
      <xdr:nvSpPr>
        <xdr:cNvPr id="4" name="椭圆 3">
          <a:extLst>
            <a:ext uri="{FF2B5EF4-FFF2-40B4-BE49-F238E27FC236}">
              <a16:creationId xmlns:a16="http://schemas.microsoft.com/office/drawing/2014/main" id="{0CEDF8E3-8D38-96E6-6630-E379E1BB9565}"/>
            </a:ext>
          </a:extLst>
        </xdr:cNvPr>
        <xdr:cNvSpPr/>
      </xdr:nvSpPr>
      <xdr:spPr>
        <a:xfrm>
          <a:off x="7628382" y="13114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4</xdr:row>
      <xdr:rowOff>31242</xdr:rowOff>
    </xdr:from>
    <xdr:to>
      <xdr:col>2</xdr:col>
      <xdr:colOff>342138</xdr:colOff>
      <xdr:row>4</xdr:row>
      <xdr:rowOff>281178</xdr:rowOff>
    </xdr:to>
    <xdr:sp macro="" textlink="">
      <xdr:nvSpPr>
        <xdr:cNvPr id="5" name="椭圆 4">
          <a:extLst>
            <a:ext uri="{FF2B5EF4-FFF2-40B4-BE49-F238E27FC236}">
              <a16:creationId xmlns:a16="http://schemas.microsoft.com/office/drawing/2014/main" id="{C46DB9E0-0AB4-BB67-5876-AE09037A599F}"/>
            </a:ext>
          </a:extLst>
        </xdr:cNvPr>
        <xdr:cNvSpPr/>
      </xdr:nvSpPr>
      <xdr:spPr>
        <a:xfrm>
          <a:off x="7628382" y="16238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5</xdr:row>
      <xdr:rowOff>31242</xdr:rowOff>
    </xdr:from>
    <xdr:to>
      <xdr:col>2</xdr:col>
      <xdr:colOff>342138</xdr:colOff>
      <xdr:row>5</xdr:row>
      <xdr:rowOff>281178</xdr:rowOff>
    </xdr:to>
    <xdr:sp macro="" textlink="">
      <xdr:nvSpPr>
        <xdr:cNvPr id="6" name="椭圆 5">
          <a:extLst>
            <a:ext uri="{FF2B5EF4-FFF2-40B4-BE49-F238E27FC236}">
              <a16:creationId xmlns:a16="http://schemas.microsoft.com/office/drawing/2014/main" id="{CE68F31B-0F81-F4F0-B7B8-13E10A1A322F}"/>
            </a:ext>
          </a:extLst>
        </xdr:cNvPr>
        <xdr:cNvSpPr/>
      </xdr:nvSpPr>
      <xdr:spPr>
        <a:xfrm>
          <a:off x="7628382" y="19362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6</xdr:row>
      <xdr:rowOff>31242</xdr:rowOff>
    </xdr:from>
    <xdr:to>
      <xdr:col>2</xdr:col>
      <xdr:colOff>342138</xdr:colOff>
      <xdr:row>6</xdr:row>
      <xdr:rowOff>281178</xdr:rowOff>
    </xdr:to>
    <xdr:sp macro="" textlink="">
      <xdr:nvSpPr>
        <xdr:cNvPr id="7" name="椭圆 6">
          <a:extLst>
            <a:ext uri="{FF2B5EF4-FFF2-40B4-BE49-F238E27FC236}">
              <a16:creationId xmlns:a16="http://schemas.microsoft.com/office/drawing/2014/main" id="{BFA804D3-D6A4-0BF2-0CF0-BECC499E1B71}"/>
            </a:ext>
          </a:extLst>
        </xdr:cNvPr>
        <xdr:cNvSpPr/>
      </xdr:nvSpPr>
      <xdr:spPr>
        <a:xfrm>
          <a:off x="7628382" y="22486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7</xdr:row>
      <xdr:rowOff>31242</xdr:rowOff>
    </xdr:from>
    <xdr:to>
      <xdr:col>2</xdr:col>
      <xdr:colOff>342138</xdr:colOff>
      <xdr:row>7</xdr:row>
      <xdr:rowOff>281178</xdr:rowOff>
    </xdr:to>
    <xdr:sp macro="" textlink="">
      <xdr:nvSpPr>
        <xdr:cNvPr id="8" name="椭圆 7">
          <a:extLst>
            <a:ext uri="{FF2B5EF4-FFF2-40B4-BE49-F238E27FC236}">
              <a16:creationId xmlns:a16="http://schemas.microsoft.com/office/drawing/2014/main" id="{3A3C2435-5806-1BE3-AC41-88286DA6BC93}"/>
            </a:ext>
          </a:extLst>
        </xdr:cNvPr>
        <xdr:cNvSpPr/>
      </xdr:nvSpPr>
      <xdr:spPr>
        <a:xfrm>
          <a:off x="7628382" y="25610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8</xdr:row>
      <xdr:rowOff>31242</xdr:rowOff>
    </xdr:from>
    <xdr:to>
      <xdr:col>2</xdr:col>
      <xdr:colOff>342138</xdr:colOff>
      <xdr:row>8</xdr:row>
      <xdr:rowOff>281178</xdr:rowOff>
    </xdr:to>
    <xdr:sp macro="" textlink="">
      <xdr:nvSpPr>
        <xdr:cNvPr id="9" name="椭圆 8">
          <a:extLst>
            <a:ext uri="{FF2B5EF4-FFF2-40B4-BE49-F238E27FC236}">
              <a16:creationId xmlns:a16="http://schemas.microsoft.com/office/drawing/2014/main" id="{01890ABB-4A24-CF31-7E78-CC6452DA9E09}"/>
            </a:ext>
          </a:extLst>
        </xdr:cNvPr>
        <xdr:cNvSpPr/>
      </xdr:nvSpPr>
      <xdr:spPr>
        <a:xfrm>
          <a:off x="7628382" y="28735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9</xdr:row>
      <xdr:rowOff>31242</xdr:rowOff>
    </xdr:from>
    <xdr:to>
      <xdr:col>2</xdr:col>
      <xdr:colOff>342138</xdr:colOff>
      <xdr:row>9</xdr:row>
      <xdr:rowOff>281178</xdr:rowOff>
    </xdr:to>
    <xdr:sp macro="" textlink="">
      <xdr:nvSpPr>
        <xdr:cNvPr id="10" name="椭圆 9">
          <a:extLst>
            <a:ext uri="{FF2B5EF4-FFF2-40B4-BE49-F238E27FC236}">
              <a16:creationId xmlns:a16="http://schemas.microsoft.com/office/drawing/2014/main" id="{B0A4D149-6836-C818-5321-25043FA97DD4}"/>
            </a:ext>
          </a:extLst>
        </xdr:cNvPr>
        <xdr:cNvSpPr/>
      </xdr:nvSpPr>
      <xdr:spPr>
        <a:xfrm>
          <a:off x="7628382" y="31859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0</xdr:row>
      <xdr:rowOff>31242</xdr:rowOff>
    </xdr:from>
    <xdr:to>
      <xdr:col>2</xdr:col>
      <xdr:colOff>342138</xdr:colOff>
      <xdr:row>10</xdr:row>
      <xdr:rowOff>281178</xdr:rowOff>
    </xdr:to>
    <xdr:sp macro="" textlink="">
      <xdr:nvSpPr>
        <xdr:cNvPr id="11" name="椭圆 10">
          <a:extLst>
            <a:ext uri="{FF2B5EF4-FFF2-40B4-BE49-F238E27FC236}">
              <a16:creationId xmlns:a16="http://schemas.microsoft.com/office/drawing/2014/main" id="{F2DCCE0F-0793-0D6D-B5F5-8AC811A09173}"/>
            </a:ext>
          </a:extLst>
        </xdr:cNvPr>
        <xdr:cNvSpPr/>
      </xdr:nvSpPr>
      <xdr:spPr>
        <a:xfrm>
          <a:off x="7628382" y="34983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1</xdr:row>
      <xdr:rowOff>31242</xdr:rowOff>
    </xdr:from>
    <xdr:to>
      <xdr:col>2</xdr:col>
      <xdr:colOff>342138</xdr:colOff>
      <xdr:row>11</xdr:row>
      <xdr:rowOff>281178</xdr:rowOff>
    </xdr:to>
    <xdr:sp macro="" textlink="">
      <xdr:nvSpPr>
        <xdr:cNvPr id="12" name="椭圆 11">
          <a:extLst>
            <a:ext uri="{FF2B5EF4-FFF2-40B4-BE49-F238E27FC236}">
              <a16:creationId xmlns:a16="http://schemas.microsoft.com/office/drawing/2014/main" id="{71DDF56D-E3FC-5664-5706-E4037A830C71}"/>
            </a:ext>
          </a:extLst>
        </xdr:cNvPr>
        <xdr:cNvSpPr/>
      </xdr:nvSpPr>
      <xdr:spPr>
        <a:xfrm>
          <a:off x="7628382" y="38107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2</xdr:row>
      <xdr:rowOff>31242</xdr:rowOff>
    </xdr:from>
    <xdr:to>
      <xdr:col>2</xdr:col>
      <xdr:colOff>342138</xdr:colOff>
      <xdr:row>12</xdr:row>
      <xdr:rowOff>281178</xdr:rowOff>
    </xdr:to>
    <xdr:sp macro="" textlink="">
      <xdr:nvSpPr>
        <xdr:cNvPr id="13" name="椭圆 12">
          <a:extLst>
            <a:ext uri="{FF2B5EF4-FFF2-40B4-BE49-F238E27FC236}">
              <a16:creationId xmlns:a16="http://schemas.microsoft.com/office/drawing/2014/main" id="{0ABB4DD9-B4C7-9E93-19E0-22095A2D4815}"/>
            </a:ext>
          </a:extLst>
        </xdr:cNvPr>
        <xdr:cNvSpPr/>
      </xdr:nvSpPr>
      <xdr:spPr>
        <a:xfrm>
          <a:off x="762838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3</xdr:row>
      <xdr:rowOff>31242</xdr:rowOff>
    </xdr:from>
    <xdr:to>
      <xdr:col>2</xdr:col>
      <xdr:colOff>342138</xdr:colOff>
      <xdr:row>13</xdr:row>
      <xdr:rowOff>281178</xdr:rowOff>
    </xdr:to>
    <xdr:sp macro="" textlink="">
      <xdr:nvSpPr>
        <xdr:cNvPr id="14" name="椭圆 13">
          <a:extLst>
            <a:ext uri="{FF2B5EF4-FFF2-40B4-BE49-F238E27FC236}">
              <a16:creationId xmlns:a16="http://schemas.microsoft.com/office/drawing/2014/main" id="{B4A6E76D-C5AF-5190-8AD6-0B24CCE00E06}"/>
            </a:ext>
          </a:extLst>
        </xdr:cNvPr>
        <xdr:cNvSpPr/>
      </xdr:nvSpPr>
      <xdr:spPr>
        <a:xfrm>
          <a:off x="7628382" y="44356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4</xdr:row>
      <xdr:rowOff>31242</xdr:rowOff>
    </xdr:from>
    <xdr:to>
      <xdr:col>2</xdr:col>
      <xdr:colOff>342138</xdr:colOff>
      <xdr:row>14</xdr:row>
      <xdr:rowOff>281178</xdr:rowOff>
    </xdr:to>
    <xdr:sp macro="" textlink="">
      <xdr:nvSpPr>
        <xdr:cNvPr id="15" name="椭圆 14">
          <a:extLst>
            <a:ext uri="{FF2B5EF4-FFF2-40B4-BE49-F238E27FC236}">
              <a16:creationId xmlns:a16="http://schemas.microsoft.com/office/drawing/2014/main" id="{85F8897B-EDB6-B7D3-9063-F07ECF7CB18F}"/>
            </a:ext>
          </a:extLst>
        </xdr:cNvPr>
        <xdr:cNvSpPr/>
      </xdr:nvSpPr>
      <xdr:spPr>
        <a:xfrm>
          <a:off x="7628382" y="47480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5</xdr:row>
      <xdr:rowOff>31242</xdr:rowOff>
    </xdr:from>
    <xdr:to>
      <xdr:col>2</xdr:col>
      <xdr:colOff>342138</xdr:colOff>
      <xdr:row>15</xdr:row>
      <xdr:rowOff>281178</xdr:rowOff>
    </xdr:to>
    <xdr:sp macro="" textlink="">
      <xdr:nvSpPr>
        <xdr:cNvPr id="16" name="椭圆 15">
          <a:extLst>
            <a:ext uri="{FF2B5EF4-FFF2-40B4-BE49-F238E27FC236}">
              <a16:creationId xmlns:a16="http://schemas.microsoft.com/office/drawing/2014/main" id="{80AD97B8-52E6-2703-A2B5-E3E71138B310}"/>
            </a:ext>
          </a:extLst>
        </xdr:cNvPr>
        <xdr:cNvSpPr/>
      </xdr:nvSpPr>
      <xdr:spPr>
        <a:xfrm>
          <a:off x="7628382" y="50604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6</xdr:row>
      <xdr:rowOff>31242</xdr:rowOff>
    </xdr:from>
    <xdr:to>
      <xdr:col>2</xdr:col>
      <xdr:colOff>342138</xdr:colOff>
      <xdr:row>16</xdr:row>
      <xdr:rowOff>281178</xdr:rowOff>
    </xdr:to>
    <xdr:sp macro="" textlink="">
      <xdr:nvSpPr>
        <xdr:cNvPr id="17" name="椭圆 16">
          <a:extLst>
            <a:ext uri="{FF2B5EF4-FFF2-40B4-BE49-F238E27FC236}">
              <a16:creationId xmlns:a16="http://schemas.microsoft.com/office/drawing/2014/main" id="{0309CAB1-DD35-4F4E-A942-6348A591661C}"/>
            </a:ext>
          </a:extLst>
        </xdr:cNvPr>
        <xdr:cNvSpPr/>
      </xdr:nvSpPr>
      <xdr:spPr>
        <a:xfrm>
          <a:off x="7628382" y="53728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7</xdr:row>
      <xdr:rowOff>31242</xdr:rowOff>
    </xdr:from>
    <xdr:to>
      <xdr:col>2</xdr:col>
      <xdr:colOff>342138</xdr:colOff>
      <xdr:row>17</xdr:row>
      <xdr:rowOff>281178</xdr:rowOff>
    </xdr:to>
    <xdr:sp macro="" textlink="">
      <xdr:nvSpPr>
        <xdr:cNvPr id="18" name="椭圆 17">
          <a:extLst>
            <a:ext uri="{FF2B5EF4-FFF2-40B4-BE49-F238E27FC236}">
              <a16:creationId xmlns:a16="http://schemas.microsoft.com/office/drawing/2014/main" id="{3B729E39-0BEC-D289-10A9-EAFC1C4B7768}"/>
            </a:ext>
          </a:extLst>
        </xdr:cNvPr>
        <xdr:cNvSpPr/>
      </xdr:nvSpPr>
      <xdr:spPr>
        <a:xfrm>
          <a:off x="7628382" y="56852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8</xdr:row>
      <xdr:rowOff>31242</xdr:rowOff>
    </xdr:from>
    <xdr:to>
      <xdr:col>2</xdr:col>
      <xdr:colOff>342138</xdr:colOff>
      <xdr:row>18</xdr:row>
      <xdr:rowOff>281178</xdr:rowOff>
    </xdr:to>
    <xdr:sp macro="" textlink="">
      <xdr:nvSpPr>
        <xdr:cNvPr id="19" name="椭圆 18">
          <a:extLst>
            <a:ext uri="{FF2B5EF4-FFF2-40B4-BE49-F238E27FC236}">
              <a16:creationId xmlns:a16="http://schemas.microsoft.com/office/drawing/2014/main" id="{8D78D4BB-C14E-B46B-D5E3-DA3D941F0755}"/>
            </a:ext>
          </a:extLst>
        </xdr:cNvPr>
        <xdr:cNvSpPr/>
      </xdr:nvSpPr>
      <xdr:spPr>
        <a:xfrm>
          <a:off x="7628382" y="599770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19</xdr:row>
      <xdr:rowOff>31242</xdr:rowOff>
    </xdr:from>
    <xdr:to>
      <xdr:col>2</xdr:col>
      <xdr:colOff>342138</xdr:colOff>
      <xdr:row>19</xdr:row>
      <xdr:rowOff>281178</xdr:rowOff>
    </xdr:to>
    <xdr:sp macro="" textlink="">
      <xdr:nvSpPr>
        <xdr:cNvPr id="20" name="椭圆 19">
          <a:extLst>
            <a:ext uri="{FF2B5EF4-FFF2-40B4-BE49-F238E27FC236}">
              <a16:creationId xmlns:a16="http://schemas.microsoft.com/office/drawing/2014/main" id="{60E0A51D-7E8A-F8AB-AA65-B88B7908F364}"/>
            </a:ext>
          </a:extLst>
        </xdr:cNvPr>
        <xdr:cNvSpPr/>
      </xdr:nvSpPr>
      <xdr:spPr>
        <a:xfrm>
          <a:off x="7628382" y="63101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0</xdr:row>
      <xdr:rowOff>31242</xdr:rowOff>
    </xdr:from>
    <xdr:to>
      <xdr:col>2</xdr:col>
      <xdr:colOff>342138</xdr:colOff>
      <xdr:row>20</xdr:row>
      <xdr:rowOff>281178</xdr:rowOff>
    </xdr:to>
    <xdr:sp macro="" textlink="">
      <xdr:nvSpPr>
        <xdr:cNvPr id="21" name="椭圆 20">
          <a:extLst>
            <a:ext uri="{FF2B5EF4-FFF2-40B4-BE49-F238E27FC236}">
              <a16:creationId xmlns:a16="http://schemas.microsoft.com/office/drawing/2014/main" id="{257AC8CE-4D04-600F-E66B-8435798F4C9D}"/>
            </a:ext>
          </a:extLst>
        </xdr:cNvPr>
        <xdr:cNvSpPr/>
      </xdr:nvSpPr>
      <xdr:spPr>
        <a:xfrm>
          <a:off x="7628382" y="66225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1</xdr:row>
      <xdr:rowOff>31242</xdr:rowOff>
    </xdr:from>
    <xdr:to>
      <xdr:col>2</xdr:col>
      <xdr:colOff>342138</xdr:colOff>
      <xdr:row>21</xdr:row>
      <xdr:rowOff>281178</xdr:rowOff>
    </xdr:to>
    <xdr:sp macro="" textlink="">
      <xdr:nvSpPr>
        <xdr:cNvPr id="22" name="椭圆 21">
          <a:extLst>
            <a:ext uri="{FF2B5EF4-FFF2-40B4-BE49-F238E27FC236}">
              <a16:creationId xmlns:a16="http://schemas.microsoft.com/office/drawing/2014/main" id="{30D6137A-2A32-3405-A981-BFE73C831260}"/>
            </a:ext>
          </a:extLst>
        </xdr:cNvPr>
        <xdr:cNvSpPr/>
      </xdr:nvSpPr>
      <xdr:spPr>
        <a:xfrm>
          <a:off x="7628382" y="693496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2</xdr:row>
      <xdr:rowOff>31242</xdr:rowOff>
    </xdr:from>
    <xdr:to>
      <xdr:col>2</xdr:col>
      <xdr:colOff>342138</xdr:colOff>
      <xdr:row>22</xdr:row>
      <xdr:rowOff>281178</xdr:rowOff>
    </xdr:to>
    <xdr:sp macro="" textlink="">
      <xdr:nvSpPr>
        <xdr:cNvPr id="23" name="椭圆 22">
          <a:extLst>
            <a:ext uri="{FF2B5EF4-FFF2-40B4-BE49-F238E27FC236}">
              <a16:creationId xmlns:a16="http://schemas.microsoft.com/office/drawing/2014/main" id="{5C8F683E-5320-515B-E9A2-C146D71BACD8}"/>
            </a:ext>
          </a:extLst>
        </xdr:cNvPr>
        <xdr:cNvSpPr/>
      </xdr:nvSpPr>
      <xdr:spPr>
        <a:xfrm>
          <a:off x="7628382" y="72473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3</xdr:row>
      <xdr:rowOff>31242</xdr:rowOff>
    </xdr:from>
    <xdr:to>
      <xdr:col>2</xdr:col>
      <xdr:colOff>342138</xdr:colOff>
      <xdr:row>23</xdr:row>
      <xdr:rowOff>281178</xdr:rowOff>
    </xdr:to>
    <xdr:sp macro="" textlink="">
      <xdr:nvSpPr>
        <xdr:cNvPr id="24" name="椭圆 23">
          <a:extLst>
            <a:ext uri="{FF2B5EF4-FFF2-40B4-BE49-F238E27FC236}">
              <a16:creationId xmlns:a16="http://schemas.microsoft.com/office/drawing/2014/main" id="{36188537-39FD-CD7C-6E12-25BDFA59679F}"/>
            </a:ext>
          </a:extLst>
        </xdr:cNvPr>
        <xdr:cNvSpPr/>
      </xdr:nvSpPr>
      <xdr:spPr>
        <a:xfrm>
          <a:off x="7628382" y="75598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4</xdr:row>
      <xdr:rowOff>31242</xdr:rowOff>
    </xdr:from>
    <xdr:to>
      <xdr:col>2</xdr:col>
      <xdr:colOff>342138</xdr:colOff>
      <xdr:row>24</xdr:row>
      <xdr:rowOff>281178</xdr:rowOff>
    </xdr:to>
    <xdr:sp macro="" textlink="">
      <xdr:nvSpPr>
        <xdr:cNvPr id="25" name="椭圆 24">
          <a:extLst>
            <a:ext uri="{FF2B5EF4-FFF2-40B4-BE49-F238E27FC236}">
              <a16:creationId xmlns:a16="http://schemas.microsoft.com/office/drawing/2014/main" id="{5E1F9C3E-FA04-6081-76B6-DCDE8C2EBD06}"/>
            </a:ext>
          </a:extLst>
        </xdr:cNvPr>
        <xdr:cNvSpPr/>
      </xdr:nvSpPr>
      <xdr:spPr>
        <a:xfrm>
          <a:off x="7628382" y="787222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202</xdr:colOff>
      <xdr:row>25</xdr:row>
      <xdr:rowOff>31242</xdr:rowOff>
    </xdr:from>
    <xdr:to>
      <xdr:col>2</xdr:col>
      <xdr:colOff>342138</xdr:colOff>
      <xdr:row>25</xdr:row>
      <xdr:rowOff>281178</xdr:rowOff>
    </xdr:to>
    <xdr:sp macro="" textlink="">
      <xdr:nvSpPr>
        <xdr:cNvPr id="26" name="椭圆 25">
          <a:extLst>
            <a:ext uri="{FF2B5EF4-FFF2-40B4-BE49-F238E27FC236}">
              <a16:creationId xmlns:a16="http://schemas.microsoft.com/office/drawing/2014/main" id="{16E2EB5D-818D-B176-87A8-30508A71D198}"/>
            </a:ext>
          </a:extLst>
        </xdr:cNvPr>
        <xdr:cNvSpPr/>
      </xdr:nvSpPr>
      <xdr:spPr>
        <a:xfrm>
          <a:off x="7628382" y="818464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</xdr:row>
      <xdr:rowOff>31242</xdr:rowOff>
    </xdr:from>
    <xdr:to>
      <xdr:col>3</xdr:col>
      <xdr:colOff>342138</xdr:colOff>
      <xdr:row>1</xdr:row>
      <xdr:rowOff>281178</xdr:rowOff>
    </xdr:to>
    <xdr:sp macro="" textlink="">
      <xdr:nvSpPr>
        <xdr:cNvPr id="27" name="椭圆 26">
          <a:extLst>
            <a:ext uri="{FF2B5EF4-FFF2-40B4-BE49-F238E27FC236}">
              <a16:creationId xmlns:a16="http://schemas.microsoft.com/office/drawing/2014/main" id="{F9AF6F86-C8F9-B80B-F74F-751BA1CC8759}"/>
            </a:ext>
          </a:extLst>
        </xdr:cNvPr>
        <xdr:cNvSpPr/>
      </xdr:nvSpPr>
      <xdr:spPr>
        <a:xfrm>
          <a:off x="806272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</xdr:row>
      <xdr:rowOff>31242</xdr:rowOff>
    </xdr:from>
    <xdr:to>
      <xdr:col>3</xdr:col>
      <xdr:colOff>342138</xdr:colOff>
      <xdr:row>2</xdr:row>
      <xdr:rowOff>281178</xdr:rowOff>
    </xdr:to>
    <xdr:sp macro="" textlink="">
      <xdr:nvSpPr>
        <xdr:cNvPr id="28" name="椭圆 27">
          <a:extLst>
            <a:ext uri="{FF2B5EF4-FFF2-40B4-BE49-F238E27FC236}">
              <a16:creationId xmlns:a16="http://schemas.microsoft.com/office/drawing/2014/main" id="{741A1D49-D62E-E27B-E37A-5FD0E39BB92E}"/>
            </a:ext>
          </a:extLst>
        </xdr:cNvPr>
        <xdr:cNvSpPr/>
      </xdr:nvSpPr>
      <xdr:spPr>
        <a:xfrm>
          <a:off x="806272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3</xdr:row>
      <xdr:rowOff>31242</xdr:rowOff>
    </xdr:from>
    <xdr:to>
      <xdr:col>3</xdr:col>
      <xdr:colOff>342138</xdr:colOff>
      <xdr:row>3</xdr:row>
      <xdr:rowOff>281178</xdr:rowOff>
    </xdr:to>
    <xdr:sp macro="" textlink="">
      <xdr:nvSpPr>
        <xdr:cNvPr id="29" name="椭圆 28">
          <a:extLst>
            <a:ext uri="{FF2B5EF4-FFF2-40B4-BE49-F238E27FC236}">
              <a16:creationId xmlns:a16="http://schemas.microsoft.com/office/drawing/2014/main" id="{E2CC4392-2781-DDA4-7762-98604AA4D30F}"/>
            </a:ext>
          </a:extLst>
        </xdr:cNvPr>
        <xdr:cNvSpPr/>
      </xdr:nvSpPr>
      <xdr:spPr>
        <a:xfrm>
          <a:off x="806272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4</xdr:row>
      <xdr:rowOff>31242</xdr:rowOff>
    </xdr:from>
    <xdr:to>
      <xdr:col>3</xdr:col>
      <xdr:colOff>342138</xdr:colOff>
      <xdr:row>4</xdr:row>
      <xdr:rowOff>281178</xdr:rowOff>
    </xdr:to>
    <xdr:sp macro="" textlink="">
      <xdr:nvSpPr>
        <xdr:cNvPr id="30" name="椭圆 29">
          <a:extLst>
            <a:ext uri="{FF2B5EF4-FFF2-40B4-BE49-F238E27FC236}">
              <a16:creationId xmlns:a16="http://schemas.microsoft.com/office/drawing/2014/main" id="{02ED658A-6BE7-3476-2980-6185DEF8B2DA}"/>
            </a:ext>
          </a:extLst>
        </xdr:cNvPr>
        <xdr:cNvSpPr/>
      </xdr:nvSpPr>
      <xdr:spPr>
        <a:xfrm>
          <a:off x="806272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5</xdr:row>
      <xdr:rowOff>31242</xdr:rowOff>
    </xdr:from>
    <xdr:to>
      <xdr:col>3</xdr:col>
      <xdr:colOff>342138</xdr:colOff>
      <xdr:row>5</xdr:row>
      <xdr:rowOff>281178</xdr:rowOff>
    </xdr:to>
    <xdr:sp macro="" textlink="">
      <xdr:nvSpPr>
        <xdr:cNvPr id="31" name="椭圆 30">
          <a:extLst>
            <a:ext uri="{FF2B5EF4-FFF2-40B4-BE49-F238E27FC236}">
              <a16:creationId xmlns:a16="http://schemas.microsoft.com/office/drawing/2014/main" id="{BEB81D7A-00F5-999E-CFB8-7BFBFAA1E837}"/>
            </a:ext>
          </a:extLst>
        </xdr:cNvPr>
        <xdr:cNvSpPr/>
      </xdr:nvSpPr>
      <xdr:spPr>
        <a:xfrm>
          <a:off x="806272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6</xdr:row>
      <xdr:rowOff>31242</xdr:rowOff>
    </xdr:from>
    <xdr:to>
      <xdr:col>3</xdr:col>
      <xdr:colOff>342138</xdr:colOff>
      <xdr:row>6</xdr:row>
      <xdr:rowOff>281178</xdr:rowOff>
    </xdr:to>
    <xdr:sp macro="" textlink="">
      <xdr:nvSpPr>
        <xdr:cNvPr id="32" name="椭圆 31">
          <a:extLst>
            <a:ext uri="{FF2B5EF4-FFF2-40B4-BE49-F238E27FC236}">
              <a16:creationId xmlns:a16="http://schemas.microsoft.com/office/drawing/2014/main" id="{310D4654-9857-F92D-6F88-44064FB3123E}"/>
            </a:ext>
          </a:extLst>
        </xdr:cNvPr>
        <xdr:cNvSpPr/>
      </xdr:nvSpPr>
      <xdr:spPr>
        <a:xfrm>
          <a:off x="806272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7</xdr:row>
      <xdr:rowOff>31242</xdr:rowOff>
    </xdr:from>
    <xdr:to>
      <xdr:col>3</xdr:col>
      <xdr:colOff>342138</xdr:colOff>
      <xdr:row>7</xdr:row>
      <xdr:rowOff>281178</xdr:rowOff>
    </xdr:to>
    <xdr:sp macro="" textlink="">
      <xdr:nvSpPr>
        <xdr:cNvPr id="33" name="椭圆 32">
          <a:extLst>
            <a:ext uri="{FF2B5EF4-FFF2-40B4-BE49-F238E27FC236}">
              <a16:creationId xmlns:a16="http://schemas.microsoft.com/office/drawing/2014/main" id="{07897934-09E5-EE51-4752-2A1529BCB7AC}"/>
            </a:ext>
          </a:extLst>
        </xdr:cNvPr>
        <xdr:cNvSpPr/>
      </xdr:nvSpPr>
      <xdr:spPr>
        <a:xfrm>
          <a:off x="806272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8</xdr:row>
      <xdr:rowOff>31242</xdr:rowOff>
    </xdr:from>
    <xdr:to>
      <xdr:col>3</xdr:col>
      <xdr:colOff>342138</xdr:colOff>
      <xdr:row>8</xdr:row>
      <xdr:rowOff>281178</xdr:rowOff>
    </xdr:to>
    <xdr:sp macro="" textlink="">
      <xdr:nvSpPr>
        <xdr:cNvPr id="34" name="椭圆 33">
          <a:extLst>
            <a:ext uri="{FF2B5EF4-FFF2-40B4-BE49-F238E27FC236}">
              <a16:creationId xmlns:a16="http://schemas.microsoft.com/office/drawing/2014/main" id="{D13C9125-80CF-2192-41F2-9DCFD3FE2200}"/>
            </a:ext>
          </a:extLst>
        </xdr:cNvPr>
        <xdr:cNvSpPr/>
      </xdr:nvSpPr>
      <xdr:spPr>
        <a:xfrm>
          <a:off x="806272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9</xdr:row>
      <xdr:rowOff>31242</xdr:rowOff>
    </xdr:from>
    <xdr:to>
      <xdr:col>3</xdr:col>
      <xdr:colOff>342138</xdr:colOff>
      <xdr:row>9</xdr:row>
      <xdr:rowOff>281178</xdr:rowOff>
    </xdr:to>
    <xdr:sp macro="" textlink="">
      <xdr:nvSpPr>
        <xdr:cNvPr id="35" name="椭圆 34">
          <a:extLst>
            <a:ext uri="{FF2B5EF4-FFF2-40B4-BE49-F238E27FC236}">
              <a16:creationId xmlns:a16="http://schemas.microsoft.com/office/drawing/2014/main" id="{18DF3AC1-4480-584A-DA7F-680364BE7F85}"/>
            </a:ext>
          </a:extLst>
        </xdr:cNvPr>
        <xdr:cNvSpPr/>
      </xdr:nvSpPr>
      <xdr:spPr>
        <a:xfrm>
          <a:off x="806272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0</xdr:row>
      <xdr:rowOff>31242</xdr:rowOff>
    </xdr:from>
    <xdr:to>
      <xdr:col>3</xdr:col>
      <xdr:colOff>342138</xdr:colOff>
      <xdr:row>10</xdr:row>
      <xdr:rowOff>281178</xdr:rowOff>
    </xdr:to>
    <xdr:sp macro="" textlink="">
      <xdr:nvSpPr>
        <xdr:cNvPr id="36" name="椭圆 35">
          <a:extLst>
            <a:ext uri="{FF2B5EF4-FFF2-40B4-BE49-F238E27FC236}">
              <a16:creationId xmlns:a16="http://schemas.microsoft.com/office/drawing/2014/main" id="{DCF81937-614E-EF0C-6385-FE7B9118153B}"/>
            </a:ext>
          </a:extLst>
        </xdr:cNvPr>
        <xdr:cNvSpPr/>
      </xdr:nvSpPr>
      <xdr:spPr>
        <a:xfrm>
          <a:off x="806272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1</xdr:row>
      <xdr:rowOff>31242</xdr:rowOff>
    </xdr:from>
    <xdr:to>
      <xdr:col>3</xdr:col>
      <xdr:colOff>342138</xdr:colOff>
      <xdr:row>11</xdr:row>
      <xdr:rowOff>281178</xdr:rowOff>
    </xdr:to>
    <xdr:sp macro="" textlink="">
      <xdr:nvSpPr>
        <xdr:cNvPr id="37" name="椭圆 36">
          <a:extLst>
            <a:ext uri="{FF2B5EF4-FFF2-40B4-BE49-F238E27FC236}">
              <a16:creationId xmlns:a16="http://schemas.microsoft.com/office/drawing/2014/main" id="{BF812CB1-D2F7-C8EC-1756-FFD46A23E71B}"/>
            </a:ext>
          </a:extLst>
        </xdr:cNvPr>
        <xdr:cNvSpPr/>
      </xdr:nvSpPr>
      <xdr:spPr>
        <a:xfrm>
          <a:off x="806272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2</xdr:row>
      <xdr:rowOff>31242</xdr:rowOff>
    </xdr:from>
    <xdr:to>
      <xdr:col>3</xdr:col>
      <xdr:colOff>342138</xdr:colOff>
      <xdr:row>12</xdr:row>
      <xdr:rowOff>281178</xdr:rowOff>
    </xdr:to>
    <xdr:sp macro="" textlink="">
      <xdr:nvSpPr>
        <xdr:cNvPr id="38" name="椭圆 37">
          <a:extLst>
            <a:ext uri="{FF2B5EF4-FFF2-40B4-BE49-F238E27FC236}">
              <a16:creationId xmlns:a16="http://schemas.microsoft.com/office/drawing/2014/main" id="{56677AD1-D6FE-5EC3-E73F-1D7C088AFA0B}"/>
            </a:ext>
          </a:extLst>
        </xdr:cNvPr>
        <xdr:cNvSpPr/>
      </xdr:nvSpPr>
      <xdr:spPr>
        <a:xfrm>
          <a:off x="806272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3</xdr:row>
      <xdr:rowOff>31242</xdr:rowOff>
    </xdr:from>
    <xdr:to>
      <xdr:col>3</xdr:col>
      <xdr:colOff>342138</xdr:colOff>
      <xdr:row>13</xdr:row>
      <xdr:rowOff>281178</xdr:rowOff>
    </xdr:to>
    <xdr:sp macro="" textlink="">
      <xdr:nvSpPr>
        <xdr:cNvPr id="39" name="椭圆 38">
          <a:extLst>
            <a:ext uri="{FF2B5EF4-FFF2-40B4-BE49-F238E27FC236}">
              <a16:creationId xmlns:a16="http://schemas.microsoft.com/office/drawing/2014/main" id="{8B712D71-59F3-0F29-42CB-5C980A474B9B}"/>
            </a:ext>
          </a:extLst>
        </xdr:cNvPr>
        <xdr:cNvSpPr/>
      </xdr:nvSpPr>
      <xdr:spPr>
        <a:xfrm>
          <a:off x="806272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4</xdr:row>
      <xdr:rowOff>31242</xdr:rowOff>
    </xdr:from>
    <xdr:to>
      <xdr:col>3</xdr:col>
      <xdr:colOff>342138</xdr:colOff>
      <xdr:row>14</xdr:row>
      <xdr:rowOff>281178</xdr:rowOff>
    </xdr:to>
    <xdr:sp macro="" textlink="">
      <xdr:nvSpPr>
        <xdr:cNvPr id="40" name="椭圆 39">
          <a:extLst>
            <a:ext uri="{FF2B5EF4-FFF2-40B4-BE49-F238E27FC236}">
              <a16:creationId xmlns:a16="http://schemas.microsoft.com/office/drawing/2014/main" id="{20646A5F-1785-8C77-505E-02031202F98C}"/>
            </a:ext>
          </a:extLst>
        </xdr:cNvPr>
        <xdr:cNvSpPr/>
      </xdr:nvSpPr>
      <xdr:spPr>
        <a:xfrm>
          <a:off x="806272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5</xdr:row>
      <xdr:rowOff>31242</xdr:rowOff>
    </xdr:from>
    <xdr:to>
      <xdr:col>3</xdr:col>
      <xdr:colOff>342138</xdr:colOff>
      <xdr:row>15</xdr:row>
      <xdr:rowOff>281178</xdr:rowOff>
    </xdr:to>
    <xdr:sp macro="" textlink="">
      <xdr:nvSpPr>
        <xdr:cNvPr id="41" name="椭圆 40">
          <a:extLst>
            <a:ext uri="{FF2B5EF4-FFF2-40B4-BE49-F238E27FC236}">
              <a16:creationId xmlns:a16="http://schemas.microsoft.com/office/drawing/2014/main" id="{94BC8030-B2A9-EFB8-2D48-9D4DADBF1B81}"/>
            </a:ext>
          </a:extLst>
        </xdr:cNvPr>
        <xdr:cNvSpPr/>
      </xdr:nvSpPr>
      <xdr:spPr>
        <a:xfrm>
          <a:off x="806272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6</xdr:row>
      <xdr:rowOff>31242</xdr:rowOff>
    </xdr:from>
    <xdr:to>
      <xdr:col>3</xdr:col>
      <xdr:colOff>342138</xdr:colOff>
      <xdr:row>16</xdr:row>
      <xdr:rowOff>281178</xdr:rowOff>
    </xdr:to>
    <xdr:sp macro="" textlink="">
      <xdr:nvSpPr>
        <xdr:cNvPr id="42" name="椭圆 41">
          <a:extLst>
            <a:ext uri="{FF2B5EF4-FFF2-40B4-BE49-F238E27FC236}">
              <a16:creationId xmlns:a16="http://schemas.microsoft.com/office/drawing/2014/main" id="{C87785DE-DAE4-0642-9EB3-0342095C2355}"/>
            </a:ext>
          </a:extLst>
        </xdr:cNvPr>
        <xdr:cNvSpPr/>
      </xdr:nvSpPr>
      <xdr:spPr>
        <a:xfrm>
          <a:off x="806272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7</xdr:row>
      <xdr:rowOff>31242</xdr:rowOff>
    </xdr:from>
    <xdr:to>
      <xdr:col>3</xdr:col>
      <xdr:colOff>342138</xdr:colOff>
      <xdr:row>17</xdr:row>
      <xdr:rowOff>281178</xdr:rowOff>
    </xdr:to>
    <xdr:sp macro="" textlink="">
      <xdr:nvSpPr>
        <xdr:cNvPr id="43" name="椭圆 42">
          <a:extLst>
            <a:ext uri="{FF2B5EF4-FFF2-40B4-BE49-F238E27FC236}">
              <a16:creationId xmlns:a16="http://schemas.microsoft.com/office/drawing/2014/main" id="{B4C13C19-7BF3-8AF8-A335-547601C4C716}"/>
            </a:ext>
          </a:extLst>
        </xdr:cNvPr>
        <xdr:cNvSpPr/>
      </xdr:nvSpPr>
      <xdr:spPr>
        <a:xfrm>
          <a:off x="806272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8</xdr:row>
      <xdr:rowOff>31242</xdr:rowOff>
    </xdr:from>
    <xdr:to>
      <xdr:col>3</xdr:col>
      <xdr:colOff>342138</xdr:colOff>
      <xdr:row>18</xdr:row>
      <xdr:rowOff>281178</xdr:rowOff>
    </xdr:to>
    <xdr:sp macro="" textlink="">
      <xdr:nvSpPr>
        <xdr:cNvPr id="44" name="椭圆 43">
          <a:extLst>
            <a:ext uri="{FF2B5EF4-FFF2-40B4-BE49-F238E27FC236}">
              <a16:creationId xmlns:a16="http://schemas.microsoft.com/office/drawing/2014/main" id="{9BC9E71A-BEAE-5A32-19B7-707AEBF188F6}"/>
            </a:ext>
          </a:extLst>
        </xdr:cNvPr>
        <xdr:cNvSpPr/>
      </xdr:nvSpPr>
      <xdr:spPr>
        <a:xfrm>
          <a:off x="806272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19</xdr:row>
      <xdr:rowOff>31242</xdr:rowOff>
    </xdr:from>
    <xdr:to>
      <xdr:col>3</xdr:col>
      <xdr:colOff>342138</xdr:colOff>
      <xdr:row>19</xdr:row>
      <xdr:rowOff>281178</xdr:rowOff>
    </xdr:to>
    <xdr:sp macro="" textlink="">
      <xdr:nvSpPr>
        <xdr:cNvPr id="45" name="椭圆 44">
          <a:extLst>
            <a:ext uri="{FF2B5EF4-FFF2-40B4-BE49-F238E27FC236}">
              <a16:creationId xmlns:a16="http://schemas.microsoft.com/office/drawing/2014/main" id="{7FC2E224-652D-20AA-0C15-82E4FE1B43B3}"/>
            </a:ext>
          </a:extLst>
        </xdr:cNvPr>
        <xdr:cNvSpPr/>
      </xdr:nvSpPr>
      <xdr:spPr>
        <a:xfrm>
          <a:off x="806272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0</xdr:row>
      <xdr:rowOff>31242</xdr:rowOff>
    </xdr:from>
    <xdr:to>
      <xdr:col>3</xdr:col>
      <xdr:colOff>342138</xdr:colOff>
      <xdr:row>20</xdr:row>
      <xdr:rowOff>281178</xdr:rowOff>
    </xdr:to>
    <xdr:sp macro="" textlink="">
      <xdr:nvSpPr>
        <xdr:cNvPr id="46" name="椭圆 45">
          <a:extLst>
            <a:ext uri="{FF2B5EF4-FFF2-40B4-BE49-F238E27FC236}">
              <a16:creationId xmlns:a16="http://schemas.microsoft.com/office/drawing/2014/main" id="{4AF8D30A-B3F1-FE11-21F9-5ED1FD20F04F}"/>
            </a:ext>
          </a:extLst>
        </xdr:cNvPr>
        <xdr:cNvSpPr/>
      </xdr:nvSpPr>
      <xdr:spPr>
        <a:xfrm>
          <a:off x="806272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1</xdr:row>
      <xdr:rowOff>31242</xdr:rowOff>
    </xdr:from>
    <xdr:to>
      <xdr:col>3</xdr:col>
      <xdr:colOff>342138</xdr:colOff>
      <xdr:row>21</xdr:row>
      <xdr:rowOff>281178</xdr:rowOff>
    </xdr:to>
    <xdr:sp macro="" textlink="">
      <xdr:nvSpPr>
        <xdr:cNvPr id="47" name="椭圆 46">
          <a:extLst>
            <a:ext uri="{FF2B5EF4-FFF2-40B4-BE49-F238E27FC236}">
              <a16:creationId xmlns:a16="http://schemas.microsoft.com/office/drawing/2014/main" id="{EB878225-F8E4-0957-5E3B-6223C45BB91A}"/>
            </a:ext>
          </a:extLst>
        </xdr:cNvPr>
        <xdr:cNvSpPr/>
      </xdr:nvSpPr>
      <xdr:spPr>
        <a:xfrm>
          <a:off x="8062722" y="69349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2</xdr:row>
      <xdr:rowOff>31242</xdr:rowOff>
    </xdr:from>
    <xdr:to>
      <xdr:col>3</xdr:col>
      <xdr:colOff>342138</xdr:colOff>
      <xdr:row>22</xdr:row>
      <xdr:rowOff>281178</xdr:rowOff>
    </xdr:to>
    <xdr:sp macro="" textlink="">
      <xdr:nvSpPr>
        <xdr:cNvPr id="48" name="椭圆 47">
          <a:extLst>
            <a:ext uri="{FF2B5EF4-FFF2-40B4-BE49-F238E27FC236}">
              <a16:creationId xmlns:a16="http://schemas.microsoft.com/office/drawing/2014/main" id="{FDDFE149-E61E-2118-53D5-22127B3F9481}"/>
            </a:ext>
          </a:extLst>
        </xdr:cNvPr>
        <xdr:cNvSpPr/>
      </xdr:nvSpPr>
      <xdr:spPr>
        <a:xfrm>
          <a:off x="8062722" y="72473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3</xdr:row>
      <xdr:rowOff>31242</xdr:rowOff>
    </xdr:from>
    <xdr:to>
      <xdr:col>3</xdr:col>
      <xdr:colOff>342138</xdr:colOff>
      <xdr:row>23</xdr:row>
      <xdr:rowOff>281178</xdr:rowOff>
    </xdr:to>
    <xdr:sp macro="" textlink="">
      <xdr:nvSpPr>
        <xdr:cNvPr id="49" name="椭圆 48">
          <a:extLst>
            <a:ext uri="{FF2B5EF4-FFF2-40B4-BE49-F238E27FC236}">
              <a16:creationId xmlns:a16="http://schemas.microsoft.com/office/drawing/2014/main" id="{EE81F17A-C93A-5B23-C058-1135A316EDB8}"/>
            </a:ext>
          </a:extLst>
        </xdr:cNvPr>
        <xdr:cNvSpPr/>
      </xdr:nvSpPr>
      <xdr:spPr>
        <a:xfrm>
          <a:off x="8062722" y="75598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4</xdr:row>
      <xdr:rowOff>31242</xdr:rowOff>
    </xdr:from>
    <xdr:to>
      <xdr:col>3</xdr:col>
      <xdr:colOff>342138</xdr:colOff>
      <xdr:row>24</xdr:row>
      <xdr:rowOff>281178</xdr:rowOff>
    </xdr:to>
    <xdr:sp macro="" textlink="">
      <xdr:nvSpPr>
        <xdr:cNvPr id="50" name="椭圆 49">
          <a:extLst>
            <a:ext uri="{FF2B5EF4-FFF2-40B4-BE49-F238E27FC236}">
              <a16:creationId xmlns:a16="http://schemas.microsoft.com/office/drawing/2014/main" id="{86E68E8B-2E42-4A2C-AF05-F260FF6CC23D}"/>
            </a:ext>
          </a:extLst>
        </xdr:cNvPr>
        <xdr:cNvSpPr/>
      </xdr:nvSpPr>
      <xdr:spPr>
        <a:xfrm>
          <a:off x="8062722" y="7872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202</xdr:colOff>
      <xdr:row>25</xdr:row>
      <xdr:rowOff>31242</xdr:rowOff>
    </xdr:from>
    <xdr:to>
      <xdr:col>3</xdr:col>
      <xdr:colOff>342138</xdr:colOff>
      <xdr:row>25</xdr:row>
      <xdr:rowOff>281178</xdr:rowOff>
    </xdr:to>
    <xdr:sp macro="" textlink="">
      <xdr:nvSpPr>
        <xdr:cNvPr id="51" name="椭圆 50">
          <a:extLst>
            <a:ext uri="{FF2B5EF4-FFF2-40B4-BE49-F238E27FC236}">
              <a16:creationId xmlns:a16="http://schemas.microsoft.com/office/drawing/2014/main" id="{F912AB63-2331-BFA5-5BB3-967A83F83A5D}"/>
            </a:ext>
          </a:extLst>
        </xdr:cNvPr>
        <xdr:cNvSpPr/>
      </xdr:nvSpPr>
      <xdr:spPr>
        <a:xfrm>
          <a:off x="8062722" y="81846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</xdr:row>
      <xdr:rowOff>31242</xdr:rowOff>
    </xdr:from>
    <xdr:to>
      <xdr:col>4</xdr:col>
      <xdr:colOff>342138</xdr:colOff>
      <xdr:row>1</xdr:row>
      <xdr:rowOff>281178</xdr:rowOff>
    </xdr:to>
    <xdr:sp macro="" textlink="">
      <xdr:nvSpPr>
        <xdr:cNvPr id="52" name="椭圆 51">
          <a:extLst>
            <a:ext uri="{FF2B5EF4-FFF2-40B4-BE49-F238E27FC236}">
              <a16:creationId xmlns:a16="http://schemas.microsoft.com/office/drawing/2014/main" id="{67796E03-CF8C-96CF-6B18-57987F99D44B}"/>
            </a:ext>
          </a:extLst>
        </xdr:cNvPr>
        <xdr:cNvSpPr/>
      </xdr:nvSpPr>
      <xdr:spPr>
        <a:xfrm>
          <a:off x="849706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</xdr:row>
      <xdr:rowOff>31242</xdr:rowOff>
    </xdr:from>
    <xdr:to>
      <xdr:col>4</xdr:col>
      <xdr:colOff>342138</xdr:colOff>
      <xdr:row>2</xdr:row>
      <xdr:rowOff>281178</xdr:rowOff>
    </xdr:to>
    <xdr:sp macro="" textlink="">
      <xdr:nvSpPr>
        <xdr:cNvPr id="53" name="椭圆 52">
          <a:extLst>
            <a:ext uri="{FF2B5EF4-FFF2-40B4-BE49-F238E27FC236}">
              <a16:creationId xmlns:a16="http://schemas.microsoft.com/office/drawing/2014/main" id="{DF8FA6F5-4629-A135-2225-0A764B8559F7}"/>
            </a:ext>
          </a:extLst>
        </xdr:cNvPr>
        <xdr:cNvSpPr/>
      </xdr:nvSpPr>
      <xdr:spPr>
        <a:xfrm>
          <a:off x="849706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3</xdr:row>
      <xdr:rowOff>31242</xdr:rowOff>
    </xdr:from>
    <xdr:to>
      <xdr:col>4</xdr:col>
      <xdr:colOff>342138</xdr:colOff>
      <xdr:row>3</xdr:row>
      <xdr:rowOff>281178</xdr:rowOff>
    </xdr:to>
    <xdr:sp macro="" textlink="">
      <xdr:nvSpPr>
        <xdr:cNvPr id="54" name="椭圆 53">
          <a:extLst>
            <a:ext uri="{FF2B5EF4-FFF2-40B4-BE49-F238E27FC236}">
              <a16:creationId xmlns:a16="http://schemas.microsoft.com/office/drawing/2014/main" id="{1C314BA3-C90A-E5D4-242F-73ADA1A52F30}"/>
            </a:ext>
          </a:extLst>
        </xdr:cNvPr>
        <xdr:cNvSpPr/>
      </xdr:nvSpPr>
      <xdr:spPr>
        <a:xfrm>
          <a:off x="849706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4</xdr:row>
      <xdr:rowOff>31242</xdr:rowOff>
    </xdr:from>
    <xdr:to>
      <xdr:col>4</xdr:col>
      <xdr:colOff>342138</xdr:colOff>
      <xdr:row>4</xdr:row>
      <xdr:rowOff>281178</xdr:rowOff>
    </xdr:to>
    <xdr:sp macro="" textlink="">
      <xdr:nvSpPr>
        <xdr:cNvPr id="55" name="椭圆 54">
          <a:extLst>
            <a:ext uri="{FF2B5EF4-FFF2-40B4-BE49-F238E27FC236}">
              <a16:creationId xmlns:a16="http://schemas.microsoft.com/office/drawing/2014/main" id="{5F81A4C9-74C5-B0C2-1268-3AB6D01EF8B5}"/>
            </a:ext>
          </a:extLst>
        </xdr:cNvPr>
        <xdr:cNvSpPr/>
      </xdr:nvSpPr>
      <xdr:spPr>
        <a:xfrm>
          <a:off x="849706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5</xdr:row>
      <xdr:rowOff>31242</xdr:rowOff>
    </xdr:from>
    <xdr:to>
      <xdr:col>4</xdr:col>
      <xdr:colOff>342138</xdr:colOff>
      <xdr:row>5</xdr:row>
      <xdr:rowOff>281178</xdr:rowOff>
    </xdr:to>
    <xdr:sp macro="" textlink="">
      <xdr:nvSpPr>
        <xdr:cNvPr id="56" name="椭圆 55">
          <a:extLst>
            <a:ext uri="{FF2B5EF4-FFF2-40B4-BE49-F238E27FC236}">
              <a16:creationId xmlns:a16="http://schemas.microsoft.com/office/drawing/2014/main" id="{59FCCCBE-FDD7-5D51-B1FF-FB4D9905BAD8}"/>
            </a:ext>
          </a:extLst>
        </xdr:cNvPr>
        <xdr:cNvSpPr/>
      </xdr:nvSpPr>
      <xdr:spPr>
        <a:xfrm>
          <a:off x="849706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6</xdr:row>
      <xdr:rowOff>31242</xdr:rowOff>
    </xdr:from>
    <xdr:to>
      <xdr:col>4</xdr:col>
      <xdr:colOff>342138</xdr:colOff>
      <xdr:row>6</xdr:row>
      <xdr:rowOff>281178</xdr:rowOff>
    </xdr:to>
    <xdr:sp macro="" textlink="">
      <xdr:nvSpPr>
        <xdr:cNvPr id="57" name="椭圆 56">
          <a:extLst>
            <a:ext uri="{FF2B5EF4-FFF2-40B4-BE49-F238E27FC236}">
              <a16:creationId xmlns:a16="http://schemas.microsoft.com/office/drawing/2014/main" id="{C5F7D0B6-E686-49C2-7A9A-0B2E80675B72}"/>
            </a:ext>
          </a:extLst>
        </xdr:cNvPr>
        <xdr:cNvSpPr/>
      </xdr:nvSpPr>
      <xdr:spPr>
        <a:xfrm>
          <a:off x="849706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7</xdr:row>
      <xdr:rowOff>31242</xdr:rowOff>
    </xdr:from>
    <xdr:to>
      <xdr:col>4</xdr:col>
      <xdr:colOff>342138</xdr:colOff>
      <xdr:row>7</xdr:row>
      <xdr:rowOff>281178</xdr:rowOff>
    </xdr:to>
    <xdr:sp macro="" textlink="">
      <xdr:nvSpPr>
        <xdr:cNvPr id="58" name="椭圆 57">
          <a:extLst>
            <a:ext uri="{FF2B5EF4-FFF2-40B4-BE49-F238E27FC236}">
              <a16:creationId xmlns:a16="http://schemas.microsoft.com/office/drawing/2014/main" id="{78F125FA-4BB3-EFD5-9666-00F5087815E8}"/>
            </a:ext>
          </a:extLst>
        </xdr:cNvPr>
        <xdr:cNvSpPr/>
      </xdr:nvSpPr>
      <xdr:spPr>
        <a:xfrm>
          <a:off x="849706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8</xdr:row>
      <xdr:rowOff>31242</xdr:rowOff>
    </xdr:from>
    <xdr:to>
      <xdr:col>4</xdr:col>
      <xdr:colOff>342138</xdr:colOff>
      <xdr:row>8</xdr:row>
      <xdr:rowOff>281178</xdr:rowOff>
    </xdr:to>
    <xdr:sp macro="" textlink="">
      <xdr:nvSpPr>
        <xdr:cNvPr id="59" name="椭圆 58">
          <a:extLst>
            <a:ext uri="{FF2B5EF4-FFF2-40B4-BE49-F238E27FC236}">
              <a16:creationId xmlns:a16="http://schemas.microsoft.com/office/drawing/2014/main" id="{89019A39-EDAD-2C84-A47F-58A4105A0AFA}"/>
            </a:ext>
          </a:extLst>
        </xdr:cNvPr>
        <xdr:cNvSpPr/>
      </xdr:nvSpPr>
      <xdr:spPr>
        <a:xfrm>
          <a:off x="849706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9</xdr:row>
      <xdr:rowOff>31242</xdr:rowOff>
    </xdr:from>
    <xdr:to>
      <xdr:col>4</xdr:col>
      <xdr:colOff>342138</xdr:colOff>
      <xdr:row>9</xdr:row>
      <xdr:rowOff>281178</xdr:rowOff>
    </xdr:to>
    <xdr:sp macro="" textlink="">
      <xdr:nvSpPr>
        <xdr:cNvPr id="60" name="椭圆 59">
          <a:extLst>
            <a:ext uri="{FF2B5EF4-FFF2-40B4-BE49-F238E27FC236}">
              <a16:creationId xmlns:a16="http://schemas.microsoft.com/office/drawing/2014/main" id="{9A0D5EB7-95AA-70DC-A65B-D78C21BB9549}"/>
            </a:ext>
          </a:extLst>
        </xdr:cNvPr>
        <xdr:cNvSpPr/>
      </xdr:nvSpPr>
      <xdr:spPr>
        <a:xfrm>
          <a:off x="849706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0</xdr:row>
      <xdr:rowOff>31242</xdr:rowOff>
    </xdr:from>
    <xdr:to>
      <xdr:col>4</xdr:col>
      <xdr:colOff>342138</xdr:colOff>
      <xdr:row>10</xdr:row>
      <xdr:rowOff>281178</xdr:rowOff>
    </xdr:to>
    <xdr:sp macro="" textlink="">
      <xdr:nvSpPr>
        <xdr:cNvPr id="61" name="椭圆 60">
          <a:extLst>
            <a:ext uri="{FF2B5EF4-FFF2-40B4-BE49-F238E27FC236}">
              <a16:creationId xmlns:a16="http://schemas.microsoft.com/office/drawing/2014/main" id="{9F534FF2-80C8-AA63-452E-B3134E3FF908}"/>
            </a:ext>
          </a:extLst>
        </xdr:cNvPr>
        <xdr:cNvSpPr/>
      </xdr:nvSpPr>
      <xdr:spPr>
        <a:xfrm>
          <a:off x="849706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1</xdr:row>
      <xdr:rowOff>31242</xdr:rowOff>
    </xdr:from>
    <xdr:to>
      <xdr:col>4</xdr:col>
      <xdr:colOff>342138</xdr:colOff>
      <xdr:row>11</xdr:row>
      <xdr:rowOff>281178</xdr:rowOff>
    </xdr:to>
    <xdr:sp macro="" textlink="">
      <xdr:nvSpPr>
        <xdr:cNvPr id="62" name="椭圆 61">
          <a:extLst>
            <a:ext uri="{FF2B5EF4-FFF2-40B4-BE49-F238E27FC236}">
              <a16:creationId xmlns:a16="http://schemas.microsoft.com/office/drawing/2014/main" id="{3770FB0A-674F-8D0A-463B-719A0545964C}"/>
            </a:ext>
          </a:extLst>
        </xdr:cNvPr>
        <xdr:cNvSpPr/>
      </xdr:nvSpPr>
      <xdr:spPr>
        <a:xfrm>
          <a:off x="849706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2</xdr:row>
      <xdr:rowOff>31242</xdr:rowOff>
    </xdr:from>
    <xdr:to>
      <xdr:col>4</xdr:col>
      <xdr:colOff>342138</xdr:colOff>
      <xdr:row>12</xdr:row>
      <xdr:rowOff>281178</xdr:rowOff>
    </xdr:to>
    <xdr:sp macro="" textlink="">
      <xdr:nvSpPr>
        <xdr:cNvPr id="63" name="椭圆 62">
          <a:extLst>
            <a:ext uri="{FF2B5EF4-FFF2-40B4-BE49-F238E27FC236}">
              <a16:creationId xmlns:a16="http://schemas.microsoft.com/office/drawing/2014/main" id="{5E8DA493-EE5A-E3D7-3693-11DC7B1B4258}"/>
            </a:ext>
          </a:extLst>
        </xdr:cNvPr>
        <xdr:cNvSpPr/>
      </xdr:nvSpPr>
      <xdr:spPr>
        <a:xfrm>
          <a:off x="849706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3</xdr:row>
      <xdr:rowOff>31242</xdr:rowOff>
    </xdr:from>
    <xdr:to>
      <xdr:col>4</xdr:col>
      <xdr:colOff>342138</xdr:colOff>
      <xdr:row>13</xdr:row>
      <xdr:rowOff>281178</xdr:rowOff>
    </xdr:to>
    <xdr:sp macro="" textlink="">
      <xdr:nvSpPr>
        <xdr:cNvPr id="3072" name="椭圆 3071">
          <a:extLst>
            <a:ext uri="{FF2B5EF4-FFF2-40B4-BE49-F238E27FC236}">
              <a16:creationId xmlns:a16="http://schemas.microsoft.com/office/drawing/2014/main" id="{65E35CE0-4668-6F0D-D5E9-DE3F8F5F76C8}"/>
            </a:ext>
          </a:extLst>
        </xdr:cNvPr>
        <xdr:cNvSpPr/>
      </xdr:nvSpPr>
      <xdr:spPr>
        <a:xfrm>
          <a:off x="849706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4</xdr:row>
      <xdr:rowOff>31242</xdr:rowOff>
    </xdr:from>
    <xdr:to>
      <xdr:col>4</xdr:col>
      <xdr:colOff>342138</xdr:colOff>
      <xdr:row>14</xdr:row>
      <xdr:rowOff>281178</xdr:rowOff>
    </xdr:to>
    <xdr:sp macro="" textlink="">
      <xdr:nvSpPr>
        <xdr:cNvPr id="3074" name="椭圆 3073">
          <a:extLst>
            <a:ext uri="{FF2B5EF4-FFF2-40B4-BE49-F238E27FC236}">
              <a16:creationId xmlns:a16="http://schemas.microsoft.com/office/drawing/2014/main" id="{8F1CE7D2-ACC0-3854-141A-9FD7065EB07C}"/>
            </a:ext>
          </a:extLst>
        </xdr:cNvPr>
        <xdr:cNvSpPr/>
      </xdr:nvSpPr>
      <xdr:spPr>
        <a:xfrm>
          <a:off x="849706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5</xdr:row>
      <xdr:rowOff>31242</xdr:rowOff>
    </xdr:from>
    <xdr:to>
      <xdr:col>4</xdr:col>
      <xdr:colOff>342138</xdr:colOff>
      <xdr:row>15</xdr:row>
      <xdr:rowOff>281178</xdr:rowOff>
    </xdr:to>
    <xdr:sp macro="" textlink="">
      <xdr:nvSpPr>
        <xdr:cNvPr id="3075" name="椭圆 3074">
          <a:extLst>
            <a:ext uri="{FF2B5EF4-FFF2-40B4-BE49-F238E27FC236}">
              <a16:creationId xmlns:a16="http://schemas.microsoft.com/office/drawing/2014/main" id="{568AD47A-38A5-5C07-E2CB-FBA7120EBC85}"/>
            </a:ext>
          </a:extLst>
        </xdr:cNvPr>
        <xdr:cNvSpPr/>
      </xdr:nvSpPr>
      <xdr:spPr>
        <a:xfrm>
          <a:off x="849706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6</xdr:row>
      <xdr:rowOff>31242</xdr:rowOff>
    </xdr:from>
    <xdr:to>
      <xdr:col>4</xdr:col>
      <xdr:colOff>342138</xdr:colOff>
      <xdr:row>16</xdr:row>
      <xdr:rowOff>281178</xdr:rowOff>
    </xdr:to>
    <xdr:sp macro="" textlink="">
      <xdr:nvSpPr>
        <xdr:cNvPr id="3076" name="椭圆 3075">
          <a:extLst>
            <a:ext uri="{FF2B5EF4-FFF2-40B4-BE49-F238E27FC236}">
              <a16:creationId xmlns:a16="http://schemas.microsoft.com/office/drawing/2014/main" id="{C3ADA2B1-F6A2-35F5-2BCC-FABD32BAB385}"/>
            </a:ext>
          </a:extLst>
        </xdr:cNvPr>
        <xdr:cNvSpPr/>
      </xdr:nvSpPr>
      <xdr:spPr>
        <a:xfrm>
          <a:off x="849706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7</xdr:row>
      <xdr:rowOff>31242</xdr:rowOff>
    </xdr:from>
    <xdr:to>
      <xdr:col>4</xdr:col>
      <xdr:colOff>342138</xdr:colOff>
      <xdr:row>17</xdr:row>
      <xdr:rowOff>281178</xdr:rowOff>
    </xdr:to>
    <xdr:sp macro="" textlink="">
      <xdr:nvSpPr>
        <xdr:cNvPr id="3077" name="椭圆 3076">
          <a:extLst>
            <a:ext uri="{FF2B5EF4-FFF2-40B4-BE49-F238E27FC236}">
              <a16:creationId xmlns:a16="http://schemas.microsoft.com/office/drawing/2014/main" id="{B0A28274-97EA-966C-31AE-CB51D089E47E}"/>
            </a:ext>
          </a:extLst>
        </xdr:cNvPr>
        <xdr:cNvSpPr/>
      </xdr:nvSpPr>
      <xdr:spPr>
        <a:xfrm>
          <a:off x="849706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8</xdr:row>
      <xdr:rowOff>31242</xdr:rowOff>
    </xdr:from>
    <xdr:to>
      <xdr:col>4</xdr:col>
      <xdr:colOff>342138</xdr:colOff>
      <xdr:row>18</xdr:row>
      <xdr:rowOff>281178</xdr:rowOff>
    </xdr:to>
    <xdr:sp macro="" textlink="">
      <xdr:nvSpPr>
        <xdr:cNvPr id="3078" name="椭圆 3077">
          <a:extLst>
            <a:ext uri="{FF2B5EF4-FFF2-40B4-BE49-F238E27FC236}">
              <a16:creationId xmlns:a16="http://schemas.microsoft.com/office/drawing/2014/main" id="{04714D3B-10FB-82B5-BF3F-69BA56DDADEA}"/>
            </a:ext>
          </a:extLst>
        </xdr:cNvPr>
        <xdr:cNvSpPr/>
      </xdr:nvSpPr>
      <xdr:spPr>
        <a:xfrm>
          <a:off x="849706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19</xdr:row>
      <xdr:rowOff>31242</xdr:rowOff>
    </xdr:from>
    <xdr:to>
      <xdr:col>4</xdr:col>
      <xdr:colOff>342138</xdr:colOff>
      <xdr:row>19</xdr:row>
      <xdr:rowOff>281178</xdr:rowOff>
    </xdr:to>
    <xdr:sp macro="" textlink="">
      <xdr:nvSpPr>
        <xdr:cNvPr id="3079" name="椭圆 3078">
          <a:extLst>
            <a:ext uri="{FF2B5EF4-FFF2-40B4-BE49-F238E27FC236}">
              <a16:creationId xmlns:a16="http://schemas.microsoft.com/office/drawing/2014/main" id="{CF39B38E-1C76-11E9-C426-4792912DD9D7}"/>
            </a:ext>
          </a:extLst>
        </xdr:cNvPr>
        <xdr:cNvSpPr/>
      </xdr:nvSpPr>
      <xdr:spPr>
        <a:xfrm>
          <a:off x="849706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0</xdr:row>
      <xdr:rowOff>31242</xdr:rowOff>
    </xdr:from>
    <xdr:to>
      <xdr:col>4</xdr:col>
      <xdr:colOff>342138</xdr:colOff>
      <xdr:row>20</xdr:row>
      <xdr:rowOff>281178</xdr:rowOff>
    </xdr:to>
    <xdr:sp macro="" textlink="">
      <xdr:nvSpPr>
        <xdr:cNvPr id="3080" name="椭圆 3079">
          <a:extLst>
            <a:ext uri="{FF2B5EF4-FFF2-40B4-BE49-F238E27FC236}">
              <a16:creationId xmlns:a16="http://schemas.microsoft.com/office/drawing/2014/main" id="{3666497E-86FD-A02C-0CCB-BF39CF993EF0}"/>
            </a:ext>
          </a:extLst>
        </xdr:cNvPr>
        <xdr:cNvSpPr/>
      </xdr:nvSpPr>
      <xdr:spPr>
        <a:xfrm>
          <a:off x="849706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1</xdr:row>
      <xdr:rowOff>31242</xdr:rowOff>
    </xdr:from>
    <xdr:to>
      <xdr:col>4</xdr:col>
      <xdr:colOff>342138</xdr:colOff>
      <xdr:row>21</xdr:row>
      <xdr:rowOff>281178</xdr:rowOff>
    </xdr:to>
    <xdr:sp macro="" textlink="">
      <xdr:nvSpPr>
        <xdr:cNvPr id="3081" name="椭圆 3080">
          <a:extLst>
            <a:ext uri="{FF2B5EF4-FFF2-40B4-BE49-F238E27FC236}">
              <a16:creationId xmlns:a16="http://schemas.microsoft.com/office/drawing/2014/main" id="{0023C1D0-15FD-256A-1F89-CEC48D5E72B1}"/>
            </a:ext>
          </a:extLst>
        </xdr:cNvPr>
        <xdr:cNvSpPr/>
      </xdr:nvSpPr>
      <xdr:spPr>
        <a:xfrm>
          <a:off x="8497062" y="69349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2</xdr:row>
      <xdr:rowOff>31242</xdr:rowOff>
    </xdr:from>
    <xdr:to>
      <xdr:col>4</xdr:col>
      <xdr:colOff>342138</xdr:colOff>
      <xdr:row>22</xdr:row>
      <xdr:rowOff>281178</xdr:rowOff>
    </xdr:to>
    <xdr:sp macro="" textlink="">
      <xdr:nvSpPr>
        <xdr:cNvPr id="3082" name="椭圆 3081">
          <a:extLst>
            <a:ext uri="{FF2B5EF4-FFF2-40B4-BE49-F238E27FC236}">
              <a16:creationId xmlns:a16="http://schemas.microsoft.com/office/drawing/2014/main" id="{FC03ECAF-E9E2-55EC-B621-9A1A46908D09}"/>
            </a:ext>
          </a:extLst>
        </xdr:cNvPr>
        <xdr:cNvSpPr/>
      </xdr:nvSpPr>
      <xdr:spPr>
        <a:xfrm>
          <a:off x="8497062" y="72473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3</xdr:row>
      <xdr:rowOff>31242</xdr:rowOff>
    </xdr:from>
    <xdr:to>
      <xdr:col>4</xdr:col>
      <xdr:colOff>342138</xdr:colOff>
      <xdr:row>23</xdr:row>
      <xdr:rowOff>281178</xdr:rowOff>
    </xdr:to>
    <xdr:sp macro="" textlink="">
      <xdr:nvSpPr>
        <xdr:cNvPr id="3083" name="椭圆 3082">
          <a:extLst>
            <a:ext uri="{FF2B5EF4-FFF2-40B4-BE49-F238E27FC236}">
              <a16:creationId xmlns:a16="http://schemas.microsoft.com/office/drawing/2014/main" id="{FAA423D6-F0BD-30BB-DCD6-0FC071C88969}"/>
            </a:ext>
          </a:extLst>
        </xdr:cNvPr>
        <xdr:cNvSpPr/>
      </xdr:nvSpPr>
      <xdr:spPr>
        <a:xfrm>
          <a:off x="8497062" y="75598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4</xdr:row>
      <xdr:rowOff>31242</xdr:rowOff>
    </xdr:from>
    <xdr:to>
      <xdr:col>4</xdr:col>
      <xdr:colOff>342138</xdr:colOff>
      <xdr:row>24</xdr:row>
      <xdr:rowOff>281178</xdr:rowOff>
    </xdr:to>
    <xdr:sp macro="" textlink="">
      <xdr:nvSpPr>
        <xdr:cNvPr id="3084" name="椭圆 3083">
          <a:extLst>
            <a:ext uri="{FF2B5EF4-FFF2-40B4-BE49-F238E27FC236}">
              <a16:creationId xmlns:a16="http://schemas.microsoft.com/office/drawing/2014/main" id="{2309FBD8-1461-6B0B-0C0F-F0B0CD643CC8}"/>
            </a:ext>
          </a:extLst>
        </xdr:cNvPr>
        <xdr:cNvSpPr/>
      </xdr:nvSpPr>
      <xdr:spPr>
        <a:xfrm>
          <a:off x="8497062" y="7872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202</xdr:colOff>
      <xdr:row>25</xdr:row>
      <xdr:rowOff>31242</xdr:rowOff>
    </xdr:from>
    <xdr:to>
      <xdr:col>4</xdr:col>
      <xdr:colOff>342138</xdr:colOff>
      <xdr:row>25</xdr:row>
      <xdr:rowOff>281178</xdr:rowOff>
    </xdr:to>
    <xdr:sp macro="" textlink="">
      <xdr:nvSpPr>
        <xdr:cNvPr id="3085" name="椭圆 3084">
          <a:extLst>
            <a:ext uri="{FF2B5EF4-FFF2-40B4-BE49-F238E27FC236}">
              <a16:creationId xmlns:a16="http://schemas.microsoft.com/office/drawing/2014/main" id="{96DE5C63-EBC2-1815-E363-628E6C00A6D2}"/>
            </a:ext>
          </a:extLst>
        </xdr:cNvPr>
        <xdr:cNvSpPr/>
      </xdr:nvSpPr>
      <xdr:spPr>
        <a:xfrm>
          <a:off x="8497062" y="818464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400" b="1">
              <a:solidFill>
                <a:srgbClr val="000000"/>
              </a:solidFill>
            </a:rPr>
            <a:t>-</a:t>
          </a:r>
          <a:endParaRPr lang="zh-CN" altLang="en-US" sz="14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</xdr:row>
      <xdr:rowOff>31242</xdr:rowOff>
    </xdr:from>
    <xdr:to>
      <xdr:col>5</xdr:col>
      <xdr:colOff>342138</xdr:colOff>
      <xdr:row>1</xdr:row>
      <xdr:rowOff>281178</xdr:rowOff>
    </xdr:to>
    <xdr:sp macro="" textlink="">
      <xdr:nvSpPr>
        <xdr:cNvPr id="3086" name="椭圆 3085">
          <a:extLst>
            <a:ext uri="{FF2B5EF4-FFF2-40B4-BE49-F238E27FC236}">
              <a16:creationId xmlns:a16="http://schemas.microsoft.com/office/drawing/2014/main" id="{ABE02DED-CE8D-4660-8D17-D58450BF146F}"/>
            </a:ext>
          </a:extLst>
        </xdr:cNvPr>
        <xdr:cNvSpPr/>
      </xdr:nvSpPr>
      <xdr:spPr>
        <a:xfrm>
          <a:off x="893140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</xdr:row>
      <xdr:rowOff>31242</xdr:rowOff>
    </xdr:from>
    <xdr:to>
      <xdr:col>5</xdr:col>
      <xdr:colOff>342138</xdr:colOff>
      <xdr:row>2</xdr:row>
      <xdr:rowOff>281178</xdr:rowOff>
    </xdr:to>
    <xdr:sp macro="" textlink="">
      <xdr:nvSpPr>
        <xdr:cNvPr id="3087" name="椭圆 3086">
          <a:extLst>
            <a:ext uri="{FF2B5EF4-FFF2-40B4-BE49-F238E27FC236}">
              <a16:creationId xmlns:a16="http://schemas.microsoft.com/office/drawing/2014/main" id="{C0465BDA-8070-ABB2-6EB8-9A0258BF2210}"/>
            </a:ext>
          </a:extLst>
        </xdr:cNvPr>
        <xdr:cNvSpPr/>
      </xdr:nvSpPr>
      <xdr:spPr>
        <a:xfrm>
          <a:off x="893140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3</xdr:row>
      <xdr:rowOff>31242</xdr:rowOff>
    </xdr:from>
    <xdr:to>
      <xdr:col>5</xdr:col>
      <xdr:colOff>342138</xdr:colOff>
      <xdr:row>3</xdr:row>
      <xdr:rowOff>281178</xdr:rowOff>
    </xdr:to>
    <xdr:sp macro="" textlink="">
      <xdr:nvSpPr>
        <xdr:cNvPr id="3088" name="椭圆 3087">
          <a:extLst>
            <a:ext uri="{FF2B5EF4-FFF2-40B4-BE49-F238E27FC236}">
              <a16:creationId xmlns:a16="http://schemas.microsoft.com/office/drawing/2014/main" id="{DCBD235E-D524-F09C-8BAD-D91CB5299C6A}"/>
            </a:ext>
          </a:extLst>
        </xdr:cNvPr>
        <xdr:cNvSpPr/>
      </xdr:nvSpPr>
      <xdr:spPr>
        <a:xfrm>
          <a:off x="893140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4</xdr:row>
      <xdr:rowOff>31242</xdr:rowOff>
    </xdr:from>
    <xdr:to>
      <xdr:col>5</xdr:col>
      <xdr:colOff>342138</xdr:colOff>
      <xdr:row>4</xdr:row>
      <xdr:rowOff>281178</xdr:rowOff>
    </xdr:to>
    <xdr:sp macro="" textlink="">
      <xdr:nvSpPr>
        <xdr:cNvPr id="3089" name="椭圆 3088">
          <a:extLst>
            <a:ext uri="{FF2B5EF4-FFF2-40B4-BE49-F238E27FC236}">
              <a16:creationId xmlns:a16="http://schemas.microsoft.com/office/drawing/2014/main" id="{0E70A0DF-F8CA-DCC0-4AC4-E8C5E83EB47A}"/>
            </a:ext>
          </a:extLst>
        </xdr:cNvPr>
        <xdr:cNvSpPr/>
      </xdr:nvSpPr>
      <xdr:spPr>
        <a:xfrm>
          <a:off x="893140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5</xdr:row>
      <xdr:rowOff>31242</xdr:rowOff>
    </xdr:from>
    <xdr:to>
      <xdr:col>5</xdr:col>
      <xdr:colOff>342138</xdr:colOff>
      <xdr:row>5</xdr:row>
      <xdr:rowOff>281178</xdr:rowOff>
    </xdr:to>
    <xdr:sp macro="" textlink="">
      <xdr:nvSpPr>
        <xdr:cNvPr id="3090" name="椭圆 3089">
          <a:extLst>
            <a:ext uri="{FF2B5EF4-FFF2-40B4-BE49-F238E27FC236}">
              <a16:creationId xmlns:a16="http://schemas.microsoft.com/office/drawing/2014/main" id="{8F285BF9-3508-8D97-5239-B13857F63984}"/>
            </a:ext>
          </a:extLst>
        </xdr:cNvPr>
        <xdr:cNvSpPr/>
      </xdr:nvSpPr>
      <xdr:spPr>
        <a:xfrm>
          <a:off x="893140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6</xdr:row>
      <xdr:rowOff>31242</xdr:rowOff>
    </xdr:from>
    <xdr:to>
      <xdr:col>5</xdr:col>
      <xdr:colOff>342138</xdr:colOff>
      <xdr:row>6</xdr:row>
      <xdr:rowOff>281178</xdr:rowOff>
    </xdr:to>
    <xdr:sp macro="" textlink="">
      <xdr:nvSpPr>
        <xdr:cNvPr id="3091" name="椭圆 3090">
          <a:extLst>
            <a:ext uri="{FF2B5EF4-FFF2-40B4-BE49-F238E27FC236}">
              <a16:creationId xmlns:a16="http://schemas.microsoft.com/office/drawing/2014/main" id="{9DCA8BAE-F3A8-820B-450B-618ACD878CB1}"/>
            </a:ext>
          </a:extLst>
        </xdr:cNvPr>
        <xdr:cNvSpPr/>
      </xdr:nvSpPr>
      <xdr:spPr>
        <a:xfrm>
          <a:off x="893140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7</xdr:row>
      <xdr:rowOff>31242</xdr:rowOff>
    </xdr:from>
    <xdr:to>
      <xdr:col>5</xdr:col>
      <xdr:colOff>342138</xdr:colOff>
      <xdr:row>7</xdr:row>
      <xdr:rowOff>281178</xdr:rowOff>
    </xdr:to>
    <xdr:sp macro="" textlink="">
      <xdr:nvSpPr>
        <xdr:cNvPr id="3092" name="椭圆 3091">
          <a:extLst>
            <a:ext uri="{FF2B5EF4-FFF2-40B4-BE49-F238E27FC236}">
              <a16:creationId xmlns:a16="http://schemas.microsoft.com/office/drawing/2014/main" id="{43DB16C3-2919-AB95-22D2-7B73E8D53EC7}"/>
            </a:ext>
          </a:extLst>
        </xdr:cNvPr>
        <xdr:cNvSpPr/>
      </xdr:nvSpPr>
      <xdr:spPr>
        <a:xfrm>
          <a:off x="893140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8</xdr:row>
      <xdr:rowOff>31242</xdr:rowOff>
    </xdr:from>
    <xdr:to>
      <xdr:col>5</xdr:col>
      <xdr:colOff>342138</xdr:colOff>
      <xdr:row>8</xdr:row>
      <xdr:rowOff>281178</xdr:rowOff>
    </xdr:to>
    <xdr:sp macro="" textlink="">
      <xdr:nvSpPr>
        <xdr:cNvPr id="3093" name="椭圆 3092">
          <a:extLst>
            <a:ext uri="{FF2B5EF4-FFF2-40B4-BE49-F238E27FC236}">
              <a16:creationId xmlns:a16="http://schemas.microsoft.com/office/drawing/2014/main" id="{45F650D4-E95D-CD8E-8585-8A60452808A9}"/>
            </a:ext>
          </a:extLst>
        </xdr:cNvPr>
        <xdr:cNvSpPr/>
      </xdr:nvSpPr>
      <xdr:spPr>
        <a:xfrm>
          <a:off x="893140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9</xdr:row>
      <xdr:rowOff>31242</xdr:rowOff>
    </xdr:from>
    <xdr:to>
      <xdr:col>5</xdr:col>
      <xdr:colOff>342138</xdr:colOff>
      <xdr:row>9</xdr:row>
      <xdr:rowOff>281178</xdr:rowOff>
    </xdr:to>
    <xdr:sp macro="" textlink="">
      <xdr:nvSpPr>
        <xdr:cNvPr id="3094" name="椭圆 3093">
          <a:extLst>
            <a:ext uri="{FF2B5EF4-FFF2-40B4-BE49-F238E27FC236}">
              <a16:creationId xmlns:a16="http://schemas.microsoft.com/office/drawing/2014/main" id="{D2DADCA1-6B6A-E4CD-3983-DFE2B6B7EB0B}"/>
            </a:ext>
          </a:extLst>
        </xdr:cNvPr>
        <xdr:cNvSpPr/>
      </xdr:nvSpPr>
      <xdr:spPr>
        <a:xfrm>
          <a:off x="893140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0</xdr:row>
      <xdr:rowOff>31242</xdr:rowOff>
    </xdr:from>
    <xdr:to>
      <xdr:col>5</xdr:col>
      <xdr:colOff>342138</xdr:colOff>
      <xdr:row>10</xdr:row>
      <xdr:rowOff>281178</xdr:rowOff>
    </xdr:to>
    <xdr:sp macro="" textlink="">
      <xdr:nvSpPr>
        <xdr:cNvPr id="3095" name="椭圆 3094">
          <a:extLst>
            <a:ext uri="{FF2B5EF4-FFF2-40B4-BE49-F238E27FC236}">
              <a16:creationId xmlns:a16="http://schemas.microsoft.com/office/drawing/2014/main" id="{EBA2D0BB-3E01-62B0-80C6-E595DAB64832}"/>
            </a:ext>
          </a:extLst>
        </xdr:cNvPr>
        <xdr:cNvSpPr/>
      </xdr:nvSpPr>
      <xdr:spPr>
        <a:xfrm>
          <a:off x="893140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1</xdr:row>
      <xdr:rowOff>31242</xdr:rowOff>
    </xdr:from>
    <xdr:to>
      <xdr:col>5</xdr:col>
      <xdr:colOff>342138</xdr:colOff>
      <xdr:row>11</xdr:row>
      <xdr:rowOff>281178</xdr:rowOff>
    </xdr:to>
    <xdr:sp macro="" textlink="">
      <xdr:nvSpPr>
        <xdr:cNvPr id="3096" name="椭圆 3095">
          <a:extLst>
            <a:ext uri="{FF2B5EF4-FFF2-40B4-BE49-F238E27FC236}">
              <a16:creationId xmlns:a16="http://schemas.microsoft.com/office/drawing/2014/main" id="{1617BBA8-B093-F2ED-78B3-5DFA3900A79D}"/>
            </a:ext>
          </a:extLst>
        </xdr:cNvPr>
        <xdr:cNvSpPr/>
      </xdr:nvSpPr>
      <xdr:spPr>
        <a:xfrm>
          <a:off x="893140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2</xdr:row>
      <xdr:rowOff>31242</xdr:rowOff>
    </xdr:from>
    <xdr:to>
      <xdr:col>5</xdr:col>
      <xdr:colOff>342138</xdr:colOff>
      <xdr:row>12</xdr:row>
      <xdr:rowOff>281178</xdr:rowOff>
    </xdr:to>
    <xdr:sp macro="" textlink="">
      <xdr:nvSpPr>
        <xdr:cNvPr id="3097" name="椭圆 3096">
          <a:extLst>
            <a:ext uri="{FF2B5EF4-FFF2-40B4-BE49-F238E27FC236}">
              <a16:creationId xmlns:a16="http://schemas.microsoft.com/office/drawing/2014/main" id="{81CBE862-7B4F-4493-DDBE-958AA6F84B21}"/>
            </a:ext>
          </a:extLst>
        </xdr:cNvPr>
        <xdr:cNvSpPr/>
      </xdr:nvSpPr>
      <xdr:spPr>
        <a:xfrm>
          <a:off x="893140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3</xdr:row>
      <xdr:rowOff>31242</xdr:rowOff>
    </xdr:from>
    <xdr:to>
      <xdr:col>5</xdr:col>
      <xdr:colOff>342138</xdr:colOff>
      <xdr:row>13</xdr:row>
      <xdr:rowOff>281178</xdr:rowOff>
    </xdr:to>
    <xdr:sp macro="" textlink="">
      <xdr:nvSpPr>
        <xdr:cNvPr id="3098" name="椭圆 3097">
          <a:extLst>
            <a:ext uri="{FF2B5EF4-FFF2-40B4-BE49-F238E27FC236}">
              <a16:creationId xmlns:a16="http://schemas.microsoft.com/office/drawing/2014/main" id="{978D3943-1126-8557-DBE2-0A45C003EABE}"/>
            </a:ext>
          </a:extLst>
        </xdr:cNvPr>
        <xdr:cNvSpPr/>
      </xdr:nvSpPr>
      <xdr:spPr>
        <a:xfrm>
          <a:off x="893140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4</xdr:row>
      <xdr:rowOff>31242</xdr:rowOff>
    </xdr:from>
    <xdr:to>
      <xdr:col>5</xdr:col>
      <xdr:colOff>342138</xdr:colOff>
      <xdr:row>14</xdr:row>
      <xdr:rowOff>281178</xdr:rowOff>
    </xdr:to>
    <xdr:sp macro="" textlink="">
      <xdr:nvSpPr>
        <xdr:cNvPr id="3099" name="椭圆 3098">
          <a:extLst>
            <a:ext uri="{FF2B5EF4-FFF2-40B4-BE49-F238E27FC236}">
              <a16:creationId xmlns:a16="http://schemas.microsoft.com/office/drawing/2014/main" id="{78589E95-CE0F-7792-2A1F-867F454D7AF1}"/>
            </a:ext>
          </a:extLst>
        </xdr:cNvPr>
        <xdr:cNvSpPr/>
      </xdr:nvSpPr>
      <xdr:spPr>
        <a:xfrm>
          <a:off x="893140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5</xdr:row>
      <xdr:rowOff>31242</xdr:rowOff>
    </xdr:from>
    <xdr:to>
      <xdr:col>5</xdr:col>
      <xdr:colOff>342138</xdr:colOff>
      <xdr:row>15</xdr:row>
      <xdr:rowOff>281178</xdr:rowOff>
    </xdr:to>
    <xdr:sp macro="" textlink="">
      <xdr:nvSpPr>
        <xdr:cNvPr id="3100" name="椭圆 3099">
          <a:extLst>
            <a:ext uri="{FF2B5EF4-FFF2-40B4-BE49-F238E27FC236}">
              <a16:creationId xmlns:a16="http://schemas.microsoft.com/office/drawing/2014/main" id="{9571CDEB-CE78-B540-6C5D-FCD454C38B6E}"/>
            </a:ext>
          </a:extLst>
        </xdr:cNvPr>
        <xdr:cNvSpPr/>
      </xdr:nvSpPr>
      <xdr:spPr>
        <a:xfrm>
          <a:off x="893140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6</xdr:row>
      <xdr:rowOff>31242</xdr:rowOff>
    </xdr:from>
    <xdr:to>
      <xdr:col>5</xdr:col>
      <xdr:colOff>342138</xdr:colOff>
      <xdr:row>16</xdr:row>
      <xdr:rowOff>281178</xdr:rowOff>
    </xdr:to>
    <xdr:sp macro="" textlink="">
      <xdr:nvSpPr>
        <xdr:cNvPr id="3101" name="椭圆 3100">
          <a:extLst>
            <a:ext uri="{FF2B5EF4-FFF2-40B4-BE49-F238E27FC236}">
              <a16:creationId xmlns:a16="http://schemas.microsoft.com/office/drawing/2014/main" id="{5C6FC1A8-2F50-6F4E-C603-2600840F9C59}"/>
            </a:ext>
          </a:extLst>
        </xdr:cNvPr>
        <xdr:cNvSpPr/>
      </xdr:nvSpPr>
      <xdr:spPr>
        <a:xfrm>
          <a:off x="893140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7</xdr:row>
      <xdr:rowOff>31242</xdr:rowOff>
    </xdr:from>
    <xdr:to>
      <xdr:col>5</xdr:col>
      <xdr:colOff>342138</xdr:colOff>
      <xdr:row>17</xdr:row>
      <xdr:rowOff>281178</xdr:rowOff>
    </xdr:to>
    <xdr:sp macro="" textlink="">
      <xdr:nvSpPr>
        <xdr:cNvPr id="3102" name="椭圆 3101">
          <a:extLst>
            <a:ext uri="{FF2B5EF4-FFF2-40B4-BE49-F238E27FC236}">
              <a16:creationId xmlns:a16="http://schemas.microsoft.com/office/drawing/2014/main" id="{642836EA-9B61-135E-5550-E21773EC9DA2}"/>
            </a:ext>
          </a:extLst>
        </xdr:cNvPr>
        <xdr:cNvSpPr/>
      </xdr:nvSpPr>
      <xdr:spPr>
        <a:xfrm>
          <a:off x="893140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8</xdr:row>
      <xdr:rowOff>31242</xdr:rowOff>
    </xdr:from>
    <xdr:to>
      <xdr:col>5</xdr:col>
      <xdr:colOff>342138</xdr:colOff>
      <xdr:row>18</xdr:row>
      <xdr:rowOff>281178</xdr:rowOff>
    </xdr:to>
    <xdr:sp macro="" textlink="">
      <xdr:nvSpPr>
        <xdr:cNvPr id="3103" name="椭圆 3102">
          <a:extLst>
            <a:ext uri="{FF2B5EF4-FFF2-40B4-BE49-F238E27FC236}">
              <a16:creationId xmlns:a16="http://schemas.microsoft.com/office/drawing/2014/main" id="{B763763C-16C1-D391-DA1F-2C1FE4AE7B7F}"/>
            </a:ext>
          </a:extLst>
        </xdr:cNvPr>
        <xdr:cNvSpPr/>
      </xdr:nvSpPr>
      <xdr:spPr>
        <a:xfrm>
          <a:off x="893140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19</xdr:row>
      <xdr:rowOff>31242</xdr:rowOff>
    </xdr:from>
    <xdr:to>
      <xdr:col>5</xdr:col>
      <xdr:colOff>342138</xdr:colOff>
      <xdr:row>19</xdr:row>
      <xdr:rowOff>281178</xdr:rowOff>
    </xdr:to>
    <xdr:sp macro="" textlink="">
      <xdr:nvSpPr>
        <xdr:cNvPr id="3104" name="椭圆 3103">
          <a:extLst>
            <a:ext uri="{FF2B5EF4-FFF2-40B4-BE49-F238E27FC236}">
              <a16:creationId xmlns:a16="http://schemas.microsoft.com/office/drawing/2014/main" id="{B272F311-03AA-0102-31BC-5759DAECD67A}"/>
            </a:ext>
          </a:extLst>
        </xdr:cNvPr>
        <xdr:cNvSpPr/>
      </xdr:nvSpPr>
      <xdr:spPr>
        <a:xfrm>
          <a:off x="893140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0</xdr:row>
      <xdr:rowOff>31242</xdr:rowOff>
    </xdr:from>
    <xdr:to>
      <xdr:col>5</xdr:col>
      <xdr:colOff>342138</xdr:colOff>
      <xdr:row>20</xdr:row>
      <xdr:rowOff>281178</xdr:rowOff>
    </xdr:to>
    <xdr:sp macro="" textlink="">
      <xdr:nvSpPr>
        <xdr:cNvPr id="3105" name="椭圆 3104">
          <a:extLst>
            <a:ext uri="{FF2B5EF4-FFF2-40B4-BE49-F238E27FC236}">
              <a16:creationId xmlns:a16="http://schemas.microsoft.com/office/drawing/2014/main" id="{DD9E9415-F52B-77F5-7FEF-EA833E14247A}"/>
            </a:ext>
          </a:extLst>
        </xdr:cNvPr>
        <xdr:cNvSpPr/>
      </xdr:nvSpPr>
      <xdr:spPr>
        <a:xfrm>
          <a:off x="893140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1</xdr:row>
      <xdr:rowOff>31242</xdr:rowOff>
    </xdr:from>
    <xdr:to>
      <xdr:col>5</xdr:col>
      <xdr:colOff>342138</xdr:colOff>
      <xdr:row>21</xdr:row>
      <xdr:rowOff>281178</xdr:rowOff>
    </xdr:to>
    <xdr:sp macro="" textlink="">
      <xdr:nvSpPr>
        <xdr:cNvPr id="3106" name="椭圆 3105">
          <a:extLst>
            <a:ext uri="{FF2B5EF4-FFF2-40B4-BE49-F238E27FC236}">
              <a16:creationId xmlns:a16="http://schemas.microsoft.com/office/drawing/2014/main" id="{D0050C5F-4657-94AA-BF5E-ABA7B45E4869}"/>
            </a:ext>
          </a:extLst>
        </xdr:cNvPr>
        <xdr:cNvSpPr/>
      </xdr:nvSpPr>
      <xdr:spPr>
        <a:xfrm>
          <a:off x="8931402" y="69349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2</xdr:row>
      <xdr:rowOff>31242</xdr:rowOff>
    </xdr:from>
    <xdr:to>
      <xdr:col>5</xdr:col>
      <xdr:colOff>342138</xdr:colOff>
      <xdr:row>22</xdr:row>
      <xdr:rowOff>281178</xdr:rowOff>
    </xdr:to>
    <xdr:sp macro="" textlink="">
      <xdr:nvSpPr>
        <xdr:cNvPr id="3107" name="椭圆 3106">
          <a:extLst>
            <a:ext uri="{FF2B5EF4-FFF2-40B4-BE49-F238E27FC236}">
              <a16:creationId xmlns:a16="http://schemas.microsoft.com/office/drawing/2014/main" id="{CD1EFFD1-D71A-A7CA-24AF-F3AD69E79473}"/>
            </a:ext>
          </a:extLst>
        </xdr:cNvPr>
        <xdr:cNvSpPr/>
      </xdr:nvSpPr>
      <xdr:spPr>
        <a:xfrm>
          <a:off x="8931402" y="72473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3</xdr:row>
      <xdr:rowOff>31242</xdr:rowOff>
    </xdr:from>
    <xdr:to>
      <xdr:col>5</xdr:col>
      <xdr:colOff>342138</xdr:colOff>
      <xdr:row>23</xdr:row>
      <xdr:rowOff>281178</xdr:rowOff>
    </xdr:to>
    <xdr:sp macro="" textlink="">
      <xdr:nvSpPr>
        <xdr:cNvPr id="3108" name="椭圆 3107">
          <a:extLst>
            <a:ext uri="{FF2B5EF4-FFF2-40B4-BE49-F238E27FC236}">
              <a16:creationId xmlns:a16="http://schemas.microsoft.com/office/drawing/2014/main" id="{63F9C00E-2D18-F095-C172-93A721A181BC}"/>
            </a:ext>
          </a:extLst>
        </xdr:cNvPr>
        <xdr:cNvSpPr/>
      </xdr:nvSpPr>
      <xdr:spPr>
        <a:xfrm>
          <a:off x="8931402" y="75598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4</xdr:row>
      <xdr:rowOff>31242</xdr:rowOff>
    </xdr:from>
    <xdr:to>
      <xdr:col>5</xdr:col>
      <xdr:colOff>342138</xdr:colOff>
      <xdr:row>24</xdr:row>
      <xdr:rowOff>281178</xdr:rowOff>
    </xdr:to>
    <xdr:sp macro="" textlink="">
      <xdr:nvSpPr>
        <xdr:cNvPr id="3109" name="椭圆 3108">
          <a:extLst>
            <a:ext uri="{FF2B5EF4-FFF2-40B4-BE49-F238E27FC236}">
              <a16:creationId xmlns:a16="http://schemas.microsoft.com/office/drawing/2014/main" id="{BF51FD24-048E-DE49-D461-5D089EC151C5}"/>
            </a:ext>
          </a:extLst>
        </xdr:cNvPr>
        <xdr:cNvSpPr/>
      </xdr:nvSpPr>
      <xdr:spPr>
        <a:xfrm>
          <a:off x="8931402" y="7872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202</xdr:colOff>
      <xdr:row>25</xdr:row>
      <xdr:rowOff>31242</xdr:rowOff>
    </xdr:from>
    <xdr:to>
      <xdr:col>5</xdr:col>
      <xdr:colOff>342138</xdr:colOff>
      <xdr:row>25</xdr:row>
      <xdr:rowOff>281178</xdr:rowOff>
    </xdr:to>
    <xdr:sp macro="" textlink="">
      <xdr:nvSpPr>
        <xdr:cNvPr id="3110" name="椭圆 3109">
          <a:extLst>
            <a:ext uri="{FF2B5EF4-FFF2-40B4-BE49-F238E27FC236}">
              <a16:creationId xmlns:a16="http://schemas.microsoft.com/office/drawing/2014/main" id="{D6C7A85D-46DE-7A22-C73D-8A59BF82D765}"/>
            </a:ext>
          </a:extLst>
        </xdr:cNvPr>
        <xdr:cNvSpPr/>
      </xdr:nvSpPr>
      <xdr:spPr>
        <a:xfrm>
          <a:off x="8931402" y="81846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</xdr:row>
      <xdr:rowOff>31242</xdr:rowOff>
    </xdr:from>
    <xdr:to>
      <xdr:col>6</xdr:col>
      <xdr:colOff>342138</xdr:colOff>
      <xdr:row>1</xdr:row>
      <xdr:rowOff>281178</xdr:rowOff>
    </xdr:to>
    <xdr:sp macro="" textlink="">
      <xdr:nvSpPr>
        <xdr:cNvPr id="3111" name="椭圆 3110">
          <a:extLst>
            <a:ext uri="{FF2B5EF4-FFF2-40B4-BE49-F238E27FC236}">
              <a16:creationId xmlns:a16="http://schemas.microsoft.com/office/drawing/2014/main" id="{4F7123AB-9C18-F797-4A76-887DD0E6A257}"/>
            </a:ext>
          </a:extLst>
        </xdr:cNvPr>
        <xdr:cNvSpPr/>
      </xdr:nvSpPr>
      <xdr:spPr>
        <a:xfrm>
          <a:off x="936574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</xdr:row>
      <xdr:rowOff>31242</xdr:rowOff>
    </xdr:from>
    <xdr:to>
      <xdr:col>6</xdr:col>
      <xdr:colOff>342138</xdr:colOff>
      <xdr:row>2</xdr:row>
      <xdr:rowOff>281178</xdr:rowOff>
    </xdr:to>
    <xdr:sp macro="" textlink="">
      <xdr:nvSpPr>
        <xdr:cNvPr id="3112" name="椭圆 3111">
          <a:extLst>
            <a:ext uri="{FF2B5EF4-FFF2-40B4-BE49-F238E27FC236}">
              <a16:creationId xmlns:a16="http://schemas.microsoft.com/office/drawing/2014/main" id="{84BA0162-06C0-9FCC-AC16-1022B2D96AB7}"/>
            </a:ext>
          </a:extLst>
        </xdr:cNvPr>
        <xdr:cNvSpPr/>
      </xdr:nvSpPr>
      <xdr:spPr>
        <a:xfrm>
          <a:off x="9365742" y="9989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3</xdr:row>
      <xdr:rowOff>31242</xdr:rowOff>
    </xdr:from>
    <xdr:to>
      <xdr:col>6</xdr:col>
      <xdr:colOff>342138</xdr:colOff>
      <xdr:row>3</xdr:row>
      <xdr:rowOff>281178</xdr:rowOff>
    </xdr:to>
    <xdr:sp macro="" textlink="">
      <xdr:nvSpPr>
        <xdr:cNvPr id="3113" name="椭圆 3112">
          <a:extLst>
            <a:ext uri="{FF2B5EF4-FFF2-40B4-BE49-F238E27FC236}">
              <a16:creationId xmlns:a16="http://schemas.microsoft.com/office/drawing/2014/main" id="{5C112623-2FBD-0FBC-905A-F93B17B54B12}"/>
            </a:ext>
          </a:extLst>
        </xdr:cNvPr>
        <xdr:cNvSpPr/>
      </xdr:nvSpPr>
      <xdr:spPr>
        <a:xfrm>
          <a:off x="9365742" y="13114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4</xdr:row>
      <xdr:rowOff>31242</xdr:rowOff>
    </xdr:from>
    <xdr:to>
      <xdr:col>6</xdr:col>
      <xdr:colOff>342138</xdr:colOff>
      <xdr:row>4</xdr:row>
      <xdr:rowOff>281178</xdr:rowOff>
    </xdr:to>
    <xdr:sp macro="" textlink="">
      <xdr:nvSpPr>
        <xdr:cNvPr id="3114" name="椭圆 3113">
          <a:extLst>
            <a:ext uri="{FF2B5EF4-FFF2-40B4-BE49-F238E27FC236}">
              <a16:creationId xmlns:a16="http://schemas.microsoft.com/office/drawing/2014/main" id="{04CEA943-284F-5535-3FE3-D4BED4862F5C}"/>
            </a:ext>
          </a:extLst>
        </xdr:cNvPr>
        <xdr:cNvSpPr/>
      </xdr:nvSpPr>
      <xdr:spPr>
        <a:xfrm>
          <a:off x="9365742" y="16238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5</xdr:row>
      <xdr:rowOff>31242</xdr:rowOff>
    </xdr:from>
    <xdr:to>
      <xdr:col>6</xdr:col>
      <xdr:colOff>342138</xdr:colOff>
      <xdr:row>5</xdr:row>
      <xdr:rowOff>281178</xdr:rowOff>
    </xdr:to>
    <xdr:sp macro="" textlink="">
      <xdr:nvSpPr>
        <xdr:cNvPr id="3115" name="椭圆 3114">
          <a:extLst>
            <a:ext uri="{FF2B5EF4-FFF2-40B4-BE49-F238E27FC236}">
              <a16:creationId xmlns:a16="http://schemas.microsoft.com/office/drawing/2014/main" id="{E9C06F59-6BE9-C6D4-D9E9-3B871F88A5CC}"/>
            </a:ext>
          </a:extLst>
        </xdr:cNvPr>
        <xdr:cNvSpPr/>
      </xdr:nvSpPr>
      <xdr:spPr>
        <a:xfrm>
          <a:off x="9365742" y="19362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6</xdr:row>
      <xdr:rowOff>31242</xdr:rowOff>
    </xdr:from>
    <xdr:to>
      <xdr:col>6</xdr:col>
      <xdr:colOff>342138</xdr:colOff>
      <xdr:row>6</xdr:row>
      <xdr:rowOff>281178</xdr:rowOff>
    </xdr:to>
    <xdr:sp macro="" textlink="">
      <xdr:nvSpPr>
        <xdr:cNvPr id="3116" name="椭圆 3115">
          <a:extLst>
            <a:ext uri="{FF2B5EF4-FFF2-40B4-BE49-F238E27FC236}">
              <a16:creationId xmlns:a16="http://schemas.microsoft.com/office/drawing/2014/main" id="{253A475B-6921-9D3B-FA7B-D9F8065BDE3C}"/>
            </a:ext>
          </a:extLst>
        </xdr:cNvPr>
        <xdr:cNvSpPr/>
      </xdr:nvSpPr>
      <xdr:spPr>
        <a:xfrm>
          <a:off x="9365742" y="22486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7</xdr:row>
      <xdr:rowOff>31242</xdr:rowOff>
    </xdr:from>
    <xdr:to>
      <xdr:col>6</xdr:col>
      <xdr:colOff>342138</xdr:colOff>
      <xdr:row>7</xdr:row>
      <xdr:rowOff>281178</xdr:rowOff>
    </xdr:to>
    <xdr:sp macro="" textlink="">
      <xdr:nvSpPr>
        <xdr:cNvPr id="3117" name="椭圆 3116">
          <a:extLst>
            <a:ext uri="{FF2B5EF4-FFF2-40B4-BE49-F238E27FC236}">
              <a16:creationId xmlns:a16="http://schemas.microsoft.com/office/drawing/2014/main" id="{03439633-B74E-A894-3119-5FA6E385F113}"/>
            </a:ext>
          </a:extLst>
        </xdr:cNvPr>
        <xdr:cNvSpPr/>
      </xdr:nvSpPr>
      <xdr:spPr>
        <a:xfrm>
          <a:off x="9365742" y="25610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8</xdr:row>
      <xdr:rowOff>31242</xdr:rowOff>
    </xdr:from>
    <xdr:to>
      <xdr:col>6</xdr:col>
      <xdr:colOff>342138</xdr:colOff>
      <xdr:row>8</xdr:row>
      <xdr:rowOff>281178</xdr:rowOff>
    </xdr:to>
    <xdr:sp macro="" textlink="">
      <xdr:nvSpPr>
        <xdr:cNvPr id="3118" name="椭圆 3117">
          <a:extLst>
            <a:ext uri="{FF2B5EF4-FFF2-40B4-BE49-F238E27FC236}">
              <a16:creationId xmlns:a16="http://schemas.microsoft.com/office/drawing/2014/main" id="{4C8110E9-DB6D-D20F-31F3-7E1688B5DA76}"/>
            </a:ext>
          </a:extLst>
        </xdr:cNvPr>
        <xdr:cNvSpPr/>
      </xdr:nvSpPr>
      <xdr:spPr>
        <a:xfrm>
          <a:off x="9365742" y="28735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9</xdr:row>
      <xdr:rowOff>31242</xdr:rowOff>
    </xdr:from>
    <xdr:to>
      <xdr:col>6</xdr:col>
      <xdr:colOff>342138</xdr:colOff>
      <xdr:row>9</xdr:row>
      <xdr:rowOff>281178</xdr:rowOff>
    </xdr:to>
    <xdr:sp macro="" textlink="">
      <xdr:nvSpPr>
        <xdr:cNvPr id="3119" name="椭圆 3118">
          <a:extLst>
            <a:ext uri="{FF2B5EF4-FFF2-40B4-BE49-F238E27FC236}">
              <a16:creationId xmlns:a16="http://schemas.microsoft.com/office/drawing/2014/main" id="{F486449D-D110-1E42-09BA-4CAF10E55A02}"/>
            </a:ext>
          </a:extLst>
        </xdr:cNvPr>
        <xdr:cNvSpPr/>
      </xdr:nvSpPr>
      <xdr:spPr>
        <a:xfrm>
          <a:off x="9365742" y="31859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0</xdr:row>
      <xdr:rowOff>31242</xdr:rowOff>
    </xdr:from>
    <xdr:to>
      <xdr:col>6</xdr:col>
      <xdr:colOff>342138</xdr:colOff>
      <xdr:row>10</xdr:row>
      <xdr:rowOff>281178</xdr:rowOff>
    </xdr:to>
    <xdr:sp macro="" textlink="">
      <xdr:nvSpPr>
        <xdr:cNvPr id="3120" name="椭圆 3119">
          <a:extLst>
            <a:ext uri="{FF2B5EF4-FFF2-40B4-BE49-F238E27FC236}">
              <a16:creationId xmlns:a16="http://schemas.microsoft.com/office/drawing/2014/main" id="{42CDE502-6BCB-830A-9F2C-84B497CDBF92}"/>
            </a:ext>
          </a:extLst>
        </xdr:cNvPr>
        <xdr:cNvSpPr/>
      </xdr:nvSpPr>
      <xdr:spPr>
        <a:xfrm>
          <a:off x="9365742" y="34983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1</xdr:row>
      <xdr:rowOff>31242</xdr:rowOff>
    </xdr:from>
    <xdr:to>
      <xdr:col>6</xdr:col>
      <xdr:colOff>342138</xdr:colOff>
      <xdr:row>11</xdr:row>
      <xdr:rowOff>281178</xdr:rowOff>
    </xdr:to>
    <xdr:sp macro="" textlink="">
      <xdr:nvSpPr>
        <xdr:cNvPr id="3121" name="椭圆 3120">
          <a:extLst>
            <a:ext uri="{FF2B5EF4-FFF2-40B4-BE49-F238E27FC236}">
              <a16:creationId xmlns:a16="http://schemas.microsoft.com/office/drawing/2014/main" id="{129DCBD8-F71C-EC2D-02E5-1DDA833963E2}"/>
            </a:ext>
          </a:extLst>
        </xdr:cNvPr>
        <xdr:cNvSpPr/>
      </xdr:nvSpPr>
      <xdr:spPr>
        <a:xfrm>
          <a:off x="9365742" y="38107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2</xdr:row>
      <xdr:rowOff>31242</xdr:rowOff>
    </xdr:from>
    <xdr:to>
      <xdr:col>6</xdr:col>
      <xdr:colOff>342138</xdr:colOff>
      <xdr:row>12</xdr:row>
      <xdr:rowOff>281178</xdr:rowOff>
    </xdr:to>
    <xdr:sp macro="" textlink="">
      <xdr:nvSpPr>
        <xdr:cNvPr id="3122" name="椭圆 3121">
          <a:extLst>
            <a:ext uri="{FF2B5EF4-FFF2-40B4-BE49-F238E27FC236}">
              <a16:creationId xmlns:a16="http://schemas.microsoft.com/office/drawing/2014/main" id="{DE46E4C0-673A-EFDC-B2F9-CE8C635F71E7}"/>
            </a:ext>
          </a:extLst>
        </xdr:cNvPr>
        <xdr:cNvSpPr/>
      </xdr:nvSpPr>
      <xdr:spPr>
        <a:xfrm>
          <a:off x="9365742" y="41231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3</xdr:row>
      <xdr:rowOff>31242</xdr:rowOff>
    </xdr:from>
    <xdr:to>
      <xdr:col>6</xdr:col>
      <xdr:colOff>342138</xdr:colOff>
      <xdr:row>13</xdr:row>
      <xdr:rowOff>281178</xdr:rowOff>
    </xdr:to>
    <xdr:sp macro="" textlink="">
      <xdr:nvSpPr>
        <xdr:cNvPr id="3123" name="椭圆 3122">
          <a:extLst>
            <a:ext uri="{FF2B5EF4-FFF2-40B4-BE49-F238E27FC236}">
              <a16:creationId xmlns:a16="http://schemas.microsoft.com/office/drawing/2014/main" id="{6DE907C4-D6C6-8C17-E0B2-7DCCC93BC05B}"/>
            </a:ext>
          </a:extLst>
        </xdr:cNvPr>
        <xdr:cNvSpPr/>
      </xdr:nvSpPr>
      <xdr:spPr>
        <a:xfrm>
          <a:off x="9365742" y="44356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4</xdr:row>
      <xdr:rowOff>31242</xdr:rowOff>
    </xdr:from>
    <xdr:to>
      <xdr:col>6</xdr:col>
      <xdr:colOff>342138</xdr:colOff>
      <xdr:row>14</xdr:row>
      <xdr:rowOff>281178</xdr:rowOff>
    </xdr:to>
    <xdr:sp macro="" textlink="">
      <xdr:nvSpPr>
        <xdr:cNvPr id="3124" name="椭圆 3123">
          <a:extLst>
            <a:ext uri="{FF2B5EF4-FFF2-40B4-BE49-F238E27FC236}">
              <a16:creationId xmlns:a16="http://schemas.microsoft.com/office/drawing/2014/main" id="{022C6595-5FD1-82F8-62FC-22A54F2218F0}"/>
            </a:ext>
          </a:extLst>
        </xdr:cNvPr>
        <xdr:cNvSpPr/>
      </xdr:nvSpPr>
      <xdr:spPr>
        <a:xfrm>
          <a:off x="9365742" y="47480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5</xdr:row>
      <xdr:rowOff>31242</xdr:rowOff>
    </xdr:from>
    <xdr:to>
      <xdr:col>6</xdr:col>
      <xdr:colOff>342138</xdr:colOff>
      <xdr:row>15</xdr:row>
      <xdr:rowOff>281178</xdr:rowOff>
    </xdr:to>
    <xdr:sp macro="" textlink="">
      <xdr:nvSpPr>
        <xdr:cNvPr id="3125" name="椭圆 3124">
          <a:extLst>
            <a:ext uri="{FF2B5EF4-FFF2-40B4-BE49-F238E27FC236}">
              <a16:creationId xmlns:a16="http://schemas.microsoft.com/office/drawing/2014/main" id="{64BDDC70-6BF9-D4F5-B9FB-7984DA081C1E}"/>
            </a:ext>
          </a:extLst>
        </xdr:cNvPr>
        <xdr:cNvSpPr/>
      </xdr:nvSpPr>
      <xdr:spPr>
        <a:xfrm>
          <a:off x="9365742" y="50604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6</xdr:row>
      <xdr:rowOff>31242</xdr:rowOff>
    </xdr:from>
    <xdr:to>
      <xdr:col>6</xdr:col>
      <xdr:colOff>342138</xdr:colOff>
      <xdr:row>16</xdr:row>
      <xdr:rowOff>281178</xdr:rowOff>
    </xdr:to>
    <xdr:sp macro="" textlink="">
      <xdr:nvSpPr>
        <xdr:cNvPr id="3126" name="椭圆 3125">
          <a:extLst>
            <a:ext uri="{FF2B5EF4-FFF2-40B4-BE49-F238E27FC236}">
              <a16:creationId xmlns:a16="http://schemas.microsoft.com/office/drawing/2014/main" id="{DBC54FC5-F30A-9711-7CA0-7CA17D44911E}"/>
            </a:ext>
          </a:extLst>
        </xdr:cNvPr>
        <xdr:cNvSpPr/>
      </xdr:nvSpPr>
      <xdr:spPr>
        <a:xfrm>
          <a:off x="9365742" y="53728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7</xdr:row>
      <xdr:rowOff>31242</xdr:rowOff>
    </xdr:from>
    <xdr:to>
      <xdr:col>6</xdr:col>
      <xdr:colOff>342138</xdr:colOff>
      <xdr:row>17</xdr:row>
      <xdr:rowOff>281178</xdr:rowOff>
    </xdr:to>
    <xdr:sp macro="" textlink="">
      <xdr:nvSpPr>
        <xdr:cNvPr id="3127" name="椭圆 3126">
          <a:extLst>
            <a:ext uri="{FF2B5EF4-FFF2-40B4-BE49-F238E27FC236}">
              <a16:creationId xmlns:a16="http://schemas.microsoft.com/office/drawing/2014/main" id="{B40B8E50-AE1D-E6F9-0811-5F6EC2807F7C}"/>
            </a:ext>
          </a:extLst>
        </xdr:cNvPr>
        <xdr:cNvSpPr/>
      </xdr:nvSpPr>
      <xdr:spPr>
        <a:xfrm>
          <a:off x="9365742" y="56852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8</xdr:row>
      <xdr:rowOff>31242</xdr:rowOff>
    </xdr:from>
    <xdr:to>
      <xdr:col>6</xdr:col>
      <xdr:colOff>342138</xdr:colOff>
      <xdr:row>18</xdr:row>
      <xdr:rowOff>281178</xdr:rowOff>
    </xdr:to>
    <xdr:sp macro="" textlink="">
      <xdr:nvSpPr>
        <xdr:cNvPr id="3128" name="椭圆 3127">
          <a:extLst>
            <a:ext uri="{FF2B5EF4-FFF2-40B4-BE49-F238E27FC236}">
              <a16:creationId xmlns:a16="http://schemas.microsoft.com/office/drawing/2014/main" id="{C16D7E7E-D9B7-FE08-65F8-4C52AAC8B40B}"/>
            </a:ext>
          </a:extLst>
        </xdr:cNvPr>
        <xdr:cNvSpPr/>
      </xdr:nvSpPr>
      <xdr:spPr>
        <a:xfrm>
          <a:off x="9365742" y="59977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19</xdr:row>
      <xdr:rowOff>31242</xdr:rowOff>
    </xdr:from>
    <xdr:to>
      <xdr:col>6</xdr:col>
      <xdr:colOff>342138</xdr:colOff>
      <xdr:row>19</xdr:row>
      <xdr:rowOff>281178</xdr:rowOff>
    </xdr:to>
    <xdr:sp macro="" textlink="">
      <xdr:nvSpPr>
        <xdr:cNvPr id="3129" name="椭圆 3128">
          <a:extLst>
            <a:ext uri="{FF2B5EF4-FFF2-40B4-BE49-F238E27FC236}">
              <a16:creationId xmlns:a16="http://schemas.microsoft.com/office/drawing/2014/main" id="{DA486186-C31B-5AF4-EE67-6B3852DC96BB}"/>
            </a:ext>
          </a:extLst>
        </xdr:cNvPr>
        <xdr:cNvSpPr/>
      </xdr:nvSpPr>
      <xdr:spPr>
        <a:xfrm>
          <a:off x="9365742" y="63101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0</xdr:row>
      <xdr:rowOff>31242</xdr:rowOff>
    </xdr:from>
    <xdr:to>
      <xdr:col>6</xdr:col>
      <xdr:colOff>342138</xdr:colOff>
      <xdr:row>20</xdr:row>
      <xdr:rowOff>281178</xdr:rowOff>
    </xdr:to>
    <xdr:sp macro="" textlink="">
      <xdr:nvSpPr>
        <xdr:cNvPr id="3130" name="椭圆 3129">
          <a:extLst>
            <a:ext uri="{FF2B5EF4-FFF2-40B4-BE49-F238E27FC236}">
              <a16:creationId xmlns:a16="http://schemas.microsoft.com/office/drawing/2014/main" id="{03C8E389-66B9-BEC7-129C-41D436FF3642}"/>
            </a:ext>
          </a:extLst>
        </xdr:cNvPr>
        <xdr:cNvSpPr/>
      </xdr:nvSpPr>
      <xdr:spPr>
        <a:xfrm>
          <a:off x="9365742" y="66225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1</xdr:row>
      <xdr:rowOff>31242</xdr:rowOff>
    </xdr:from>
    <xdr:to>
      <xdr:col>6</xdr:col>
      <xdr:colOff>342138</xdr:colOff>
      <xdr:row>21</xdr:row>
      <xdr:rowOff>281178</xdr:rowOff>
    </xdr:to>
    <xdr:sp macro="" textlink="">
      <xdr:nvSpPr>
        <xdr:cNvPr id="3131" name="椭圆 3130">
          <a:extLst>
            <a:ext uri="{FF2B5EF4-FFF2-40B4-BE49-F238E27FC236}">
              <a16:creationId xmlns:a16="http://schemas.microsoft.com/office/drawing/2014/main" id="{C43AB5A6-6C6F-5EF5-E2E6-68908FA18018}"/>
            </a:ext>
          </a:extLst>
        </xdr:cNvPr>
        <xdr:cNvSpPr/>
      </xdr:nvSpPr>
      <xdr:spPr>
        <a:xfrm>
          <a:off x="9365742" y="69349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2</xdr:row>
      <xdr:rowOff>31242</xdr:rowOff>
    </xdr:from>
    <xdr:to>
      <xdr:col>6</xdr:col>
      <xdr:colOff>342138</xdr:colOff>
      <xdr:row>22</xdr:row>
      <xdr:rowOff>281178</xdr:rowOff>
    </xdr:to>
    <xdr:sp macro="" textlink="">
      <xdr:nvSpPr>
        <xdr:cNvPr id="3132" name="椭圆 3131">
          <a:extLst>
            <a:ext uri="{FF2B5EF4-FFF2-40B4-BE49-F238E27FC236}">
              <a16:creationId xmlns:a16="http://schemas.microsoft.com/office/drawing/2014/main" id="{288A58BA-5453-42D6-C6B3-796B44D1C340}"/>
            </a:ext>
          </a:extLst>
        </xdr:cNvPr>
        <xdr:cNvSpPr/>
      </xdr:nvSpPr>
      <xdr:spPr>
        <a:xfrm>
          <a:off x="9365742" y="724738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3</xdr:row>
      <xdr:rowOff>31242</xdr:rowOff>
    </xdr:from>
    <xdr:to>
      <xdr:col>6</xdr:col>
      <xdr:colOff>342138</xdr:colOff>
      <xdr:row>23</xdr:row>
      <xdr:rowOff>281178</xdr:rowOff>
    </xdr:to>
    <xdr:sp macro="" textlink="">
      <xdr:nvSpPr>
        <xdr:cNvPr id="3133" name="椭圆 3132">
          <a:extLst>
            <a:ext uri="{FF2B5EF4-FFF2-40B4-BE49-F238E27FC236}">
              <a16:creationId xmlns:a16="http://schemas.microsoft.com/office/drawing/2014/main" id="{ED68AE35-69DB-BF42-698C-F71225BF98A3}"/>
            </a:ext>
          </a:extLst>
        </xdr:cNvPr>
        <xdr:cNvSpPr/>
      </xdr:nvSpPr>
      <xdr:spPr>
        <a:xfrm>
          <a:off x="9365742" y="755980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4</xdr:row>
      <xdr:rowOff>31242</xdr:rowOff>
    </xdr:from>
    <xdr:to>
      <xdr:col>6</xdr:col>
      <xdr:colOff>342138</xdr:colOff>
      <xdr:row>24</xdr:row>
      <xdr:rowOff>281178</xdr:rowOff>
    </xdr:to>
    <xdr:sp macro="" textlink="">
      <xdr:nvSpPr>
        <xdr:cNvPr id="3134" name="椭圆 3133">
          <a:extLst>
            <a:ext uri="{FF2B5EF4-FFF2-40B4-BE49-F238E27FC236}">
              <a16:creationId xmlns:a16="http://schemas.microsoft.com/office/drawing/2014/main" id="{B7073A67-34A2-BB43-D2F3-3E342F8E314F}"/>
            </a:ext>
          </a:extLst>
        </xdr:cNvPr>
        <xdr:cNvSpPr/>
      </xdr:nvSpPr>
      <xdr:spPr>
        <a:xfrm>
          <a:off x="9365742" y="787222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202</xdr:colOff>
      <xdr:row>25</xdr:row>
      <xdr:rowOff>31242</xdr:rowOff>
    </xdr:from>
    <xdr:to>
      <xdr:col>6</xdr:col>
      <xdr:colOff>342138</xdr:colOff>
      <xdr:row>25</xdr:row>
      <xdr:rowOff>281178</xdr:rowOff>
    </xdr:to>
    <xdr:sp macro="" textlink="">
      <xdr:nvSpPr>
        <xdr:cNvPr id="3135" name="椭圆 3134">
          <a:extLst>
            <a:ext uri="{FF2B5EF4-FFF2-40B4-BE49-F238E27FC236}">
              <a16:creationId xmlns:a16="http://schemas.microsoft.com/office/drawing/2014/main" id="{B1A5FE41-A1C1-B0ED-57AB-D19398A6CD26}"/>
            </a:ext>
          </a:extLst>
        </xdr:cNvPr>
        <xdr:cNvSpPr/>
      </xdr:nvSpPr>
      <xdr:spPr>
        <a:xfrm>
          <a:off x="9365742" y="818464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</xdr:row>
      <xdr:rowOff>31242</xdr:rowOff>
    </xdr:from>
    <xdr:to>
      <xdr:col>7</xdr:col>
      <xdr:colOff>403098</xdr:colOff>
      <xdr:row>1</xdr:row>
      <xdr:rowOff>281178</xdr:rowOff>
    </xdr:to>
    <xdr:sp macro="" textlink="">
      <xdr:nvSpPr>
        <xdr:cNvPr id="3136" name="椭圆 3135">
          <a:extLst>
            <a:ext uri="{FF2B5EF4-FFF2-40B4-BE49-F238E27FC236}">
              <a16:creationId xmlns:a16="http://schemas.microsoft.com/office/drawing/2014/main" id="{56DC1E88-40C3-45F1-03BA-9434D64A092F}"/>
            </a:ext>
          </a:extLst>
        </xdr:cNvPr>
        <xdr:cNvSpPr/>
      </xdr:nvSpPr>
      <xdr:spPr>
        <a:xfrm>
          <a:off x="9861042" y="68656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</xdr:row>
      <xdr:rowOff>31242</xdr:rowOff>
    </xdr:from>
    <xdr:to>
      <xdr:col>7</xdr:col>
      <xdr:colOff>403098</xdr:colOff>
      <xdr:row>2</xdr:row>
      <xdr:rowOff>281178</xdr:rowOff>
    </xdr:to>
    <xdr:sp macro="" textlink="">
      <xdr:nvSpPr>
        <xdr:cNvPr id="3137" name="椭圆 3136">
          <a:extLst>
            <a:ext uri="{FF2B5EF4-FFF2-40B4-BE49-F238E27FC236}">
              <a16:creationId xmlns:a16="http://schemas.microsoft.com/office/drawing/2014/main" id="{C6ED636E-5219-9EFD-8A23-07260642650B}"/>
            </a:ext>
          </a:extLst>
        </xdr:cNvPr>
        <xdr:cNvSpPr/>
      </xdr:nvSpPr>
      <xdr:spPr>
        <a:xfrm>
          <a:off x="9861042" y="9989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3</xdr:row>
      <xdr:rowOff>31242</xdr:rowOff>
    </xdr:from>
    <xdr:to>
      <xdr:col>7</xdr:col>
      <xdr:colOff>403098</xdr:colOff>
      <xdr:row>3</xdr:row>
      <xdr:rowOff>281178</xdr:rowOff>
    </xdr:to>
    <xdr:sp macro="" textlink="">
      <xdr:nvSpPr>
        <xdr:cNvPr id="3138" name="椭圆 3137">
          <a:extLst>
            <a:ext uri="{FF2B5EF4-FFF2-40B4-BE49-F238E27FC236}">
              <a16:creationId xmlns:a16="http://schemas.microsoft.com/office/drawing/2014/main" id="{23E3DAD8-F21A-9921-23BE-6B46005445AB}"/>
            </a:ext>
          </a:extLst>
        </xdr:cNvPr>
        <xdr:cNvSpPr/>
      </xdr:nvSpPr>
      <xdr:spPr>
        <a:xfrm>
          <a:off x="9861042" y="13114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4</xdr:row>
      <xdr:rowOff>31242</xdr:rowOff>
    </xdr:from>
    <xdr:to>
      <xdr:col>7</xdr:col>
      <xdr:colOff>403098</xdr:colOff>
      <xdr:row>4</xdr:row>
      <xdr:rowOff>281178</xdr:rowOff>
    </xdr:to>
    <xdr:sp macro="" textlink="">
      <xdr:nvSpPr>
        <xdr:cNvPr id="3139" name="椭圆 3138">
          <a:extLst>
            <a:ext uri="{FF2B5EF4-FFF2-40B4-BE49-F238E27FC236}">
              <a16:creationId xmlns:a16="http://schemas.microsoft.com/office/drawing/2014/main" id="{21EB56C3-FFD1-CA6A-1F84-2A7D06F5C763}"/>
            </a:ext>
          </a:extLst>
        </xdr:cNvPr>
        <xdr:cNvSpPr/>
      </xdr:nvSpPr>
      <xdr:spPr>
        <a:xfrm>
          <a:off x="9861042" y="16238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5</xdr:row>
      <xdr:rowOff>31242</xdr:rowOff>
    </xdr:from>
    <xdr:to>
      <xdr:col>7</xdr:col>
      <xdr:colOff>403098</xdr:colOff>
      <xdr:row>5</xdr:row>
      <xdr:rowOff>281178</xdr:rowOff>
    </xdr:to>
    <xdr:sp macro="" textlink="">
      <xdr:nvSpPr>
        <xdr:cNvPr id="3140" name="椭圆 3139">
          <a:extLst>
            <a:ext uri="{FF2B5EF4-FFF2-40B4-BE49-F238E27FC236}">
              <a16:creationId xmlns:a16="http://schemas.microsoft.com/office/drawing/2014/main" id="{A226EFE6-E0B4-69DB-3119-0F7AE4A43BF6}"/>
            </a:ext>
          </a:extLst>
        </xdr:cNvPr>
        <xdr:cNvSpPr/>
      </xdr:nvSpPr>
      <xdr:spPr>
        <a:xfrm>
          <a:off x="9861042" y="19362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6</xdr:row>
      <xdr:rowOff>31242</xdr:rowOff>
    </xdr:from>
    <xdr:to>
      <xdr:col>7</xdr:col>
      <xdr:colOff>403098</xdr:colOff>
      <xdr:row>6</xdr:row>
      <xdr:rowOff>281178</xdr:rowOff>
    </xdr:to>
    <xdr:sp macro="" textlink="">
      <xdr:nvSpPr>
        <xdr:cNvPr id="3141" name="椭圆 3140">
          <a:extLst>
            <a:ext uri="{FF2B5EF4-FFF2-40B4-BE49-F238E27FC236}">
              <a16:creationId xmlns:a16="http://schemas.microsoft.com/office/drawing/2014/main" id="{F1241096-9B58-0B58-314E-18567C987C6A}"/>
            </a:ext>
          </a:extLst>
        </xdr:cNvPr>
        <xdr:cNvSpPr/>
      </xdr:nvSpPr>
      <xdr:spPr>
        <a:xfrm>
          <a:off x="9861042" y="22486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7</xdr:row>
      <xdr:rowOff>31242</xdr:rowOff>
    </xdr:from>
    <xdr:to>
      <xdr:col>7</xdr:col>
      <xdr:colOff>403098</xdr:colOff>
      <xdr:row>7</xdr:row>
      <xdr:rowOff>281178</xdr:rowOff>
    </xdr:to>
    <xdr:sp macro="" textlink="">
      <xdr:nvSpPr>
        <xdr:cNvPr id="3142" name="椭圆 3141">
          <a:extLst>
            <a:ext uri="{FF2B5EF4-FFF2-40B4-BE49-F238E27FC236}">
              <a16:creationId xmlns:a16="http://schemas.microsoft.com/office/drawing/2014/main" id="{9F4BD5C0-090E-44BE-4B03-63398D1C60B5}"/>
            </a:ext>
          </a:extLst>
        </xdr:cNvPr>
        <xdr:cNvSpPr/>
      </xdr:nvSpPr>
      <xdr:spPr>
        <a:xfrm>
          <a:off x="9861042" y="25610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8</xdr:row>
      <xdr:rowOff>31242</xdr:rowOff>
    </xdr:from>
    <xdr:to>
      <xdr:col>7</xdr:col>
      <xdr:colOff>403098</xdr:colOff>
      <xdr:row>8</xdr:row>
      <xdr:rowOff>281178</xdr:rowOff>
    </xdr:to>
    <xdr:sp macro="" textlink="">
      <xdr:nvSpPr>
        <xdr:cNvPr id="3143" name="椭圆 3142">
          <a:extLst>
            <a:ext uri="{FF2B5EF4-FFF2-40B4-BE49-F238E27FC236}">
              <a16:creationId xmlns:a16="http://schemas.microsoft.com/office/drawing/2014/main" id="{776976AC-6042-497D-FE61-E38799A1A462}"/>
            </a:ext>
          </a:extLst>
        </xdr:cNvPr>
        <xdr:cNvSpPr/>
      </xdr:nvSpPr>
      <xdr:spPr>
        <a:xfrm>
          <a:off x="9861042" y="28735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9</xdr:row>
      <xdr:rowOff>31242</xdr:rowOff>
    </xdr:from>
    <xdr:to>
      <xdr:col>7</xdr:col>
      <xdr:colOff>403098</xdr:colOff>
      <xdr:row>9</xdr:row>
      <xdr:rowOff>281178</xdr:rowOff>
    </xdr:to>
    <xdr:sp macro="" textlink="">
      <xdr:nvSpPr>
        <xdr:cNvPr id="3144" name="椭圆 3143">
          <a:extLst>
            <a:ext uri="{FF2B5EF4-FFF2-40B4-BE49-F238E27FC236}">
              <a16:creationId xmlns:a16="http://schemas.microsoft.com/office/drawing/2014/main" id="{46AAEE66-2BBA-1B93-2DD8-448729C6F837}"/>
            </a:ext>
          </a:extLst>
        </xdr:cNvPr>
        <xdr:cNvSpPr/>
      </xdr:nvSpPr>
      <xdr:spPr>
        <a:xfrm>
          <a:off x="9861042" y="31859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0</xdr:row>
      <xdr:rowOff>31242</xdr:rowOff>
    </xdr:from>
    <xdr:to>
      <xdr:col>7</xdr:col>
      <xdr:colOff>403098</xdr:colOff>
      <xdr:row>10</xdr:row>
      <xdr:rowOff>281178</xdr:rowOff>
    </xdr:to>
    <xdr:sp macro="" textlink="">
      <xdr:nvSpPr>
        <xdr:cNvPr id="3145" name="椭圆 3144">
          <a:extLst>
            <a:ext uri="{FF2B5EF4-FFF2-40B4-BE49-F238E27FC236}">
              <a16:creationId xmlns:a16="http://schemas.microsoft.com/office/drawing/2014/main" id="{A1CE4EF1-B46A-4A74-278B-5794004FD20A}"/>
            </a:ext>
          </a:extLst>
        </xdr:cNvPr>
        <xdr:cNvSpPr/>
      </xdr:nvSpPr>
      <xdr:spPr>
        <a:xfrm>
          <a:off x="9861042" y="34983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1</xdr:row>
      <xdr:rowOff>31242</xdr:rowOff>
    </xdr:from>
    <xdr:to>
      <xdr:col>7</xdr:col>
      <xdr:colOff>403098</xdr:colOff>
      <xdr:row>11</xdr:row>
      <xdr:rowOff>281178</xdr:rowOff>
    </xdr:to>
    <xdr:sp macro="" textlink="">
      <xdr:nvSpPr>
        <xdr:cNvPr id="3146" name="椭圆 3145">
          <a:extLst>
            <a:ext uri="{FF2B5EF4-FFF2-40B4-BE49-F238E27FC236}">
              <a16:creationId xmlns:a16="http://schemas.microsoft.com/office/drawing/2014/main" id="{25D00075-09B6-0128-7400-EF0D3BDDEA6D}"/>
            </a:ext>
          </a:extLst>
        </xdr:cNvPr>
        <xdr:cNvSpPr/>
      </xdr:nvSpPr>
      <xdr:spPr>
        <a:xfrm>
          <a:off x="9861042" y="38107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2</xdr:row>
      <xdr:rowOff>31242</xdr:rowOff>
    </xdr:from>
    <xdr:to>
      <xdr:col>7</xdr:col>
      <xdr:colOff>403098</xdr:colOff>
      <xdr:row>12</xdr:row>
      <xdr:rowOff>281178</xdr:rowOff>
    </xdr:to>
    <xdr:sp macro="" textlink="">
      <xdr:nvSpPr>
        <xdr:cNvPr id="3147" name="椭圆 3146">
          <a:extLst>
            <a:ext uri="{FF2B5EF4-FFF2-40B4-BE49-F238E27FC236}">
              <a16:creationId xmlns:a16="http://schemas.microsoft.com/office/drawing/2014/main" id="{E4F54D2B-CB64-F6AF-52D3-49539A71F456}"/>
            </a:ext>
          </a:extLst>
        </xdr:cNvPr>
        <xdr:cNvSpPr/>
      </xdr:nvSpPr>
      <xdr:spPr>
        <a:xfrm>
          <a:off x="9861042" y="412318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3</xdr:row>
      <xdr:rowOff>31242</xdr:rowOff>
    </xdr:from>
    <xdr:to>
      <xdr:col>7</xdr:col>
      <xdr:colOff>403098</xdr:colOff>
      <xdr:row>13</xdr:row>
      <xdr:rowOff>281178</xdr:rowOff>
    </xdr:to>
    <xdr:sp macro="" textlink="">
      <xdr:nvSpPr>
        <xdr:cNvPr id="3148" name="椭圆 3147">
          <a:extLst>
            <a:ext uri="{FF2B5EF4-FFF2-40B4-BE49-F238E27FC236}">
              <a16:creationId xmlns:a16="http://schemas.microsoft.com/office/drawing/2014/main" id="{E50D0870-9D91-C9CC-96EE-9FF5C2119097}"/>
            </a:ext>
          </a:extLst>
        </xdr:cNvPr>
        <xdr:cNvSpPr/>
      </xdr:nvSpPr>
      <xdr:spPr>
        <a:xfrm>
          <a:off x="9861042" y="44356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4</xdr:row>
      <xdr:rowOff>31242</xdr:rowOff>
    </xdr:from>
    <xdr:to>
      <xdr:col>7</xdr:col>
      <xdr:colOff>403098</xdr:colOff>
      <xdr:row>14</xdr:row>
      <xdr:rowOff>281178</xdr:rowOff>
    </xdr:to>
    <xdr:sp macro="" textlink="">
      <xdr:nvSpPr>
        <xdr:cNvPr id="3149" name="椭圆 3148">
          <a:extLst>
            <a:ext uri="{FF2B5EF4-FFF2-40B4-BE49-F238E27FC236}">
              <a16:creationId xmlns:a16="http://schemas.microsoft.com/office/drawing/2014/main" id="{28D968FB-CD7E-B46E-F96F-4E54E7DB3C42}"/>
            </a:ext>
          </a:extLst>
        </xdr:cNvPr>
        <xdr:cNvSpPr/>
      </xdr:nvSpPr>
      <xdr:spPr>
        <a:xfrm>
          <a:off x="9861042" y="47480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5</xdr:row>
      <xdr:rowOff>31242</xdr:rowOff>
    </xdr:from>
    <xdr:to>
      <xdr:col>7</xdr:col>
      <xdr:colOff>403098</xdr:colOff>
      <xdr:row>15</xdr:row>
      <xdr:rowOff>281178</xdr:rowOff>
    </xdr:to>
    <xdr:sp macro="" textlink="">
      <xdr:nvSpPr>
        <xdr:cNvPr id="3150" name="椭圆 3149">
          <a:extLst>
            <a:ext uri="{FF2B5EF4-FFF2-40B4-BE49-F238E27FC236}">
              <a16:creationId xmlns:a16="http://schemas.microsoft.com/office/drawing/2014/main" id="{53B7EA50-5C57-7CE3-14DC-C7803E963EB6}"/>
            </a:ext>
          </a:extLst>
        </xdr:cNvPr>
        <xdr:cNvSpPr/>
      </xdr:nvSpPr>
      <xdr:spPr>
        <a:xfrm>
          <a:off x="9861042" y="50604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6</xdr:row>
      <xdr:rowOff>31242</xdr:rowOff>
    </xdr:from>
    <xdr:to>
      <xdr:col>7</xdr:col>
      <xdr:colOff>403098</xdr:colOff>
      <xdr:row>16</xdr:row>
      <xdr:rowOff>281178</xdr:rowOff>
    </xdr:to>
    <xdr:sp macro="" textlink="">
      <xdr:nvSpPr>
        <xdr:cNvPr id="3151" name="椭圆 3150">
          <a:extLst>
            <a:ext uri="{FF2B5EF4-FFF2-40B4-BE49-F238E27FC236}">
              <a16:creationId xmlns:a16="http://schemas.microsoft.com/office/drawing/2014/main" id="{66F4DB27-2651-726B-29E1-8EA8022C0803}"/>
            </a:ext>
          </a:extLst>
        </xdr:cNvPr>
        <xdr:cNvSpPr/>
      </xdr:nvSpPr>
      <xdr:spPr>
        <a:xfrm>
          <a:off x="9861042" y="53728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7</xdr:row>
      <xdr:rowOff>31242</xdr:rowOff>
    </xdr:from>
    <xdr:to>
      <xdr:col>7</xdr:col>
      <xdr:colOff>403098</xdr:colOff>
      <xdr:row>17</xdr:row>
      <xdr:rowOff>281178</xdr:rowOff>
    </xdr:to>
    <xdr:sp macro="" textlink="">
      <xdr:nvSpPr>
        <xdr:cNvPr id="3152" name="椭圆 3151">
          <a:extLst>
            <a:ext uri="{FF2B5EF4-FFF2-40B4-BE49-F238E27FC236}">
              <a16:creationId xmlns:a16="http://schemas.microsoft.com/office/drawing/2014/main" id="{B8DCDD72-C2CF-3CDA-891A-CA2EC131059A}"/>
            </a:ext>
          </a:extLst>
        </xdr:cNvPr>
        <xdr:cNvSpPr/>
      </xdr:nvSpPr>
      <xdr:spPr>
        <a:xfrm>
          <a:off x="9861042" y="568528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8</xdr:row>
      <xdr:rowOff>31242</xdr:rowOff>
    </xdr:from>
    <xdr:to>
      <xdr:col>7</xdr:col>
      <xdr:colOff>403098</xdr:colOff>
      <xdr:row>18</xdr:row>
      <xdr:rowOff>281178</xdr:rowOff>
    </xdr:to>
    <xdr:sp macro="" textlink="">
      <xdr:nvSpPr>
        <xdr:cNvPr id="3153" name="椭圆 3152">
          <a:extLst>
            <a:ext uri="{FF2B5EF4-FFF2-40B4-BE49-F238E27FC236}">
              <a16:creationId xmlns:a16="http://schemas.microsoft.com/office/drawing/2014/main" id="{24C49EDD-FE0C-9097-C35D-7D22713F2B6C}"/>
            </a:ext>
          </a:extLst>
        </xdr:cNvPr>
        <xdr:cNvSpPr/>
      </xdr:nvSpPr>
      <xdr:spPr>
        <a:xfrm>
          <a:off x="9861042" y="599770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19</xdr:row>
      <xdr:rowOff>31242</xdr:rowOff>
    </xdr:from>
    <xdr:to>
      <xdr:col>7</xdr:col>
      <xdr:colOff>403098</xdr:colOff>
      <xdr:row>19</xdr:row>
      <xdr:rowOff>281178</xdr:rowOff>
    </xdr:to>
    <xdr:sp macro="" textlink="">
      <xdr:nvSpPr>
        <xdr:cNvPr id="3154" name="椭圆 3153">
          <a:extLst>
            <a:ext uri="{FF2B5EF4-FFF2-40B4-BE49-F238E27FC236}">
              <a16:creationId xmlns:a16="http://schemas.microsoft.com/office/drawing/2014/main" id="{748BEFA9-FEF7-484A-4C84-DA3D3E97A00A}"/>
            </a:ext>
          </a:extLst>
        </xdr:cNvPr>
        <xdr:cNvSpPr/>
      </xdr:nvSpPr>
      <xdr:spPr>
        <a:xfrm>
          <a:off x="9861042" y="63101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0</xdr:row>
      <xdr:rowOff>31242</xdr:rowOff>
    </xdr:from>
    <xdr:to>
      <xdr:col>7</xdr:col>
      <xdr:colOff>403098</xdr:colOff>
      <xdr:row>20</xdr:row>
      <xdr:rowOff>281178</xdr:rowOff>
    </xdr:to>
    <xdr:sp macro="" textlink="">
      <xdr:nvSpPr>
        <xdr:cNvPr id="3155" name="椭圆 3154">
          <a:extLst>
            <a:ext uri="{FF2B5EF4-FFF2-40B4-BE49-F238E27FC236}">
              <a16:creationId xmlns:a16="http://schemas.microsoft.com/office/drawing/2014/main" id="{902C13AC-BE01-4E72-706C-BA3EC4A003B4}"/>
            </a:ext>
          </a:extLst>
        </xdr:cNvPr>
        <xdr:cNvSpPr/>
      </xdr:nvSpPr>
      <xdr:spPr>
        <a:xfrm>
          <a:off x="9861042" y="662254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1</xdr:row>
      <xdr:rowOff>31242</xdr:rowOff>
    </xdr:from>
    <xdr:to>
      <xdr:col>7</xdr:col>
      <xdr:colOff>403098</xdr:colOff>
      <xdr:row>21</xdr:row>
      <xdr:rowOff>281178</xdr:rowOff>
    </xdr:to>
    <xdr:sp macro="" textlink="">
      <xdr:nvSpPr>
        <xdr:cNvPr id="3156" name="椭圆 3155">
          <a:extLst>
            <a:ext uri="{FF2B5EF4-FFF2-40B4-BE49-F238E27FC236}">
              <a16:creationId xmlns:a16="http://schemas.microsoft.com/office/drawing/2014/main" id="{8A48CF6D-64A4-9AA4-5C47-601CA6009814}"/>
            </a:ext>
          </a:extLst>
        </xdr:cNvPr>
        <xdr:cNvSpPr/>
      </xdr:nvSpPr>
      <xdr:spPr>
        <a:xfrm>
          <a:off x="9861042" y="693496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2</xdr:row>
      <xdr:rowOff>31242</xdr:rowOff>
    </xdr:from>
    <xdr:to>
      <xdr:col>7</xdr:col>
      <xdr:colOff>403098</xdr:colOff>
      <xdr:row>22</xdr:row>
      <xdr:rowOff>281178</xdr:rowOff>
    </xdr:to>
    <xdr:sp macro="" textlink="">
      <xdr:nvSpPr>
        <xdr:cNvPr id="3157" name="椭圆 3156">
          <a:extLst>
            <a:ext uri="{FF2B5EF4-FFF2-40B4-BE49-F238E27FC236}">
              <a16:creationId xmlns:a16="http://schemas.microsoft.com/office/drawing/2014/main" id="{E30DDC07-D4D8-DEC1-EFBD-82AE58C99CAA}"/>
            </a:ext>
          </a:extLst>
        </xdr:cNvPr>
        <xdr:cNvSpPr/>
      </xdr:nvSpPr>
      <xdr:spPr>
        <a:xfrm>
          <a:off x="9861042" y="724738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3</xdr:row>
      <xdr:rowOff>31242</xdr:rowOff>
    </xdr:from>
    <xdr:to>
      <xdr:col>7</xdr:col>
      <xdr:colOff>403098</xdr:colOff>
      <xdr:row>23</xdr:row>
      <xdr:rowOff>281178</xdr:rowOff>
    </xdr:to>
    <xdr:sp macro="" textlink="">
      <xdr:nvSpPr>
        <xdr:cNvPr id="3158" name="椭圆 3157">
          <a:extLst>
            <a:ext uri="{FF2B5EF4-FFF2-40B4-BE49-F238E27FC236}">
              <a16:creationId xmlns:a16="http://schemas.microsoft.com/office/drawing/2014/main" id="{65E5602E-2637-E9B9-84B2-161FEEA8CCEA}"/>
            </a:ext>
          </a:extLst>
        </xdr:cNvPr>
        <xdr:cNvSpPr/>
      </xdr:nvSpPr>
      <xdr:spPr>
        <a:xfrm>
          <a:off x="9861042" y="7559802"/>
          <a:ext cx="249936" cy="249936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4</xdr:row>
      <xdr:rowOff>31242</xdr:rowOff>
    </xdr:from>
    <xdr:to>
      <xdr:col>7</xdr:col>
      <xdr:colOff>403098</xdr:colOff>
      <xdr:row>24</xdr:row>
      <xdr:rowOff>281178</xdr:rowOff>
    </xdr:to>
    <xdr:sp macro="" textlink="">
      <xdr:nvSpPr>
        <xdr:cNvPr id="3159" name="椭圆 3158">
          <a:extLst>
            <a:ext uri="{FF2B5EF4-FFF2-40B4-BE49-F238E27FC236}">
              <a16:creationId xmlns:a16="http://schemas.microsoft.com/office/drawing/2014/main" id="{DC37EEFC-599F-3F05-CB65-76F5D0D07121}"/>
            </a:ext>
          </a:extLst>
        </xdr:cNvPr>
        <xdr:cNvSpPr/>
      </xdr:nvSpPr>
      <xdr:spPr>
        <a:xfrm>
          <a:off x="9861042" y="7872222"/>
          <a:ext cx="249936" cy="249936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153162</xdr:colOff>
      <xdr:row>25</xdr:row>
      <xdr:rowOff>31242</xdr:rowOff>
    </xdr:from>
    <xdr:to>
      <xdr:col>7</xdr:col>
      <xdr:colOff>403098</xdr:colOff>
      <xdr:row>25</xdr:row>
      <xdr:rowOff>281178</xdr:rowOff>
    </xdr:to>
    <xdr:sp macro="" textlink="">
      <xdr:nvSpPr>
        <xdr:cNvPr id="3160" name="椭圆 3159">
          <a:extLst>
            <a:ext uri="{FF2B5EF4-FFF2-40B4-BE49-F238E27FC236}">
              <a16:creationId xmlns:a16="http://schemas.microsoft.com/office/drawing/2014/main" id="{7042D566-5035-3274-2D78-2187591D9CE3}"/>
            </a:ext>
          </a:extLst>
        </xdr:cNvPr>
        <xdr:cNvSpPr/>
      </xdr:nvSpPr>
      <xdr:spPr>
        <a:xfrm>
          <a:off x="9861042" y="8184642"/>
          <a:ext cx="249936" cy="249936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400" b="1">
              <a:solidFill>
                <a:srgbClr val="000000"/>
              </a:solidFill>
            </a:rPr>
            <a:t>-</a:t>
          </a:r>
          <a:endParaRPr lang="zh-CN" altLang="en-US" sz="14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84582</xdr:colOff>
      <xdr:row>1</xdr:row>
      <xdr:rowOff>31242</xdr:rowOff>
    </xdr:from>
    <xdr:to>
      <xdr:col>9</xdr:col>
      <xdr:colOff>334518</xdr:colOff>
      <xdr:row>1</xdr:row>
      <xdr:rowOff>281178</xdr:rowOff>
    </xdr:to>
    <xdr:sp macro="" textlink="">
      <xdr:nvSpPr>
        <xdr:cNvPr id="3161" name="椭圆 3160">
          <a:extLst>
            <a:ext uri="{FF2B5EF4-FFF2-40B4-BE49-F238E27FC236}">
              <a16:creationId xmlns:a16="http://schemas.microsoft.com/office/drawing/2014/main" id="{8850A8C2-19D5-5180-A812-A24F9DBE7909}"/>
            </a:ext>
          </a:extLst>
        </xdr:cNvPr>
        <xdr:cNvSpPr/>
      </xdr:nvSpPr>
      <xdr:spPr>
        <a:xfrm>
          <a:off x="10546842" y="686562"/>
          <a:ext cx="249936" cy="249936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200" b="1">
              <a:solidFill>
                <a:srgbClr val="000000"/>
              </a:solidFill>
            </a:rPr>
            <a:t>+</a:t>
          </a:r>
          <a:endParaRPr lang="zh-CN" altLang="en-US" sz="12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84582</xdr:colOff>
      <xdr:row>2</xdr:row>
      <xdr:rowOff>31242</xdr:rowOff>
    </xdr:from>
    <xdr:to>
      <xdr:col>9</xdr:col>
      <xdr:colOff>334518</xdr:colOff>
      <xdr:row>2</xdr:row>
      <xdr:rowOff>281178</xdr:rowOff>
    </xdr:to>
    <xdr:sp macro="" textlink="">
      <xdr:nvSpPr>
        <xdr:cNvPr id="3162" name="椭圆 3161">
          <a:extLst>
            <a:ext uri="{FF2B5EF4-FFF2-40B4-BE49-F238E27FC236}">
              <a16:creationId xmlns:a16="http://schemas.microsoft.com/office/drawing/2014/main" id="{5D894243-1223-EBDF-7188-EC747BA5001E}"/>
            </a:ext>
          </a:extLst>
        </xdr:cNvPr>
        <xdr:cNvSpPr/>
      </xdr:nvSpPr>
      <xdr:spPr>
        <a:xfrm>
          <a:off x="10546842" y="998982"/>
          <a:ext cx="249936" cy="249936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9</xdr:col>
      <xdr:colOff>84582</xdr:colOff>
      <xdr:row>3</xdr:row>
      <xdr:rowOff>31242</xdr:rowOff>
    </xdr:from>
    <xdr:to>
      <xdr:col>9</xdr:col>
      <xdr:colOff>334518</xdr:colOff>
      <xdr:row>3</xdr:row>
      <xdr:rowOff>281178</xdr:rowOff>
    </xdr:to>
    <xdr:sp macro="" textlink="">
      <xdr:nvSpPr>
        <xdr:cNvPr id="3163" name="椭圆 3162">
          <a:extLst>
            <a:ext uri="{FF2B5EF4-FFF2-40B4-BE49-F238E27FC236}">
              <a16:creationId xmlns:a16="http://schemas.microsoft.com/office/drawing/2014/main" id="{808E7E03-54E4-9277-41D8-AF7BED9040AA}"/>
            </a:ext>
          </a:extLst>
        </xdr:cNvPr>
        <xdr:cNvSpPr/>
      </xdr:nvSpPr>
      <xdr:spPr>
        <a:xfrm>
          <a:off x="10546842" y="1311402"/>
          <a:ext cx="249936" cy="249936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400" b="1">
              <a:solidFill>
                <a:srgbClr val="000000"/>
              </a:solidFill>
            </a:rPr>
            <a:t>-</a:t>
          </a:r>
          <a:endParaRPr lang="zh-CN" altLang="en-US" sz="1400" b="1">
            <a:solidFill>
              <a:srgbClr val="000000"/>
            </a:solidFill>
          </a:endParaRPr>
        </a:p>
      </xdr:txBody>
    </xdr:sp>
    <xdr:clientData/>
  </xdr:twoCellAnchor>
  <xdr:twoCellAnchor editAs="oneCell">
    <xdr:from>
      <xdr:col>11</xdr:col>
      <xdr:colOff>0</xdr:colOff>
      <xdr:row>12</xdr:row>
      <xdr:rowOff>0</xdr:rowOff>
    </xdr:from>
    <xdr:to>
      <xdr:col>16</xdr:col>
      <xdr:colOff>22860</xdr:colOff>
      <xdr:row>46</xdr:row>
      <xdr:rowOff>129540</xdr:rowOff>
    </xdr:to>
    <xdr:pic>
      <xdr:nvPicPr>
        <xdr:cNvPr id="3765" name="图片 3764">
          <a:extLst>
            <a:ext uri="{FF2B5EF4-FFF2-40B4-BE49-F238E27FC236}">
              <a16:creationId xmlns:a16="http://schemas.microsoft.com/office/drawing/2014/main" id="{759D8FE8-D936-8B9A-4C32-89C147F6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87440" y="6370320"/>
          <a:ext cx="3596640" cy="107518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7620</xdr:colOff>
          <xdr:row>0</xdr:row>
          <xdr:rowOff>106680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zh-CN" alt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zh-CN" alt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27" totalsRowShown="0" headerRowDxfId="98" dataDxfId="97">
  <autoFilter ref="A2:CG27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80" zoomScaleNormal="80" workbookViewId="0">
      <selection activeCell="AD32" sqref="AD32"/>
    </sheetView>
  </sheetViews>
  <sheetFormatPr defaultRowHeight="14.4" x14ac:dyDescent="0.25"/>
  <sheetData>
    <row r="3" spans="2:22" ht="17.399999999999999" x14ac:dyDescent="0.3">
      <c r="K3" s="10"/>
    </row>
    <row r="9" spans="2:22" x14ac:dyDescent="0.25">
      <c r="B9" s="35"/>
      <c r="G9" s="35"/>
      <c r="L9" s="35"/>
      <c r="Q9" s="35"/>
      <c r="V9" s="35"/>
    </row>
    <row r="11" spans="2:22" ht="17.399999999999999" x14ac:dyDescent="0.3">
      <c r="B11" s="11"/>
    </row>
    <row r="12" spans="2:22" x14ac:dyDescent="0.25">
      <c r="H12" t="s">
        <v>207</v>
      </c>
    </row>
    <row r="13" spans="2:22" x14ac:dyDescent="0.25">
      <c r="H13" t="s">
        <v>208</v>
      </c>
    </row>
    <row r="16" spans="2:22" x14ac:dyDescent="0.25">
      <c r="H16" t="s">
        <v>206</v>
      </c>
    </row>
    <row r="17" spans="8:24" x14ac:dyDescent="0.25">
      <c r="H17" t="s">
        <v>205</v>
      </c>
    </row>
    <row r="18" spans="8:24" x14ac:dyDescent="0.25">
      <c r="H18" t="s">
        <v>204</v>
      </c>
    </row>
    <row r="19" spans="8:24" ht="15" x14ac:dyDescent="0.25">
      <c r="H19" t="s">
        <v>203</v>
      </c>
      <c r="X19" s="12"/>
    </row>
  </sheetData>
  <phoneticPr fontId="23" type="noConversion"/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42900</xdr:colOff>
                <xdr:row>17</xdr:row>
                <xdr:rowOff>30480</xdr:rowOff>
              </from>
              <to>
                <xdr:col>4</xdr:col>
                <xdr:colOff>434340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7620</xdr:colOff>
                    <xdr:row>2</xdr:row>
                    <xdr:rowOff>7620</xdr:rowOff>
                  </from>
                  <to>
                    <xdr:col>4</xdr:col>
                    <xdr:colOff>59436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2880</xdr:rowOff>
                  </from>
                  <to>
                    <xdr:col>19</xdr:col>
                    <xdr:colOff>59436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4360</xdr:colOff>
                    <xdr:row>1</xdr:row>
                    <xdr:rowOff>190500</xdr:rowOff>
                  </from>
                  <to>
                    <xdr:col>10</xdr:col>
                    <xdr:colOff>762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4360</xdr:colOff>
                    <xdr:row>2</xdr:row>
                    <xdr:rowOff>0</xdr:rowOff>
                  </from>
                  <to>
                    <xdr:col>14</xdr:col>
                    <xdr:colOff>594360</xdr:colOff>
                    <xdr:row>6</xdr:row>
                    <xdr:rowOff>1828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1980</xdr:colOff>
                    <xdr:row>1</xdr:row>
                    <xdr:rowOff>182880</xdr:rowOff>
                  </from>
                  <to>
                    <xdr:col>24</xdr:col>
                    <xdr:colOff>601980</xdr:colOff>
                    <xdr:row>6</xdr:row>
                    <xdr:rowOff>1828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ColWidth="9.109375" defaultRowHeight="13.8" x14ac:dyDescent="0.25"/>
  <cols>
    <col min="1" max="1" width="20.66406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44" customWidth="1"/>
    <col min="7" max="16384" width="9.109375" style="14"/>
  </cols>
  <sheetData>
    <row r="1" spans="1:6" ht="30" customHeight="1" x14ac:dyDescent="0.25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5">
      <c r="A2" s="13" t="s">
        <v>173</v>
      </c>
      <c r="B2" s="31"/>
      <c r="C2" s="13" t="s">
        <v>30</v>
      </c>
      <c r="D2" s="42" t="s">
        <v>149</v>
      </c>
      <c r="E2" s="58"/>
      <c r="F2" s="43"/>
    </row>
    <row r="3" spans="1:6" ht="30" customHeight="1" x14ac:dyDescent="0.25">
      <c r="A3" s="55" t="s">
        <v>167</v>
      </c>
      <c r="B3" s="41"/>
      <c r="C3" s="55" t="s">
        <v>168</v>
      </c>
      <c r="D3" s="56"/>
      <c r="E3" s="13" t="s">
        <v>74</v>
      </c>
      <c r="F3" s="57"/>
    </row>
    <row r="4" spans="1:6" ht="30" customHeight="1" thickBot="1" x14ac:dyDescent="0.3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5">
      <c r="A5" s="29" t="s">
        <v>75</v>
      </c>
      <c r="B5" s="122" t="s">
        <v>76</v>
      </c>
      <c r="C5" s="123"/>
      <c r="D5" s="124"/>
      <c r="E5" s="30" t="s">
        <v>155</v>
      </c>
      <c r="F5" s="30" t="s">
        <v>172</v>
      </c>
    </row>
    <row r="6" spans="1:6" ht="30" customHeight="1" x14ac:dyDescent="0.25">
      <c r="A6" s="101" t="s">
        <v>77</v>
      </c>
      <c r="B6" s="102" t="s">
        <v>3</v>
      </c>
      <c r="C6" s="103"/>
      <c r="D6" s="104"/>
      <c r="E6" s="33"/>
      <c r="F6" s="117"/>
    </row>
    <row r="7" spans="1:6" ht="30" customHeight="1" x14ac:dyDescent="0.25">
      <c r="A7" s="101"/>
      <c r="B7" s="102" t="s">
        <v>87</v>
      </c>
      <c r="C7" s="103"/>
      <c r="D7" s="104"/>
      <c r="E7" s="33"/>
      <c r="F7" s="118"/>
    </row>
    <row r="8" spans="1:6" ht="30" customHeight="1" x14ac:dyDescent="0.25">
      <c r="A8" s="101"/>
      <c r="B8" s="102" t="s">
        <v>92</v>
      </c>
      <c r="C8" s="103"/>
      <c r="D8" s="104"/>
      <c r="E8" s="33"/>
      <c r="F8" s="32"/>
    </row>
    <row r="9" spans="1:6" ht="30" customHeight="1" x14ac:dyDescent="0.25">
      <c r="A9" s="101"/>
      <c r="B9" s="105" t="s">
        <v>78</v>
      </c>
      <c r="C9" s="106"/>
      <c r="D9" s="107"/>
      <c r="E9" s="16"/>
      <c r="F9" s="32"/>
    </row>
    <row r="10" spans="1:6" ht="30" customHeight="1" x14ac:dyDescent="0.25">
      <c r="A10" s="111" t="s">
        <v>79</v>
      </c>
      <c r="B10" s="119" t="s">
        <v>84</v>
      </c>
      <c r="C10" s="120"/>
      <c r="D10" s="121"/>
      <c r="E10" s="34"/>
      <c r="F10" s="115"/>
    </row>
    <row r="11" spans="1:6" ht="30" customHeight="1" x14ac:dyDescent="0.25">
      <c r="A11" s="111"/>
      <c r="B11" s="119" t="s">
        <v>88</v>
      </c>
      <c r="C11" s="120"/>
      <c r="D11" s="121"/>
      <c r="E11" s="34"/>
      <c r="F11" s="116"/>
    </row>
    <row r="12" spans="1:6" ht="30" customHeight="1" x14ac:dyDescent="0.25">
      <c r="A12" s="111"/>
      <c r="B12" s="119" t="s">
        <v>93</v>
      </c>
      <c r="C12" s="120"/>
      <c r="D12" s="121"/>
      <c r="E12" s="34"/>
      <c r="F12" s="41"/>
    </row>
    <row r="13" spans="1:6" ht="30" customHeight="1" x14ac:dyDescent="0.25">
      <c r="A13" s="111"/>
      <c r="B13" s="119" t="s">
        <v>163</v>
      </c>
      <c r="C13" s="120"/>
      <c r="D13" s="121"/>
      <c r="E13" s="34"/>
      <c r="F13" s="31"/>
    </row>
    <row r="14" spans="1:6" ht="30" customHeight="1" x14ac:dyDescent="0.25">
      <c r="A14" s="111"/>
      <c r="B14" s="119" t="s">
        <v>182</v>
      </c>
      <c r="C14" s="120"/>
      <c r="D14" s="121"/>
      <c r="E14" s="34"/>
      <c r="F14" s="31"/>
    </row>
    <row r="15" spans="1:6" ht="30" customHeight="1" x14ac:dyDescent="0.25">
      <c r="A15" s="111"/>
      <c r="B15" s="119" t="s">
        <v>98</v>
      </c>
      <c r="C15" s="120"/>
      <c r="D15" s="121"/>
      <c r="E15" s="34"/>
      <c r="F15" s="31"/>
    </row>
    <row r="16" spans="1:6" ht="30" customHeight="1" x14ac:dyDescent="0.25">
      <c r="A16" s="111"/>
      <c r="B16" s="119" t="s">
        <v>99</v>
      </c>
      <c r="C16" s="120"/>
      <c r="D16" s="121"/>
      <c r="E16" s="34"/>
      <c r="F16" s="31"/>
    </row>
    <row r="17" spans="1:6" ht="30" customHeight="1" x14ac:dyDescent="0.25">
      <c r="A17" s="111"/>
      <c r="B17" s="108" t="s">
        <v>78</v>
      </c>
      <c r="C17" s="109"/>
      <c r="D17" s="110"/>
      <c r="E17" s="17"/>
      <c r="F17" s="31"/>
    </row>
    <row r="18" spans="1:6" ht="30" customHeight="1" x14ac:dyDescent="0.25">
      <c r="A18" s="101" t="s">
        <v>80</v>
      </c>
      <c r="B18" s="102" t="s">
        <v>85</v>
      </c>
      <c r="C18" s="103"/>
      <c r="D18" s="104"/>
      <c r="E18" s="33"/>
      <c r="F18" s="32"/>
    </row>
    <row r="19" spans="1:6" ht="30" customHeight="1" x14ac:dyDescent="0.25">
      <c r="A19" s="101"/>
      <c r="B19" s="102" t="s">
        <v>90</v>
      </c>
      <c r="C19" s="103"/>
      <c r="D19" s="104"/>
      <c r="E19" s="33"/>
      <c r="F19" s="32"/>
    </row>
    <row r="20" spans="1:6" ht="30" customHeight="1" x14ac:dyDescent="0.25">
      <c r="A20" s="101"/>
      <c r="B20" s="102" t="s">
        <v>94</v>
      </c>
      <c r="C20" s="103"/>
      <c r="D20" s="104"/>
      <c r="E20" s="33"/>
      <c r="F20" s="117"/>
    </row>
    <row r="21" spans="1:6" ht="30" customHeight="1" x14ac:dyDescent="0.25">
      <c r="A21" s="101"/>
      <c r="B21" s="102" t="s">
        <v>157</v>
      </c>
      <c r="C21" s="103"/>
      <c r="D21" s="104"/>
      <c r="E21" s="33"/>
      <c r="F21" s="118"/>
    </row>
    <row r="22" spans="1:6" ht="30" customHeight="1" x14ac:dyDescent="0.25">
      <c r="A22" s="101"/>
      <c r="B22" s="105" t="s">
        <v>78</v>
      </c>
      <c r="C22" s="106"/>
      <c r="D22" s="107"/>
      <c r="E22" s="16"/>
      <c r="F22" s="32"/>
    </row>
    <row r="23" spans="1:6" ht="30" customHeight="1" x14ac:dyDescent="0.25">
      <c r="A23" s="111" t="s">
        <v>81</v>
      </c>
      <c r="B23" s="112" t="s">
        <v>86</v>
      </c>
      <c r="C23" s="113"/>
      <c r="D23" s="114"/>
      <c r="E23" s="34"/>
      <c r="F23" s="31"/>
    </row>
    <row r="24" spans="1:6" ht="30" customHeight="1" x14ac:dyDescent="0.25">
      <c r="A24" s="111"/>
      <c r="B24" s="112" t="s">
        <v>91</v>
      </c>
      <c r="C24" s="113"/>
      <c r="D24" s="114"/>
      <c r="E24" s="34"/>
      <c r="F24" s="31"/>
    </row>
    <row r="25" spans="1:6" ht="30" customHeight="1" x14ac:dyDescent="0.25">
      <c r="A25" s="111"/>
      <c r="B25" s="112" t="s">
        <v>95</v>
      </c>
      <c r="C25" s="113"/>
      <c r="D25" s="114"/>
      <c r="E25" s="34"/>
      <c r="F25" s="31"/>
    </row>
    <row r="26" spans="1:6" ht="30" customHeight="1" x14ac:dyDescent="0.25">
      <c r="A26" s="111"/>
      <c r="B26" s="112" t="s">
        <v>96</v>
      </c>
      <c r="C26" s="113"/>
      <c r="D26" s="114"/>
      <c r="E26" s="34"/>
      <c r="F26" s="115"/>
    </row>
    <row r="27" spans="1:6" ht="30" customHeight="1" x14ac:dyDescent="0.25">
      <c r="A27" s="111"/>
      <c r="B27" s="112" t="s">
        <v>97</v>
      </c>
      <c r="C27" s="113"/>
      <c r="D27" s="114"/>
      <c r="E27" s="34"/>
      <c r="F27" s="116"/>
    </row>
    <row r="28" spans="1:6" ht="30" customHeight="1" x14ac:dyDescent="0.25">
      <c r="A28" s="111"/>
      <c r="B28" s="108" t="s">
        <v>78</v>
      </c>
      <c r="C28" s="109"/>
      <c r="D28" s="110"/>
      <c r="E28" s="17"/>
      <c r="F28" s="31"/>
    </row>
    <row r="29" spans="1:6" ht="30" customHeight="1" x14ac:dyDescent="0.25">
      <c r="A29" s="101" t="s">
        <v>82</v>
      </c>
      <c r="B29" s="102" t="s">
        <v>158</v>
      </c>
      <c r="C29" s="103"/>
      <c r="D29" s="104"/>
      <c r="E29" s="33"/>
      <c r="F29" s="32"/>
    </row>
    <row r="30" spans="1:6" ht="30" customHeight="1" x14ac:dyDescent="0.25">
      <c r="A30" s="101"/>
      <c r="B30" s="102" t="s">
        <v>164</v>
      </c>
      <c r="C30" s="103"/>
      <c r="D30" s="104"/>
      <c r="E30" s="33"/>
      <c r="F30" s="32"/>
    </row>
    <row r="31" spans="1:6" ht="30" customHeight="1" x14ac:dyDescent="0.25">
      <c r="A31" s="101"/>
      <c r="B31" s="102" t="s">
        <v>165</v>
      </c>
      <c r="C31" s="103"/>
      <c r="D31" s="104"/>
      <c r="E31" s="33"/>
      <c r="F31" s="32"/>
    </row>
    <row r="32" spans="1:6" ht="30" customHeight="1" x14ac:dyDescent="0.25">
      <c r="A32" s="101"/>
      <c r="B32" s="105" t="s">
        <v>78</v>
      </c>
      <c r="C32" s="106"/>
      <c r="D32" s="107"/>
      <c r="E32" s="16"/>
      <c r="F32" s="32"/>
    </row>
    <row r="33" spans="1:6" ht="30" customHeight="1" x14ac:dyDescent="0.25">
      <c r="A33" s="18" t="s">
        <v>83</v>
      </c>
      <c r="B33" s="108" t="s">
        <v>78</v>
      </c>
      <c r="C33" s="109"/>
      <c r="D33" s="110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honeticPr fontId="23" type="noConversion"/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546875" defaultRowHeight="14.4" x14ac:dyDescent="0.25"/>
  <cols>
    <col min="1" max="16384" width="27.5546875" style="63"/>
  </cols>
  <sheetData>
    <row r="1" spans="1:19" ht="115.2" x14ac:dyDescent="0.25">
      <c r="B1" s="63" t="s">
        <v>190</v>
      </c>
      <c r="C1" s="63" t="s">
        <v>166</v>
      </c>
      <c r="D1" s="63" t="s">
        <v>1</v>
      </c>
      <c r="F1" s="63" t="s">
        <v>3</v>
      </c>
      <c r="H1" s="63" t="s">
        <v>5</v>
      </c>
      <c r="I1" s="63" t="s">
        <v>5</v>
      </c>
      <c r="K1" s="63" t="s">
        <v>85</v>
      </c>
      <c r="L1" s="63" t="s">
        <v>70</v>
      </c>
      <c r="M1" s="63" t="s">
        <v>86</v>
      </c>
      <c r="N1" s="63" t="s">
        <v>100</v>
      </c>
      <c r="O1" s="63" t="s">
        <v>158</v>
      </c>
      <c r="S1" s="63" t="s">
        <v>160</v>
      </c>
    </row>
    <row r="2" spans="1:19" ht="86.4" x14ac:dyDescent="0.25">
      <c r="A2" s="63" t="s">
        <v>166</v>
      </c>
      <c r="B2" s="63" t="s">
        <v>6</v>
      </c>
      <c r="C2" s="63" t="s">
        <v>0</v>
      </c>
      <c r="D2" s="63" t="s">
        <v>8</v>
      </c>
      <c r="E2" s="63" t="s">
        <v>2</v>
      </c>
      <c r="F2" s="63" t="s">
        <v>87</v>
      </c>
      <c r="G2" s="63" t="s">
        <v>4</v>
      </c>
      <c r="H2" s="63" t="s">
        <v>89</v>
      </c>
      <c r="I2" s="63" t="s">
        <v>89</v>
      </c>
      <c r="K2" s="63" t="s">
        <v>150</v>
      </c>
      <c r="M2" s="63" t="s">
        <v>91</v>
      </c>
      <c r="N2" s="63" t="s">
        <v>101</v>
      </c>
      <c r="O2" s="63" t="s">
        <v>164</v>
      </c>
      <c r="S2" s="63" t="s">
        <v>161</v>
      </c>
    </row>
    <row r="3" spans="1:19" ht="86.4" x14ac:dyDescent="0.25">
      <c r="A3" s="63" t="s">
        <v>2</v>
      </c>
      <c r="B3" s="63" t="s">
        <v>11</v>
      </c>
      <c r="C3" s="63" t="s">
        <v>7</v>
      </c>
      <c r="E3" s="63" t="s">
        <v>9</v>
      </c>
      <c r="F3" s="63" t="s">
        <v>92</v>
      </c>
      <c r="G3" s="63" t="s">
        <v>10</v>
      </c>
      <c r="H3" s="63" t="s">
        <v>193</v>
      </c>
      <c r="I3" s="63" t="s">
        <v>192</v>
      </c>
      <c r="K3" s="63" t="s">
        <v>94</v>
      </c>
      <c r="M3" s="63" t="s">
        <v>151</v>
      </c>
      <c r="O3" s="63" t="s">
        <v>165</v>
      </c>
      <c r="S3" s="63" t="s">
        <v>162</v>
      </c>
    </row>
    <row r="4" spans="1:19" ht="72" x14ac:dyDescent="0.25">
      <c r="A4" s="63" t="s">
        <v>9</v>
      </c>
      <c r="B4" s="63" t="s">
        <v>15</v>
      </c>
      <c r="C4" s="63" t="s">
        <v>12</v>
      </c>
      <c r="E4" s="63" t="s">
        <v>13</v>
      </c>
      <c r="G4" s="63" t="s">
        <v>14</v>
      </c>
      <c r="H4" s="63" t="s">
        <v>194</v>
      </c>
      <c r="I4" s="63" t="s">
        <v>163</v>
      </c>
      <c r="K4" s="63" t="s">
        <v>157</v>
      </c>
      <c r="M4" s="63" t="s">
        <v>96</v>
      </c>
    </row>
    <row r="5" spans="1:19" ht="86.4" x14ac:dyDescent="0.25">
      <c r="A5" s="63" t="s">
        <v>13</v>
      </c>
      <c r="B5" s="63" t="s">
        <v>18</v>
      </c>
      <c r="C5" s="63" t="s">
        <v>16</v>
      </c>
      <c r="E5" s="63" t="s">
        <v>17</v>
      </c>
      <c r="H5" s="63" t="s">
        <v>195</v>
      </c>
      <c r="I5" s="63" t="s">
        <v>182</v>
      </c>
      <c r="M5" s="63" t="s">
        <v>97</v>
      </c>
    </row>
    <row r="6" spans="1:19" ht="86.4" x14ac:dyDescent="0.25">
      <c r="A6" s="63" t="s">
        <v>17</v>
      </c>
      <c r="B6" s="63" t="s">
        <v>21</v>
      </c>
      <c r="C6" s="63" t="s">
        <v>19</v>
      </c>
      <c r="E6" s="63" t="s">
        <v>20</v>
      </c>
      <c r="H6" s="63" t="s">
        <v>159</v>
      </c>
      <c r="I6" s="63" t="s">
        <v>98</v>
      </c>
    </row>
    <row r="7" spans="1:19" ht="100.8" x14ac:dyDescent="0.25">
      <c r="A7" s="63" t="s">
        <v>20</v>
      </c>
      <c r="B7" s="63" t="s">
        <v>22</v>
      </c>
      <c r="I7" s="63" t="s">
        <v>99</v>
      </c>
    </row>
    <row r="8" spans="1:19" ht="43.2" x14ac:dyDescent="0.25">
      <c r="B8" s="63" t="s">
        <v>23</v>
      </c>
    </row>
    <row r="9" spans="1:19" ht="28.8" x14ac:dyDescent="0.25">
      <c r="B9" s="63" t="s">
        <v>24</v>
      </c>
    </row>
    <row r="10" spans="1:19" ht="57.6" x14ac:dyDescent="0.25">
      <c r="B10" s="63" t="s">
        <v>191</v>
      </c>
    </row>
    <row r="11" spans="1:19" ht="28.8" x14ac:dyDescent="0.25">
      <c r="B11" s="63" t="s">
        <v>25</v>
      </c>
    </row>
    <row r="12" spans="1:19" ht="28.8" x14ac:dyDescent="0.25">
      <c r="B12" s="63" t="s">
        <v>26</v>
      </c>
    </row>
  </sheetData>
  <phoneticPr fontId="2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27"/>
  <sheetViews>
    <sheetView zoomScaleNormal="100" zoomScalePageLayoutView="70" workbookViewId="0">
      <selection activeCell="H27" sqref="H27"/>
    </sheetView>
  </sheetViews>
  <sheetFormatPr defaultColWidth="9.109375" defaultRowHeight="14.4" x14ac:dyDescent="0.25"/>
  <cols>
    <col min="1" max="1" width="16.5546875" customWidth="1"/>
    <col min="2" max="2" width="10.33203125" customWidth="1"/>
    <col min="3" max="3" width="9" customWidth="1"/>
    <col min="4" max="4" width="10.44140625" customWidth="1"/>
    <col min="5" max="7" width="14.5546875" customWidth="1"/>
    <col min="8" max="8" width="18.5546875" customWidth="1"/>
    <col min="9" max="9" width="20.5546875" customWidth="1"/>
    <col min="10" max="10" width="89.5546875" customWidth="1"/>
    <col min="11" max="11" width="14.88671875" customWidth="1"/>
    <col min="12" max="12" width="9" customWidth="1"/>
    <col min="13" max="13" width="29" customWidth="1"/>
    <col min="14" max="15" width="6.44140625" customWidth="1"/>
    <col min="16" max="16" width="24.5546875" customWidth="1"/>
    <col min="17" max="17" width="6.109375" customWidth="1"/>
    <col min="18" max="18" width="18.6640625" customWidth="1"/>
    <col min="19" max="19" width="23" customWidth="1"/>
    <col min="20" max="20" width="20.33203125" customWidth="1"/>
    <col min="21" max="21" width="16.33203125" customWidth="1"/>
    <col min="22" max="22" width="16.6640625" customWidth="1"/>
    <col min="23" max="23" width="14.6640625" customWidth="1"/>
    <col min="24" max="24" width="5.6640625" customWidth="1"/>
    <col min="25" max="25" width="5.88671875" customWidth="1"/>
    <col min="26" max="26" width="22.44140625" customWidth="1"/>
    <col min="27" max="27" width="5.88671875" customWidth="1"/>
    <col min="28" max="28" width="15" customWidth="1"/>
    <col min="29" max="29" width="5.6640625" customWidth="1"/>
    <col min="30" max="30" width="14.44140625" customWidth="1"/>
    <col min="31" max="31" width="6.109375" customWidth="1"/>
    <col min="32" max="32" width="16" customWidth="1"/>
    <col min="33" max="33" width="6.109375" customWidth="1"/>
    <col min="34" max="34" width="16.5546875" customWidth="1"/>
    <col min="35" max="35" width="5.6640625" customWidth="1"/>
    <col min="36" max="36" width="16.5546875" customWidth="1"/>
    <col min="37" max="37" width="17.44140625" customWidth="1"/>
    <col min="38" max="38" width="21.33203125" customWidth="1"/>
    <col min="39" max="39" width="9.44140625" customWidth="1"/>
    <col min="40" max="41" width="15.33203125" customWidth="1"/>
    <col min="42" max="42" width="5.44140625" customWidth="1"/>
    <col min="43" max="43" width="16.33203125" customWidth="1"/>
    <col min="44" max="44" width="6.109375" customWidth="1"/>
    <col min="45" max="45" width="16.5546875" customWidth="1"/>
    <col min="46" max="46" width="6.33203125" customWidth="1"/>
    <col min="47" max="47" width="13.6640625" customWidth="1"/>
    <col min="48" max="48" width="6.33203125" customWidth="1"/>
    <col min="49" max="49" width="15.109375" hidden="1" customWidth="1"/>
    <col min="50" max="50" width="24" customWidth="1"/>
    <col min="51" max="51" width="21.33203125" customWidth="1"/>
    <col min="52" max="52" width="15.33203125" customWidth="1"/>
    <col min="53" max="53" width="15.5546875" customWidth="1"/>
    <col min="54" max="54" width="15.33203125" customWidth="1"/>
    <col min="55" max="55" width="5.44140625" customWidth="1"/>
    <col min="56" max="56" width="15.5546875" customWidth="1"/>
    <col min="57" max="57" width="6.109375" customWidth="1"/>
    <col min="58" max="58" width="18.5546875" customWidth="1"/>
    <col min="59" max="59" width="5.109375" customWidth="1"/>
    <col min="60" max="60" width="14.5546875" customWidth="1"/>
    <col min="61" max="61" width="5.33203125" customWidth="1"/>
    <col min="62" max="62" width="14.5546875" customWidth="1"/>
    <col min="63" max="63" width="4.33203125" customWidth="1"/>
    <col min="64" max="64" width="14.5546875" hidden="1" customWidth="1"/>
    <col min="65" max="65" width="17.33203125" customWidth="1"/>
    <col min="66" max="66" width="22.33203125" customWidth="1"/>
    <col min="67" max="67" width="16.6640625" customWidth="1"/>
    <col min="68" max="68" width="15.88671875" customWidth="1"/>
    <col min="69" max="69" width="17.109375" customWidth="1"/>
    <col min="70" max="70" width="5.33203125" customWidth="1"/>
    <col min="71" max="71" width="16.5546875" customWidth="1"/>
    <col min="72" max="72" width="5" customWidth="1"/>
    <col min="73" max="73" width="16.5546875" customWidth="1"/>
    <col min="74" max="74" width="6.33203125" customWidth="1"/>
    <col min="75" max="75" width="16.5546875" customWidth="1"/>
    <col min="76" max="76" width="25" customWidth="1"/>
    <col min="77" max="77" width="22.33203125" customWidth="1"/>
    <col min="78" max="78" width="9.5546875" customWidth="1"/>
    <col min="79" max="79" width="15.88671875" customWidth="1"/>
    <col min="80" max="80" width="17.109375" customWidth="1"/>
    <col min="81" max="82" width="19.88671875" customWidth="1"/>
    <col min="83" max="83" width="20.109375" customWidth="1"/>
    <col min="84" max="84" width="21.44140625" customWidth="1"/>
    <col min="85" max="85" width="15.109375" customWidth="1"/>
  </cols>
  <sheetData>
    <row r="1" spans="1:87" s="62" customFormat="1" ht="15" customHeight="1" x14ac:dyDescent="0.25">
      <c r="A1" s="83" t="s">
        <v>144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4"/>
      <c r="N1" s="85" t="s">
        <v>138</v>
      </c>
      <c r="O1" s="86"/>
      <c r="P1" s="86"/>
      <c r="Q1" s="86"/>
      <c r="R1" s="86"/>
      <c r="S1" s="86"/>
      <c r="T1" s="86"/>
      <c r="U1" s="86"/>
      <c r="V1" s="86"/>
      <c r="W1" s="87"/>
      <c r="X1" s="89" t="s">
        <v>143</v>
      </c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1"/>
      <c r="AP1" s="92" t="s">
        <v>142</v>
      </c>
      <c r="AQ1" s="93"/>
      <c r="AR1" s="93"/>
      <c r="AS1" s="93"/>
      <c r="AT1" s="93"/>
      <c r="AU1" s="93"/>
      <c r="AV1" s="93"/>
      <c r="AW1" s="93"/>
      <c r="AX1" s="93"/>
      <c r="AY1" s="93"/>
      <c r="AZ1" s="93"/>
      <c r="BA1" s="93"/>
      <c r="BB1" s="94"/>
      <c r="BC1" s="95" t="s">
        <v>141</v>
      </c>
      <c r="BD1" s="96"/>
      <c r="BE1" s="96"/>
      <c r="BF1" s="96"/>
      <c r="BG1" s="96"/>
      <c r="BH1" s="96"/>
      <c r="BI1" s="96"/>
      <c r="BJ1" s="96"/>
      <c r="BK1" s="96"/>
      <c r="BL1" s="96"/>
      <c r="BM1" s="96"/>
      <c r="BN1" s="96"/>
      <c r="BO1" s="96"/>
      <c r="BP1" s="96"/>
      <c r="BQ1" s="97"/>
      <c r="BR1" s="98" t="s">
        <v>140</v>
      </c>
      <c r="BS1" s="99"/>
      <c r="BT1" s="99"/>
      <c r="BU1" s="99"/>
      <c r="BV1" s="99"/>
      <c r="BW1" s="99"/>
      <c r="BX1" s="99"/>
      <c r="BY1" s="99"/>
      <c r="BZ1" s="99"/>
      <c r="CA1" s="99"/>
      <c r="CB1" s="100"/>
      <c r="CC1" s="88" t="s">
        <v>139</v>
      </c>
      <c r="CD1" s="88"/>
      <c r="CE1" s="88"/>
      <c r="CF1" s="88"/>
      <c r="CG1" s="69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271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t="s">
        <v>269</v>
      </c>
      <c r="B3" t="s">
        <v>209</v>
      </c>
      <c r="C3" t="s">
        <v>277</v>
      </c>
      <c r="F3" t="s">
        <v>278</v>
      </c>
      <c r="G3" t="s">
        <v>279</v>
      </c>
      <c r="H3" t="s">
        <v>274</v>
      </c>
      <c r="I3" t="s">
        <v>273</v>
      </c>
      <c r="J3" t="s">
        <v>210</v>
      </c>
      <c r="K3" t="s">
        <v>211</v>
      </c>
      <c r="L3">
        <v>1</v>
      </c>
      <c r="N3" t="s">
        <v>212</v>
      </c>
      <c r="O3" t="s">
        <v>212</v>
      </c>
      <c r="Q3" t="s">
        <v>213</v>
      </c>
      <c r="S3" t="s">
        <v>214</v>
      </c>
      <c r="T3" t="s">
        <v>214</v>
      </c>
      <c r="X3" t="s">
        <v>215</v>
      </c>
      <c r="Y3" t="s">
        <v>212</v>
      </c>
      <c r="AA3" t="s">
        <v>213</v>
      </c>
      <c r="AC3" t="s">
        <v>211</v>
      </c>
      <c r="AE3" t="s">
        <v>211</v>
      </c>
      <c r="AG3" t="s">
        <v>212</v>
      </c>
      <c r="AI3" t="s">
        <v>211</v>
      </c>
      <c r="AK3" t="s">
        <v>214</v>
      </c>
      <c r="AL3" t="s">
        <v>214</v>
      </c>
      <c r="AP3" t="s">
        <v>212</v>
      </c>
      <c r="AR3" t="s">
        <v>211</v>
      </c>
      <c r="AS3" s="73"/>
      <c r="AT3" t="s">
        <v>211</v>
      </c>
      <c r="AV3" t="s">
        <v>211</v>
      </c>
      <c r="AX3" t="s">
        <v>214</v>
      </c>
      <c r="AY3" t="s">
        <v>214</v>
      </c>
      <c r="BC3" t="s">
        <v>213</v>
      </c>
      <c r="BE3" t="s">
        <v>213</v>
      </c>
      <c r="BG3" t="s">
        <v>212</v>
      </c>
      <c r="BI3" t="s">
        <v>213</v>
      </c>
      <c r="BK3" t="s">
        <v>211</v>
      </c>
      <c r="BM3" t="s">
        <v>214</v>
      </c>
      <c r="BN3" t="s">
        <v>214</v>
      </c>
      <c r="BR3" t="s">
        <v>212</v>
      </c>
      <c r="BT3" t="s">
        <v>213</v>
      </c>
      <c r="BV3" t="s">
        <v>213</v>
      </c>
      <c r="BX3" t="s">
        <v>214</v>
      </c>
      <c r="BY3" t="s">
        <v>214</v>
      </c>
      <c r="CC3" t="s">
        <v>214</v>
      </c>
      <c r="CD3" t="s">
        <v>214</v>
      </c>
    </row>
    <row r="4" spans="1:87" x14ac:dyDescent="0.25">
      <c r="A4" s="74" t="s">
        <v>269</v>
      </c>
      <c r="B4" s="75" t="s">
        <v>216</v>
      </c>
      <c r="C4" s="74" t="s">
        <v>277</v>
      </c>
      <c r="D4" s="74"/>
      <c r="E4" s="74"/>
      <c r="F4" t="s">
        <v>278</v>
      </c>
      <c r="G4" t="s">
        <v>279</v>
      </c>
      <c r="H4" s="74" t="s">
        <v>275</v>
      </c>
      <c r="I4" t="s">
        <v>273</v>
      </c>
      <c r="J4" s="74" t="s">
        <v>210</v>
      </c>
      <c r="K4" s="74" t="s">
        <v>211</v>
      </c>
      <c r="L4" s="74">
        <v>1</v>
      </c>
      <c r="M4" s="74"/>
      <c r="N4" s="74" t="s">
        <v>217</v>
      </c>
      <c r="O4" s="74" t="s">
        <v>217</v>
      </c>
      <c r="P4" s="76"/>
      <c r="Q4" s="74" t="s">
        <v>213</v>
      </c>
      <c r="R4" s="76"/>
      <c r="S4" s="74" t="s">
        <v>218</v>
      </c>
      <c r="T4" s="74" t="s">
        <v>218</v>
      </c>
      <c r="U4" s="75"/>
      <c r="V4" s="74"/>
      <c r="W4" s="74"/>
      <c r="X4" s="74" t="s">
        <v>217</v>
      </c>
      <c r="Y4" s="74" t="s">
        <v>219</v>
      </c>
      <c r="Z4" s="76"/>
      <c r="AA4" s="74" t="s">
        <v>215</v>
      </c>
      <c r="AB4" s="76"/>
      <c r="AC4" s="74" t="s">
        <v>211</v>
      </c>
      <c r="AD4" s="76"/>
      <c r="AE4" s="74" t="s">
        <v>211</v>
      </c>
      <c r="AF4" s="76"/>
      <c r="AG4" s="74" t="s">
        <v>219</v>
      </c>
      <c r="AH4" s="76"/>
      <c r="AI4" s="74" t="s">
        <v>211</v>
      </c>
      <c r="AJ4" s="76"/>
      <c r="AK4" s="74" t="s">
        <v>214</v>
      </c>
      <c r="AL4" s="75" t="s">
        <v>218</v>
      </c>
      <c r="AM4" s="75"/>
      <c r="AN4" s="74"/>
      <c r="AO4" s="74"/>
      <c r="AP4" s="74" t="s">
        <v>212</v>
      </c>
      <c r="AQ4" s="76"/>
      <c r="AR4" s="74" t="s">
        <v>211</v>
      </c>
      <c r="AS4" s="77"/>
      <c r="AT4" s="74" t="s">
        <v>211</v>
      </c>
      <c r="AU4" s="76"/>
      <c r="AV4" s="74" t="s">
        <v>211</v>
      </c>
      <c r="AW4" s="74"/>
      <c r="AX4" s="74" t="s">
        <v>214</v>
      </c>
      <c r="AY4" s="74" t="s">
        <v>214</v>
      </c>
      <c r="AZ4" s="75"/>
      <c r="BA4" s="74"/>
      <c r="BB4" s="74"/>
      <c r="BC4" s="74" t="s">
        <v>213</v>
      </c>
      <c r="BD4" s="76"/>
      <c r="BE4" s="74" t="s">
        <v>213</v>
      </c>
      <c r="BF4" s="76"/>
      <c r="BG4" s="74" t="s">
        <v>219</v>
      </c>
      <c r="BH4" s="76"/>
      <c r="BI4" s="74" t="s">
        <v>215</v>
      </c>
      <c r="BJ4" s="76"/>
      <c r="BK4" s="74" t="s">
        <v>211</v>
      </c>
      <c r="BL4" s="74"/>
      <c r="BM4" s="74" t="s">
        <v>214</v>
      </c>
      <c r="BN4" s="74" t="s">
        <v>214</v>
      </c>
      <c r="BO4" s="75"/>
      <c r="BP4" s="74"/>
      <c r="BQ4" s="78"/>
      <c r="BR4" s="74" t="s">
        <v>212</v>
      </c>
      <c r="BS4" s="76"/>
      <c r="BT4" s="74" t="s">
        <v>213</v>
      </c>
      <c r="BU4" s="76"/>
      <c r="BV4" s="74" t="s">
        <v>213</v>
      </c>
      <c r="BW4" s="76"/>
      <c r="BX4" s="74" t="s">
        <v>214</v>
      </c>
      <c r="BY4" s="74" t="s">
        <v>214</v>
      </c>
      <c r="BZ4" s="75"/>
      <c r="CA4" s="74"/>
      <c r="CB4" s="74"/>
      <c r="CC4" s="74" t="s">
        <v>218</v>
      </c>
      <c r="CD4" s="74" t="s">
        <v>218</v>
      </c>
      <c r="CE4" s="75"/>
      <c r="CF4" s="74"/>
      <c r="CG4" s="74"/>
    </row>
    <row r="5" spans="1:87" x14ac:dyDescent="0.25">
      <c r="A5" s="74" t="s">
        <v>269</v>
      </c>
      <c r="B5" s="75" t="s">
        <v>220</v>
      </c>
      <c r="C5" s="74" t="s">
        <v>277</v>
      </c>
      <c r="D5" s="74"/>
      <c r="E5" s="74" t="s">
        <v>280</v>
      </c>
      <c r="F5" s="74" t="s">
        <v>281</v>
      </c>
      <c r="G5" t="s">
        <v>279</v>
      </c>
      <c r="H5" s="74" t="s">
        <v>275</v>
      </c>
      <c r="I5" t="s">
        <v>273</v>
      </c>
      <c r="J5" s="74" t="s">
        <v>210</v>
      </c>
      <c r="K5" s="74" t="s">
        <v>211</v>
      </c>
      <c r="L5" s="74">
        <v>1</v>
      </c>
      <c r="M5" s="74"/>
      <c r="N5" s="74" t="s">
        <v>217</v>
      </c>
      <c r="O5" s="74" t="s">
        <v>217</v>
      </c>
      <c r="P5" s="76"/>
      <c r="Q5" s="74" t="s">
        <v>213</v>
      </c>
      <c r="R5" s="76"/>
      <c r="S5" s="74" t="s">
        <v>218</v>
      </c>
      <c r="T5" s="74" t="s">
        <v>218</v>
      </c>
      <c r="U5" s="75"/>
      <c r="V5" s="74"/>
      <c r="W5" s="74"/>
      <c r="X5" s="74" t="s">
        <v>219</v>
      </c>
      <c r="Y5" s="74" t="s">
        <v>212</v>
      </c>
      <c r="Z5" s="76"/>
      <c r="AA5" s="74" t="s">
        <v>215</v>
      </c>
      <c r="AB5" s="76"/>
      <c r="AC5" s="74" t="s">
        <v>211</v>
      </c>
      <c r="AD5" s="76"/>
      <c r="AE5" s="74" t="s">
        <v>211</v>
      </c>
      <c r="AF5" s="76"/>
      <c r="AG5" s="74" t="s">
        <v>219</v>
      </c>
      <c r="AH5" s="76"/>
      <c r="AI5" s="74" t="s">
        <v>211</v>
      </c>
      <c r="AJ5" s="76"/>
      <c r="AK5" s="74" t="s">
        <v>214</v>
      </c>
      <c r="AL5" s="75" t="s">
        <v>214</v>
      </c>
      <c r="AM5" s="75"/>
      <c r="AN5" s="74"/>
      <c r="AO5" s="74"/>
      <c r="AP5" s="74" t="s">
        <v>212</v>
      </c>
      <c r="AQ5" s="76"/>
      <c r="AR5" s="74" t="s">
        <v>211</v>
      </c>
      <c r="AS5" s="77"/>
      <c r="AT5" s="74" t="s">
        <v>211</v>
      </c>
      <c r="AU5" s="76"/>
      <c r="AV5" s="74" t="s">
        <v>211</v>
      </c>
      <c r="AW5" s="74"/>
      <c r="AX5" s="74" t="s">
        <v>214</v>
      </c>
      <c r="AY5" s="74" t="s">
        <v>214</v>
      </c>
      <c r="AZ5" s="75"/>
      <c r="BA5" s="74"/>
      <c r="BB5" s="74"/>
      <c r="BC5" s="74" t="s">
        <v>213</v>
      </c>
      <c r="BD5" s="76"/>
      <c r="BE5" s="74" t="s">
        <v>213</v>
      </c>
      <c r="BF5" s="76"/>
      <c r="BG5" s="74" t="s">
        <v>217</v>
      </c>
      <c r="BH5" s="76"/>
      <c r="BI5" s="74" t="s">
        <v>213</v>
      </c>
      <c r="BJ5" s="76"/>
      <c r="BK5" s="74" t="s">
        <v>211</v>
      </c>
      <c r="BL5" s="74"/>
      <c r="BM5" s="74" t="s">
        <v>214</v>
      </c>
      <c r="BN5" s="74" t="s">
        <v>214</v>
      </c>
      <c r="BO5" s="75"/>
      <c r="BP5" s="74"/>
      <c r="BQ5" s="78"/>
      <c r="BR5" s="74" t="s">
        <v>212</v>
      </c>
      <c r="BS5" s="76"/>
      <c r="BT5" s="74" t="s">
        <v>213</v>
      </c>
      <c r="BU5" s="76"/>
      <c r="BV5" s="74" t="s">
        <v>213</v>
      </c>
      <c r="BW5" s="76"/>
      <c r="BX5" s="74" t="s">
        <v>214</v>
      </c>
      <c r="BY5" s="74" t="s">
        <v>214</v>
      </c>
      <c r="BZ5" s="75"/>
      <c r="CA5" s="74"/>
      <c r="CB5" s="74"/>
      <c r="CC5" s="74" t="s">
        <v>218</v>
      </c>
      <c r="CD5" s="74" t="s">
        <v>218</v>
      </c>
      <c r="CE5" s="75"/>
      <c r="CF5" s="74"/>
      <c r="CG5" s="74"/>
    </row>
    <row r="6" spans="1:87" x14ac:dyDescent="0.25">
      <c r="A6" s="74" t="s">
        <v>270</v>
      </c>
      <c r="B6" s="75" t="s">
        <v>221</v>
      </c>
      <c r="C6" s="74" t="s">
        <v>277</v>
      </c>
      <c r="D6" s="74"/>
      <c r="E6" s="74"/>
      <c r="F6" s="74" t="s">
        <v>282</v>
      </c>
      <c r="G6" t="s">
        <v>279</v>
      </c>
      <c r="H6" s="74" t="s">
        <v>276</v>
      </c>
      <c r="I6" t="s">
        <v>273</v>
      </c>
      <c r="J6" s="74" t="s">
        <v>210</v>
      </c>
      <c r="K6" s="74" t="s">
        <v>211</v>
      </c>
      <c r="L6" s="74">
        <v>1</v>
      </c>
      <c r="M6" s="74"/>
      <c r="N6" s="74" t="s">
        <v>217</v>
      </c>
      <c r="O6" s="74" t="s">
        <v>217</v>
      </c>
      <c r="P6" s="76"/>
      <c r="Q6" s="74" t="s">
        <v>213</v>
      </c>
      <c r="R6" s="76"/>
      <c r="S6" s="74" t="s">
        <v>218</v>
      </c>
      <c r="T6" s="74" t="s">
        <v>218</v>
      </c>
      <c r="U6" s="75"/>
      <c r="V6" s="74"/>
      <c r="W6" s="74"/>
      <c r="X6" s="74" t="s">
        <v>217</v>
      </c>
      <c r="Y6" s="74" t="s">
        <v>219</v>
      </c>
      <c r="Z6" s="76"/>
      <c r="AA6" s="74" t="s">
        <v>215</v>
      </c>
      <c r="AB6" s="76"/>
      <c r="AC6" s="74" t="s">
        <v>211</v>
      </c>
      <c r="AD6" s="76"/>
      <c r="AE6" s="74" t="s">
        <v>211</v>
      </c>
      <c r="AF6" s="76"/>
      <c r="AG6" s="74" t="s">
        <v>219</v>
      </c>
      <c r="AH6" s="76"/>
      <c r="AI6" s="74" t="s">
        <v>211</v>
      </c>
      <c r="AJ6" s="76"/>
      <c r="AK6" s="74" t="s">
        <v>214</v>
      </c>
      <c r="AL6" s="75" t="s">
        <v>214</v>
      </c>
      <c r="AM6" s="75"/>
      <c r="AN6" s="74"/>
      <c r="AO6" s="74"/>
      <c r="AP6" s="74" t="s">
        <v>212</v>
      </c>
      <c r="AQ6" s="76"/>
      <c r="AR6" s="74" t="s">
        <v>211</v>
      </c>
      <c r="AS6" s="77"/>
      <c r="AT6" s="74" t="s">
        <v>211</v>
      </c>
      <c r="AU6" s="76"/>
      <c r="AV6" s="74" t="s">
        <v>211</v>
      </c>
      <c r="AW6" s="74"/>
      <c r="AX6" s="74" t="s">
        <v>214</v>
      </c>
      <c r="AY6" s="74" t="s">
        <v>214</v>
      </c>
      <c r="AZ6" s="75"/>
      <c r="BA6" s="74"/>
      <c r="BB6" s="74"/>
      <c r="BC6" s="74" t="s">
        <v>213</v>
      </c>
      <c r="BD6" s="76"/>
      <c r="BE6" s="74" t="s">
        <v>213</v>
      </c>
      <c r="BF6" s="76"/>
      <c r="BG6" s="74" t="s">
        <v>217</v>
      </c>
      <c r="BH6" s="76"/>
      <c r="BI6" s="74" t="s">
        <v>213</v>
      </c>
      <c r="BJ6" s="76"/>
      <c r="BK6" s="74" t="s">
        <v>211</v>
      </c>
      <c r="BL6" s="74"/>
      <c r="BM6" s="74" t="s">
        <v>214</v>
      </c>
      <c r="BN6" s="74" t="s">
        <v>214</v>
      </c>
      <c r="BO6" s="75"/>
      <c r="BP6" s="74"/>
      <c r="BQ6" s="78"/>
      <c r="BR6" s="74" t="s">
        <v>212</v>
      </c>
      <c r="BS6" s="76"/>
      <c r="BT6" s="74" t="s">
        <v>213</v>
      </c>
      <c r="BU6" s="76"/>
      <c r="BV6" s="74" t="s">
        <v>213</v>
      </c>
      <c r="BW6" s="76"/>
      <c r="BX6" s="74" t="s">
        <v>214</v>
      </c>
      <c r="BY6" s="74" t="s">
        <v>214</v>
      </c>
      <c r="BZ6" s="75"/>
      <c r="CA6" s="74"/>
      <c r="CB6" s="74"/>
      <c r="CC6" s="74" t="s">
        <v>218</v>
      </c>
      <c r="CD6" s="74" t="s">
        <v>218</v>
      </c>
      <c r="CE6" s="75"/>
      <c r="CF6" s="74"/>
      <c r="CG6" s="74"/>
    </row>
    <row r="7" spans="1:87" x14ac:dyDescent="0.25">
      <c r="A7" s="74" t="s">
        <v>270</v>
      </c>
      <c r="B7" s="75" t="s">
        <v>222</v>
      </c>
      <c r="C7" s="74" t="s">
        <v>277</v>
      </c>
      <c r="D7" s="74"/>
      <c r="E7" s="74"/>
      <c r="F7" s="74" t="s">
        <v>278</v>
      </c>
      <c r="G7" t="s">
        <v>279</v>
      </c>
      <c r="H7" s="74" t="s">
        <v>275</v>
      </c>
      <c r="I7" t="s">
        <v>273</v>
      </c>
      <c r="J7" s="74" t="s">
        <v>210</v>
      </c>
      <c r="K7" s="74" t="s">
        <v>211</v>
      </c>
      <c r="L7" s="74">
        <v>1</v>
      </c>
      <c r="M7" s="74"/>
      <c r="N7" s="74" t="s">
        <v>212</v>
      </c>
      <c r="O7" s="74" t="s">
        <v>217</v>
      </c>
      <c r="P7" s="76"/>
      <c r="Q7" s="74" t="s">
        <v>213</v>
      </c>
      <c r="R7" s="76"/>
      <c r="S7" s="74" t="s">
        <v>218</v>
      </c>
      <c r="T7" s="74" t="s">
        <v>218</v>
      </c>
      <c r="U7" s="75"/>
      <c r="V7" s="74"/>
      <c r="W7" s="74"/>
      <c r="X7" s="74" t="s">
        <v>219</v>
      </c>
      <c r="Y7" s="74" t="s">
        <v>212</v>
      </c>
      <c r="Z7" s="76"/>
      <c r="AA7" s="74" t="s">
        <v>213</v>
      </c>
      <c r="AB7" s="76"/>
      <c r="AC7" s="74" t="s">
        <v>211</v>
      </c>
      <c r="AD7" s="76"/>
      <c r="AE7" s="74" t="s">
        <v>211</v>
      </c>
      <c r="AF7" s="76"/>
      <c r="AG7" s="74" t="s">
        <v>212</v>
      </c>
      <c r="AH7" s="76"/>
      <c r="AI7" s="74" t="s">
        <v>211</v>
      </c>
      <c r="AJ7" s="76"/>
      <c r="AK7" s="74" t="s">
        <v>214</v>
      </c>
      <c r="AL7" s="75" t="s">
        <v>214</v>
      </c>
      <c r="AM7" s="75"/>
      <c r="AN7" s="74"/>
      <c r="AO7" s="74"/>
      <c r="AP7" s="74" t="s">
        <v>212</v>
      </c>
      <c r="AQ7" s="76"/>
      <c r="AR7" s="74" t="s">
        <v>211</v>
      </c>
      <c r="AS7" s="77"/>
      <c r="AT7" s="74" t="s">
        <v>211</v>
      </c>
      <c r="AU7" s="76"/>
      <c r="AV7" s="74" t="s">
        <v>211</v>
      </c>
      <c r="AW7" s="74"/>
      <c r="AX7" s="74" t="s">
        <v>214</v>
      </c>
      <c r="AY7" s="74" t="s">
        <v>214</v>
      </c>
      <c r="AZ7" s="75"/>
      <c r="BA7" s="74"/>
      <c r="BB7" s="74"/>
      <c r="BC7" s="74" t="s">
        <v>213</v>
      </c>
      <c r="BD7" s="76"/>
      <c r="BE7" s="74" t="s">
        <v>213</v>
      </c>
      <c r="BF7" s="76"/>
      <c r="BG7" s="74" t="s">
        <v>217</v>
      </c>
      <c r="BH7" s="76"/>
      <c r="BI7" s="74" t="s">
        <v>213</v>
      </c>
      <c r="BJ7" s="76"/>
      <c r="BK7" s="74" t="s">
        <v>211</v>
      </c>
      <c r="BL7" s="74"/>
      <c r="BM7" s="74" t="s">
        <v>214</v>
      </c>
      <c r="BN7" s="74" t="s">
        <v>214</v>
      </c>
      <c r="BO7" s="75"/>
      <c r="BP7" s="74"/>
      <c r="BQ7" s="78"/>
      <c r="BR7" s="74" t="s">
        <v>212</v>
      </c>
      <c r="BS7" s="76"/>
      <c r="BT7" s="74" t="s">
        <v>213</v>
      </c>
      <c r="BU7" s="76"/>
      <c r="BV7" s="74" t="s">
        <v>213</v>
      </c>
      <c r="BW7" s="76"/>
      <c r="BX7" s="74" t="s">
        <v>214</v>
      </c>
      <c r="BY7" s="74" t="s">
        <v>214</v>
      </c>
      <c r="BZ7" s="75"/>
      <c r="CA7" s="74"/>
      <c r="CB7" s="74"/>
      <c r="CC7" s="74" t="s">
        <v>218</v>
      </c>
      <c r="CD7" s="74" t="s">
        <v>218</v>
      </c>
      <c r="CE7" s="75"/>
      <c r="CF7" s="74"/>
      <c r="CG7" s="74"/>
    </row>
    <row r="8" spans="1:87" x14ac:dyDescent="0.25">
      <c r="A8" s="74" t="s">
        <v>224</v>
      </c>
      <c r="B8" s="75" t="s">
        <v>223</v>
      </c>
      <c r="C8" s="74" t="s">
        <v>277</v>
      </c>
      <c r="D8" s="74"/>
      <c r="E8" s="74"/>
      <c r="F8" s="74" t="s">
        <v>272</v>
      </c>
      <c r="G8" t="s">
        <v>279</v>
      </c>
      <c r="H8" s="74" t="s">
        <v>274</v>
      </c>
      <c r="I8" t="s">
        <v>273</v>
      </c>
      <c r="J8" s="74" t="s">
        <v>210</v>
      </c>
      <c r="K8" s="74" t="s">
        <v>211</v>
      </c>
      <c r="L8" s="74">
        <v>1</v>
      </c>
      <c r="M8" s="74"/>
      <c r="N8" s="74" t="s">
        <v>217</v>
      </c>
      <c r="O8" s="74" t="s">
        <v>217</v>
      </c>
      <c r="P8" s="76"/>
      <c r="Q8" s="74" t="s">
        <v>213</v>
      </c>
      <c r="R8" s="76"/>
      <c r="S8" s="74" t="s">
        <v>218</v>
      </c>
      <c r="T8" s="74" t="s">
        <v>218</v>
      </c>
      <c r="U8" s="75"/>
      <c r="V8" s="74"/>
      <c r="W8" s="74"/>
      <c r="X8" s="74" t="s">
        <v>219</v>
      </c>
      <c r="Y8" s="74" t="s">
        <v>212</v>
      </c>
      <c r="Z8" s="76"/>
      <c r="AA8" s="74" t="s">
        <v>215</v>
      </c>
      <c r="AB8" s="76"/>
      <c r="AC8" s="74" t="s">
        <v>211</v>
      </c>
      <c r="AD8" s="76"/>
      <c r="AE8" s="74" t="s">
        <v>211</v>
      </c>
      <c r="AF8" s="76"/>
      <c r="AG8" s="74" t="s">
        <v>219</v>
      </c>
      <c r="AH8" s="76"/>
      <c r="AI8" s="74" t="s">
        <v>211</v>
      </c>
      <c r="AJ8" s="76"/>
      <c r="AK8" s="74" t="s">
        <v>214</v>
      </c>
      <c r="AL8" s="75" t="s">
        <v>214</v>
      </c>
      <c r="AM8" s="75"/>
      <c r="AN8" s="74"/>
      <c r="AO8" s="74"/>
      <c r="AP8" s="74" t="s">
        <v>212</v>
      </c>
      <c r="AQ8" s="76"/>
      <c r="AR8" s="74" t="s">
        <v>211</v>
      </c>
      <c r="AS8" s="77"/>
      <c r="AT8" s="74" t="s">
        <v>211</v>
      </c>
      <c r="AU8" s="76"/>
      <c r="AV8" s="74" t="s">
        <v>211</v>
      </c>
      <c r="AW8" s="74"/>
      <c r="AX8" s="74" t="s">
        <v>214</v>
      </c>
      <c r="AY8" s="74" t="s">
        <v>214</v>
      </c>
      <c r="AZ8" s="75"/>
      <c r="BA8" s="74"/>
      <c r="BB8" s="74"/>
      <c r="BC8" s="74" t="s">
        <v>213</v>
      </c>
      <c r="BD8" s="76"/>
      <c r="BE8" s="74" t="s">
        <v>213</v>
      </c>
      <c r="BF8" s="76"/>
      <c r="BG8" s="74" t="s">
        <v>217</v>
      </c>
      <c r="BH8" s="76"/>
      <c r="BI8" s="74" t="s">
        <v>213</v>
      </c>
      <c r="BJ8" s="76"/>
      <c r="BK8" s="74" t="s">
        <v>211</v>
      </c>
      <c r="BL8" s="74"/>
      <c r="BM8" s="74" t="s">
        <v>214</v>
      </c>
      <c r="BN8" s="74" t="s">
        <v>214</v>
      </c>
      <c r="BO8" s="75"/>
      <c r="BP8" s="74"/>
      <c r="BQ8" s="78"/>
      <c r="BR8" s="74" t="s">
        <v>212</v>
      </c>
      <c r="BS8" s="76"/>
      <c r="BT8" s="74" t="s">
        <v>213</v>
      </c>
      <c r="BU8" s="76"/>
      <c r="BV8" s="74" t="s">
        <v>213</v>
      </c>
      <c r="BW8" s="76"/>
      <c r="BX8" s="74" t="s">
        <v>214</v>
      </c>
      <c r="BY8" s="74" t="s">
        <v>214</v>
      </c>
      <c r="BZ8" s="75"/>
      <c r="CA8" s="74"/>
      <c r="CB8" s="74"/>
      <c r="CC8" s="74" t="s">
        <v>14</v>
      </c>
      <c r="CD8" s="74" t="s">
        <v>218</v>
      </c>
      <c r="CE8" s="75"/>
      <c r="CF8" s="74"/>
      <c r="CG8" s="74"/>
    </row>
    <row r="9" spans="1:87" x14ac:dyDescent="0.25">
      <c r="A9" s="74" t="s">
        <v>226</v>
      </c>
      <c r="B9" s="75" t="s">
        <v>225</v>
      </c>
      <c r="C9" s="74" t="s">
        <v>277</v>
      </c>
      <c r="D9" s="74"/>
      <c r="E9" s="74"/>
      <c r="F9" s="74" t="s">
        <v>282</v>
      </c>
      <c r="G9" t="s">
        <v>279</v>
      </c>
      <c r="H9" s="74" t="s">
        <v>275</v>
      </c>
      <c r="I9" t="s">
        <v>273</v>
      </c>
      <c r="J9" s="74" t="s">
        <v>210</v>
      </c>
      <c r="K9" s="74" t="s">
        <v>211</v>
      </c>
      <c r="L9" s="74">
        <v>1</v>
      </c>
      <c r="M9" s="74"/>
      <c r="N9" s="74" t="s">
        <v>212</v>
      </c>
      <c r="O9" s="74" t="s">
        <v>217</v>
      </c>
      <c r="P9" s="76"/>
      <c r="Q9" s="74" t="s">
        <v>213</v>
      </c>
      <c r="R9" s="76"/>
      <c r="S9" s="74" t="s">
        <v>218</v>
      </c>
      <c r="T9" s="74" t="s">
        <v>218</v>
      </c>
      <c r="U9" s="75"/>
      <c r="V9" s="74"/>
      <c r="W9" s="74"/>
      <c r="X9" s="74" t="s">
        <v>217</v>
      </c>
      <c r="Y9" s="74" t="s">
        <v>212</v>
      </c>
      <c r="Z9" s="76"/>
      <c r="AA9" s="74" t="s">
        <v>215</v>
      </c>
      <c r="AB9" s="76"/>
      <c r="AC9" s="74" t="s">
        <v>211</v>
      </c>
      <c r="AD9" s="76"/>
      <c r="AE9" s="74" t="s">
        <v>211</v>
      </c>
      <c r="AF9" s="76"/>
      <c r="AG9" s="74" t="s">
        <v>219</v>
      </c>
      <c r="AH9" s="76"/>
      <c r="AI9" s="74" t="s">
        <v>211</v>
      </c>
      <c r="AJ9" s="76"/>
      <c r="AK9" s="74" t="s">
        <v>214</v>
      </c>
      <c r="AL9" s="75" t="s">
        <v>214</v>
      </c>
      <c r="AM9" s="75"/>
      <c r="AN9" s="74"/>
      <c r="AO9" s="74"/>
      <c r="AP9" s="74" t="s">
        <v>212</v>
      </c>
      <c r="AQ9" s="76"/>
      <c r="AR9" s="74" t="s">
        <v>211</v>
      </c>
      <c r="AS9" s="77"/>
      <c r="AT9" s="74" t="s">
        <v>211</v>
      </c>
      <c r="AU9" s="76"/>
      <c r="AV9" s="74" t="s">
        <v>211</v>
      </c>
      <c r="AW9" s="74"/>
      <c r="AX9" s="74" t="s">
        <v>214</v>
      </c>
      <c r="AY9" s="74" t="s">
        <v>214</v>
      </c>
      <c r="AZ9" s="75"/>
      <c r="BA9" s="74"/>
      <c r="BB9" s="74"/>
      <c r="BC9" s="74" t="s">
        <v>213</v>
      </c>
      <c r="BD9" s="76"/>
      <c r="BE9" s="74" t="s">
        <v>213</v>
      </c>
      <c r="BF9" s="76"/>
      <c r="BG9" s="74" t="s">
        <v>217</v>
      </c>
      <c r="BH9" s="76"/>
      <c r="BI9" s="74" t="s">
        <v>213</v>
      </c>
      <c r="BJ9" s="76"/>
      <c r="BK9" s="74" t="s">
        <v>211</v>
      </c>
      <c r="BL9" s="74"/>
      <c r="BM9" s="74" t="s">
        <v>214</v>
      </c>
      <c r="BN9" s="74" t="s">
        <v>214</v>
      </c>
      <c r="BO9" s="75"/>
      <c r="BP9" s="74"/>
      <c r="BQ9" s="78"/>
      <c r="BR9" s="74" t="s">
        <v>212</v>
      </c>
      <c r="BS9" s="76"/>
      <c r="BT9" s="74" t="s">
        <v>213</v>
      </c>
      <c r="BU9" s="76"/>
      <c r="BV9" s="74" t="s">
        <v>213</v>
      </c>
      <c r="BW9" s="76"/>
      <c r="BX9" s="74" t="s">
        <v>214</v>
      </c>
      <c r="BY9" s="74" t="s">
        <v>214</v>
      </c>
      <c r="BZ9" s="75"/>
      <c r="CA9" s="74"/>
      <c r="CB9" s="74"/>
      <c r="CC9" s="74" t="s">
        <v>14</v>
      </c>
      <c r="CD9" s="74" t="s">
        <v>218</v>
      </c>
      <c r="CE9" s="75"/>
      <c r="CF9" s="74"/>
      <c r="CG9" s="74"/>
    </row>
    <row r="10" spans="1:87" x14ac:dyDescent="0.25">
      <c r="A10" s="74" t="s">
        <v>228</v>
      </c>
      <c r="B10" s="75" t="s">
        <v>227</v>
      </c>
      <c r="C10" s="74" t="s">
        <v>277</v>
      </c>
      <c r="D10" s="74"/>
      <c r="E10" s="74"/>
      <c r="F10" s="74" t="s">
        <v>278</v>
      </c>
      <c r="G10" t="s">
        <v>279</v>
      </c>
      <c r="H10" s="74" t="s">
        <v>274</v>
      </c>
      <c r="I10" t="s">
        <v>273</v>
      </c>
      <c r="J10" s="74" t="s">
        <v>210</v>
      </c>
      <c r="K10" s="74" t="s">
        <v>211</v>
      </c>
      <c r="L10" s="74">
        <v>1</v>
      </c>
      <c r="M10" s="74"/>
      <c r="N10" s="74" t="s">
        <v>212</v>
      </c>
      <c r="O10" s="74" t="s">
        <v>217</v>
      </c>
      <c r="P10" s="76"/>
      <c r="Q10" s="74" t="s">
        <v>213</v>
      </c>
      <c r="R10" s="76"/>
      <c r="S10" s="74" t="s">
        <v>218</v>
      </c>
      <c r="T10" s="74" t="s">
        <v>218</v>
      </c>
      <c r="U10" s="75"/>
      <c r="V10" s="74"/>
      <c r="W10" s="74"/>
      <c r="X10" s="74" t="s">
        <v>217</v>
      </c>
      <c r="Y10" s="74" t="s">
        <v>219</v>
      </c>
      <c r="Z10" s="76"/>
      <c r="AA10" s="74" t="s">
        <v>215</v>
      </c>
      <c r="AB10" s="76"/>
      <c r="AC10" s="74" t="s">
        <v>211</v>
      </c>
      <c r="AD10" s="76"/>
      <c r="AE10" s="74" t="s">
        <v>211</v>
      </c>
      <c r="AF10" s="76"/>
      <c r="AG10" s="74" t="s">
        <v>219</v>
      </c>
      <c r="AH10" s="76"/>
      <c r="AI10" s="74" t="s">
        <v>211</v>
      </c>
      <c r="AJ10" s="76"/>
      <c r="AK10" s="74" t="s">
        <v>214</v>
      </c>
      <c r="AL10" s="75" t="s">
        <v>214</v>
      </c>
      <c r="AM10" s="75"/>
      <c r="AN10" s="74"/>
      <c r="AO10" s="74"/>
      <c r="AP10" s="74" t="s">
        <v>212</v>
      </c>
      <c r="AQ10" s="76"/>
      <c r="AR10" s="74" t="s">
        <v>211</v>
      </c>
      <c r="AS10" s="77"/>
      <c r="AT10" s="74" t="s">
        <v>211</v>
      </c>
      <c r="AU10" s="76"/>
      <c r="AV10" s="74" t="s">
        <v>211</v>
      </c>
      <c r="AW10" s="74"/>
      <c r="AX10" s="74" t="s">
        <v>214</v>
      </c>
      <c r="AY10" s="74" t="s">
        <v>214</v>
      </c>
      <c r="AZ10" s="75"/>
      <c r="BA10" s="74"/>
      <c r="BB10" s="74"/>
      <c r="BC10" s="74" t="s">
        <v>213</v>
      </c>
      <c r="BD10" s="76"/>
      <c r="BE10" s="74" t="s">
        <v>213</v>
      </c>
      <c r="BF10" s="76"/>
      <c r="BG10" s="74" t="s">
        <v>217</v>
      </c>
      <c r="BH10" s="76"/>
      <c r="BI10" s="74" t="s">
        <v>213</v>
      </c>
      <c r="BJ10" s="76"/>
      <c r="BK10" s="74" t="s">
        <v>211</v>
      </c>
      <c r="BL10" s="74"/>
      <c r="BM10" s="74" t="s">
        <v>214</v>
      </c>
      <c r="BN10" s="74" t="s">
        <v>214</v>
      </c>
      <c r="BO10" s="75"/>
      <c r="BP10" s="74"/>
      <c r="BQ10" s="78"/>
      <c r="BR10" s="74" t="s">
        <v>212</v>
      </c>
      <c r="BS10" s="76"/>
      <c r="BT10" s="74" t="s">
        <v>213</v>
      </c>
      <c r="BU10" s="76"/>
      <c r="BV10" s="74" t="s">
        <v>213</v>
      </c>
      <c r="BW10" s="76"/>
      <c r="BX10" s="74" t="s">
        <v>214</v>
      </c>
      <c r="BY10" s="74" t="s">
        <v>214</v>
      </c>
      <c r="BZ10" s="75"/>
      <c r="CA10" s="74"/>
      <c r="CB10" s="74"/>
      <c r="CC10" s="74" t="s">
        <v>14</v>
      </c>
      <c r="CD10" s="74" t="s">
        <v>218</v>
      </c>
      <c r="CE10" s="75"/>
      <c r="CF10" s="74"/>
      <c r="CG10" s="74"/>
    </row>
    <row r="11" spans="1:87" x14ac:dyDescent="0.25">
      <c r="A11" s="74" t="s">
        <v>230</v>
      </c>
      <c r="B11" s="75" t="s">
        <v>229</v>
      </c>
      <c r="C11" s="74" t="s">
        <v>277</v>
      </c>
      <c r="D11" s="74"/>
      <c r="E11" s="134" t="s">
        <v>283</v>
      </c>
      <c r="F11" s="74" t="s">
        <v>278</v>
      </c>
      <c r="G11" t="s">
        <v>279</v>
      </c>
      <c r="H11" s="74" t="s">
        <v>276</v>
      </c>
      <c r="I11" t="s">
        <v>273</v>
      </c>
      <c r="J11" s="74" t="s">
        <v>210</v>
      </c>
      <c r="K11" s="74" t="s">
        <v>211</v>
      </c>
      <c r="L11" s="74">
        <v>1</v>
      </c>
      <c r="M11" s="74"/>
      <c r="N11" s="74" t="s">
        <v>212</v>
      </c>
      <c r="O11" s="74" t="s">
        <v>217</v>
      </c>
      <c r="P11" s="76"/>
      <c r="Q11" s="74" t="s">
        <v>213</v>
      </c>
      <c r="R11" s="76"/>
      <c r="S11" s="74" t="s">
        <v>218</v>
      </c>
      <c r="T11" s="74" t="s">
        <v>218</v>
      </c>
      <c r="U11" s="75"/>
      <c r="V11" s="74"/>
      <c r="W11" s="74"/>
      <c r="X11" s="74" t="s">
        <v>219</v>
      </c>
      <c r="Y11" s="74" t="s">
        <v>219</v>
      </c>
      <c r="Z11" s="76"/>
      <c r="AA11" s="74" t="s">
        <v>213</v>
      </c>
      <c r="AB11" s="76"/>
      <c r="AC11" s="74" t="s">
        <v>211</v>
      </c>
      <c r="AD11" s="76"/>
      <c r="AE11" s="74" t="s">
        <v>211</v>
      </c>
      <c r="AF11" s="76"/>
      <c r="AG11" s="74" t="s">
        <v>219</v>
      </c>
      <c r="AH11" s="76"/>
      <c r="AI11" s="74" t="s">
        <v>211</v>
      </c>
      <c r="AJ11" s="76"/>
      <c r="AK11" s="74" t="s">
        <v>214</v>
      </c>
      <c r="AL11" s="75" t="s">
        <v>214</v>
      </c>
      <c r="AM11" s="75"/>
      <c r="AN11" s="74"/>
      <c r="AO11" s="74"/>
      <c r="AP11" s="74" t="s">
        <v>212</v>
      </c>
      <c r="AQ11" s="76"/>
      <c r="AR11" s="74" t="s">
        <v>211</v>
      </c>
      <c r="AS11" s="77"/>
      <c r="AT11" s="74" t="s">
        <v>211</v>
      </c>
      <c r="AU11" s="76"/>
      <c r="AV11" s="74" t="s">
        <v>211</v>
      </c>
      <c r="AW11" s="74"/>
      <c r="AX11" s="74" t="s">
        <v>214</v>
      </c>
      <c r="AY11" s="74" t="s">
        <v>214</v>
      </c>
      <c r="AZ11" s="75"/>
      <c r="BA11" s="74"/>
      <c r="BB11" s="74"/>
      <c r="BC11" s="74" t="s">
        <v>213</v>
      </c>
      <c r="BD11" s="76"/>
      <c r="BE11" s="74" t="s">
        <v>213</v>
      </c>
      <c r="BF11" s="76"/>
      <c r="BG11" s="74" t="s">
        <v>217</v>
      </c>
      <c r="BH11" s="76"/>
      <c r="BI11" s="74" t="s">
        <v>213</v>
      </c>
      <c r="BJ11" s="76"/>
      <c r="BK11" s="74" t="s">
        <v>211</v>
      </c>
      <c r="BL11" s="74"/>
      <c r="BM11" s="74" t="s">
        <v>214</v>
      </c>
      <c r="BN11" s="74" t="s">
        <v>214</v>
      </c>
      <c r="BO11" s="75"/>
      <c r="BP11" s="74"/>
      <c r="BQ11" s="78"/>
      <c r="BR11" s="74" t="s">
        <v>212</v>
      </c>
      <c r="BS11" s="76"/>
      <c r="BT11" s="74" t="s">
        <v>213</v>
      </c>
      <c r="BU11" s="76"/>
      <c r="BV11" s="74" t="s">
        <v>213</v>
      </c>
      <c r="BW11" s="76"/>
      <c r="BX11" s="74" t="s">
        <v>214</v>
      </c>
      <c r="BY11" s="74" t="s">
        <v>214</v>
      </c>
      <c r="BZ11" s="75"/>
      <c r="CA11" s="74"/>
      <c r="CB11" s="74"/>
      <c r="CC11" s="74" t="s">
        <v>14</v>
      </c>
      <c r="CD11" s="74" t="s">
        <v>218</v>
      </c>
      <c r="CE11" s="75"/>
      <c r="CF11" s="74"/>
      <c r="CG11" s="74"/>
    </row>
    <row r="12" spans="1:87" x14ac:dyDescent="0.25">
      <c r="A12" s="74" t="s">
        <v>232</v>
      </c>
      <c r="B12" s="75" t="s">
        <v>231</v>
      </c>
      <c r="C12" s="74" t="s">
        <v>277</v>
      </c>
      <c r="D12" s="74"/>
      <c r="E12" s="74"/>
      <c r="F12" s="74" t="s">
        <v>278</v>
      </c>
      <c r="G12" t="s">
        <v>279</v>
      </c>
      <c r="H12" s="74" t="s">
        <v>275</v>
      </c>
      <c r="I12" t="s">
        <v>273</v>
      </c>
      <c r="J12" s="74" t="s">
        <v>210</v>
      </c>
      <c r="K12" s="74" t="s">
        <v>211</v>
      </c>
      <c r="L12" s="74">
        <v>1</v>
      </c>
      <c r="M12" s="74"/>
      <c r="N12" s="74" t="s">
        <v>217</v>
      </c>
      <c r="O12" s="74" t="s">
        <v>217</v>
      </c>
      <c r="P12" s="76"/>
      <c r="Q12" s="74" t="s">
        <v>213</v>
      </c>
      <c r="R12" s="76"/>
      <c r="S12" s="74" t="s">
        <v>218</v>
      </c>
      <c r="T12" s="74" t="s">
        <v>218</v>
      </c>
      <c r="U12" s="75"/>
      <c r="V12" s="74"/>
      <c r="W12" s="74"/>
      <c r="X12" s="74" t="s">
        <v>217</v>
      </c>
      <c r="Y12" s="74" t="s">
        <v>219</v>
      </c>
      <c r="Z12" s="76"/>
      <c r="AA12" s="74" t="s">
        <v>215</v>
      </c>
      <c r="AB12" s="76"/>
      <c r="AC12" s="74" t="s">
        <v>211</v>
      </c>
      <c r="AD12" s="76"/>
      <c r="AE12" s="74" t="s">
        <v>211</v>
      </c>
      <c r="AF12" s="76"/>
      <c r="AG12" s="74" t="s">
        <v>219</v>
      </c>
      <c r="AH12" s="76"/>
      <c r="AI12" s="74" t="s">
        <v>211</v>
      </c>
      <c r="AJ12" s="76"/>
      <c r="AK12" s="74" t="s">
        <v>214</v>
      </c>
      <c r="AL12" s="75" t="s">
        <v>214</v>
      </c>
      <c r="AM12" s="75"/>
      <c r="AN12" s="74"/>
      <c r="AO12" s="74"/>
      <c r="AP12" s="74" t="s">
        <v>212</v>
      </c>
      <c r="AQ12" s="76"/>
      <c r="AR12" s="74" t="s">
        <v>211</v>
      </c>
      <c r="AS12" s="77"/>
      <c r="AT12" s="74" t="s">
        <v>211</v>
      </c>
      <c r="AU12" s="76"/>
      <c r="AV12" s="74" t="s">
        <v>211</v>
      </c>
      <c r="AW12" s="74"/>
      <c r="AX12" s="74" t="s">
        <v>214</v>
      </c>
      <c r="AY12" s="74" t="s">
        <v>214</v>
      </c>
      <c r="AZ12" s="75"/>
      <c r="BA12" s="74"/>
      <c r="BB12" s="74"/>
      <c r="BC12" s="74" t="s">
        <v>213</v>
      </c>
      <c r="BD12" s="76"/>
      <c r="BE12" s="74" t="s">
        <v>213</v>
      </c>
      <c r="BF12" s="76"/>
      <c r="BG12" s="74" t="s">
        <v>217</v>
      </c>
      <c r="BH12" s="76"/>
      <c r="BI12" s="74" t="s">
        <v>213</v>
      </c>
      <c r="BJ12" s="76"/>
      <c r="BK12" s="74" t="s">
        <v>211</v>
      </c>
      <c r="BL12" s="74"/>
      <c r="BM12" s="74" t="s">
        <v>214</v>
      </c>
      <c r="BN12" s="74" t="s">
        <v>214</v>
      </c>
      <c r="BO12" s="75"/>
      <c r="BP12" s="74"/>
      <c r="BQ12" s="78"/>
      <c r="BR12" s="74" t="s">
        <v>212</v>
      </c>
      <c r="BS12" s="76"/>
      <c r="BT12" s="74" t="s">
        <v>213</v>
      </c>
      <c r="BU12" s="76"/>
      <c r="BV12" s="74" t="s">
        <v>213</v>
      </c>
      <c r="BW12" s="76"/>
      <c r="BX12" s="74" t="s">
        <v>214</v>
      </c>
      <c r="BY12" s="74" t="s">
        <v>214</v>
      </c>
      <c r="BZ12" s="75"/>
      <c r="CA12" s="74"/>
      <c r="CB12" s="74"/>
      <c r="CC12" s="74" t="s">
        <v>14</v>
      </c>
      <c r="CD12" s="74" t="s">
        <v>218</v>
      </c>
      <c r="CE12" s="75"/>
      <c r="CF12" s="74"/>
      <c r="CG12" s="74"/>
    </row>
    <row r="13" spans="1:87" x14ac:dyDescent="0.25">
      <c r="A13" s="74" t="s">
        <v>234</v>
      </c>
      <c r="B13" s="75" t="s">
        <v>233</v>
      </c>
      <c r="C13" s="74" t="s">
        <v>277</v>
      </c>
      <c r="D13" s="74"/>
      <c r="E13" s="74" t="s">
        <v>284</v>
      </c>
      <c r="F13" s="74" t="s">
        <v>278</v>
      </c>
      <c r="G13" t="s">
        <v>279</v>
      </c>
      <c r="H13" s="74" t="s">
        <v>274</v>
      </c>
      <c r="I13" t="s">
        <v>273</v>
      </c>
      <c r="J13" s="74" t="s">
        <v>210</v>
      </c>
      <c r="K13" s="74" t="s">
        <v>211</v>
      </c>
      <c r="L13" s="74">
        <v>1</v>
      </c>
      <c r="M13" s="74"/>
      <c r="N13" s="74" t="s">
        <v>217</v>
      </c>
      <c r="O13" s="74" t="s">
        <v>217</v>
      </c>
      <c r="P13" s="76"/>
      <c r="Q13" s="74" t="s">
        <v>213</v>
      </c>
      <c r="R13" s="76"/>
      <c r="S13" s="74" t="s">
        <v>218</v>
      </c>
      <c r="T13" s="74" t="s">
        <v>218</v>
      </c>
      <c r="U13" s="75"/>
      <c r="V13" s="74"/>
      <c r="W13" s="74"/>
      <c r="X13" s="74" t="s">
        <v>217</v>
      </c>
      <c r="Y13" s="74" t="s">
        <v>212</v>
      </c>
      <c r="Z13" s="76"/>
      <c r="AA13" s="74" t="s">
        <v>215</v>
      </c>
      <c r="AB13" s="76"/>
      <c r="AC13" s="74" t="s">
        <v>211</v>
      </c>
      <c r="AD13" s="76"/>
      <c r="AE13" s="74" t="s">
        <v>211</v>
      </c>
      <c r="AF13" s="76"/>
      <c r="AG13" s="74" t="s">
        <v>219</v>
      </c>
      <c r="AH13" s="76"/>
      <c r="AI13" s="74" t="s">
        <v>211</v>
      </c>
      <c r="AJ13" s="76"/>
      <c r="AK13" s="74" t="s">
        <v>214</v>
      </c>
      <c r="AL13" s="75" t="s">
        <v>214</v>
      </c>
      <c r="AM13" s="75"/>
      <c r="AN13" s="74"/>
      <c r="AO13" s="74"/>
      <c r="AP13" s="74" t="s">
        <v>212</v>
      </c>
      <c r="AQ13" s="76"/>
      <c r="AR13" s="74" t="s">
        <v>211</v>
      </c>
      <c r="AS13" s="77"/>
      <c r="AT13" s="74" t="s">
        <v>211</v>
      </c>
      <c r="AU13" s="76"/>
      <c r="AV13" s="74" t="s">
        <v>211</v>
      </c>
      <c r="AW13" s="74"/>
      <c r="AX13" s="74" t="s">
        <v>214</v>
      </c>
      <c r="AY13" s="74" t="s">
        <v>214</v>
      </c>
      <c r="AZ13" s="75"/>
      <c r="BA13" s="74"/>
      <c r="BB13" s="74"/>
      <c r="BC13" s="74" t="s">
        <v>213</v>
      </c>
      <c r="BD13" s="76"/>
      <c r="BE13" s="74" t="s">
        <v>213</v>
      </c>
      <c r="BF13" s="76"/>
      <c r="BG13" s="74" t="s">
        <v>217</v>
      </c>
      <c r="BH13" s="76"/>
      <c r="BI13" s="74" t="s">
        <v>215</v>
      </c>
      <c r="BJ13" s="76"/>
      <c r="BK13" s="74" t="s">
        <v>211</v>
      </c>
      <c r="BL13" s="74"/>
      <c r="BM13" s="74" t="s">
        <v>214</v>
      </c>
      <c r="BN13" s="74" t="s">
        <v>214</v>
      </c>
      <c r="BO13" s="75"/>
      <c r="BP13" s="74"/>
      <c r="BQ13" s="78"/>
      <c r="BR13" s="74" t="s">
        <v>212</v>
      </c>
      <c r="BS13" s="76"/>
      <c r="BT13" s="74" t="s">
        <v>213</v>
      </c>
      <c r="BU13" s="76"/>
      <c r="BV13" s="74" t="s">
        <v>213</v>
      </c>
      <c r="BW13" s="76"/>
      <c r="BX13" s="74" t="s">
        <v>214</v>
      </c>
      <c r="BY13" s="74" t="s">
        <v>214</v>
      </c>
      <c r="BZ13" s="75"/>
      <c r="CA13" s="74"/>
      <c r="CB13" s="74"/>
      <c r="CC13" s="74" t="s">
        <v>14</v>
      </c>
      <c r="CD13" s="74" t="s">
        <v>218</v>
      </c>
      <c r="CE13" s="75"/>
      <c r="CF13" s="74"/>
      <c r="CG13" s="74"/>
    </row>
    <row r="14" spans="1:87" x14ac:dyDescent="0.25">
      <c r="A14" s="74" t="s">
        <v>236</v>
      </c>
      <c r="B14" s="75" t="s">
        <v>235</v>
      </c>
      <c r="C14" s="74" t="s">
        <v>277</v>
      </c>
      <c r="D14" s="74"/>
      <c r="E14" s="74"/>
      <c r="F14" s="74" t="s">
        <v>285</v>
      </c>
      <c r="G14" t="s">
        <v>279</v>
      </c>
      <c r="H14" s="74" t="s">
        <v>274</v>
      </c>
      <c r="I14" t="s">
        <v>273</v>
      </c>
      <c r="J14" s="74" t="s">
        <v>210</v>
      </c>
      <c r="K14" s="74" t="s">
        <v>211</v>
      </c>
      <c r="L14" s="74">
        <v>1</v>
      </c>
      <c r="M14" s="74"/>
      <c r="N14" s="74" t="s">
        <v>212</v>
      </c>
      <c r="O14" s="74" t="s">
        <v>219</v>
      </c>
      <c r="P14" s="76"/>
      <c r="Q14" s="74" t="s">
        <v>213</v>
      </c>
      <c r="R14" s="76"/>
      <c r="S14" s="74" t="s">
        <v>214</v>
      </c>
      <c r="T14" s="74" t="s">
        <v>214</v>
      </c>
      <c r="U14" s="75"/>
      <c r="V14" s="74"/>
      <c r="W14" s="74"/>
      <c r="X14" s="74" t="s">
        <v>213</v>
      </c>
      <c r="Y14" s="74" t="s">
        <v>213</v>
      </c>
      <c r="Z14" s="76"/>
      <c r="AA14" s="74" t="s">
        <v>211</v>
      </c>
      <c r="AB14" s="76"/>
      <c r="AC14" s="74" t="s">
        <v>211</v>
      </c>
      <c r="AD14" s="76"/>
      <c r="AE14" s="74" t="s">
        <v>211</v>
      </c>
      <c r="AF14" s="76"/>
      <c r="AG14" s="74" t="s">
        <v>212</v>
      </c>
      <c r="AH14" s="76"/>
      <c r="AI14" s="74" t="s">
        <v>211</v>
      </c>
      <c r="AJ14" s="76"/>
      <c r="AK14" s="74" t="s">
        <v>214</v>
      </c>
      <c r="AL14" s="75" t="s">
        <v>214</v>
      </c>
      <c r="AM14" s="75"/>
      <c r="AN14" s="74"/>
      <c r="AO14" s="74"/>
      <c r="AP14" s="74" t="s">
        <v>212</v>
      </c>
      <c r="AQ14" s="76"/>
      <c r="AR14" s="74" t="s">
        <v>211</v>
      </c>
      <c r="AS14" s="77"/>
      <c r="AT14" s="74" t="s">
        <v>211</v>
      </c>
      <c r="AU14" s="76"/>
      <c r="AV14" s="74" t="s">
        <v>211</v>
      </c>
      <c r="AW14" s="74"/>
      <c r="AX14" s="74" t="s">
        <v>214</v>
      </c>
      <c r="AY14" s="74" t="s">
        <v>214</v>
      </c>
      <c r="AZ14" s="75"/>
      <c r="BA14" s="74"/>
      <c r="BB14" s="74"/>
      <c r="BC14" s="74" t="s">
        <v>213</v>
      </c>
      <c r="BD14" s="76"/>
      <c r="BE14" s="74" t="s">
        <v>213</v>
      </c>
      <c r="BF14" s="76"/>
      <c r="BG14" s="74" t="s">
        <v>217</v>
      </c>
      <c r="BH14" s="76"/>
      <c r="BI14" s="74" t="s">
        <v>213</v>
      </c>
      <c r="BJ14" s="76"/>
      <c r="BK14" s="74" t="s">
        <v>211</v>
      </c>
      <c r="BL14" s="74"/>
      <c r="BM14" s="74" t="s">
        <v>214</v>
      </c>
      <c r="BN14" s="74" t="s">
        <v>214</v>
      </c>
      <c r="BO14" s="75"/>
      <c r="BP14" s="74"/>
      <c r="BQ14" s="78"/>
      <c r="BR14" s="74" t="s">
        <v>212</v>
      </c>
      <c r="BS14" s="76"/>
      <c r="BT14" s="74" t="s">
        <v>213</v>
      </c>
      <c r="BU14" s="76"/>
      <c r="BV14" s="74" t="s">
        <v>213</v>
      </c>
      <c r="BW14" s="76"/>
      <c r="BX14" s="74" t="s">
        <v>214</v>
      </c>
      <c r="BY14" s="74" t="s">
        <v>214</v>
      </c>
      <c r="BZ14" s="75"/>
      <c r="CA14" s="74"/>
      <c r="CB14" s="74"/>
      <c r="CC14" s="74" t="s">
        <v>4</v>
      </c>
      <c r="CD14" s="74" t="s">
        <v>214</v>
      </c>
      <c r="CE14" s="75"/>
      <c r="CF14" s="74"/>
      <c r="CG14" s="74"/>
    </row>
    <row r="15" spans="1:87" x14ac:dyDescent="0.25">
      <c r="A15" s="74" t="s">
        <v>238</v>
      </c>
      <c r="B15" s="75" t="s">
        <v>237</v>
      </c>
      <c r="C15" s="74" t="s">
        <v>277</v>
      </c>
      <c r="D15" s="74"/>
      <c r="E15" s="74"/>
      <c r="F15" s="74" t="s">
        <v>278</v>
      </c>
      <c r="G15" t="s">
        <v>279</v>
      </c>
      <c r="H15" s="74" t="s">
        <v>274</v>
      </c>
      <c r="I15" t="s">
        <v>273</v>
      </c>
      <c r="J15" s="74" t="s">
        <v>210</v>
      </c>
      <c r="K15" s="74" t="s">
        <v>211</v>
      </c>
      <c r="L15" s="74">
        <v>1</v>
      </c>
      <c r="M15" s="74"/>
      <c r="N15" s="74" t="s">
        <v>212</v>
      </c>
      <c r="O15" s="74" t="s">
        <v>217</v>
      </c>
      <c r="P15" s="76"/>
      <c r="Q15" s="74" t="s">
        <v>213</v>
      </c>
      <c r="R15" s="76"/>
      <c r="S15" s="74" t="s">
        <v>218</v>
      </c>
      <c r="T15" s="74" t="s">
        <v>218</v>
      </c>
      <c r="U15" s="75"/>
      <c r="V15" s="74"/>
      <c r="W15" s="74"/>
      <c r="X15" s="74" t="s">
        <v>219</v>
      </c>
      <c r="Y15" s="74" t="s">
        <v>219</v>
      </c>
      <c r="Z15" s="76"/>
      <c r="AA15" s="74" t="s">
        <v>215</v>
      </c>
      <c r="AB15" s="76"/>
      <c r="AC15" s="74" t="s">
        <v>211</v>
      </c>
      <c r="AD15" s="76"/>
      <c r="AE15" s="74" t="s">
        <v>211</v>
      </c>
      <c r="AF15" s="76"/>
      <c r="AG15" s="74" t="s">
        <v>219</v>
      </c>
      <c r="AH15" s="76"/>
      <c r="AI15" s="74" t="s">
        <v>211</v>
      </c>
      <c r="AJ15" s="76"/>
      <c r="AK15" s="74" t="s">
        <v>214</v>
      </c>
      <c r="AL15" s="75" t="s">
        <v>214</v>
      </c>
      <c r="AM15" s="75"/>
      <c r="AN15" s="74"/>
      <c r="AO15" s="74"/>
      <c r="AP15" s="74" t="s">
        <v>212</v>
      </c>
      <c r="AQ15" s="76"/>
      <c r="AR15" s="74" t="s">
        <v>211</v>
      </c>
      <c r="AS15" s="77"/>
      <c r="AT15" s="74" t="s">
        <v>211</v>
      </c>
      <c r="AU15" s="76"/>
      <c r="AV15" s="74" t="s">
        <v>211</v>
      </c>
      <c r="AW15" s="74"/>
      <c r="AX15" s="74" t="s">
        <v>214</v>
      </c>
      <c r="AY15" s="74" t="s">
        <v>214</v>
      </c>
      <c r="AZ15" s="75"/>
      <c r="BA15" s="74"/>
      <c r="BB15" s="74"/>
      <c r="BC15" s="74" t="s">
        <v>213</v>
      </c>
      <c r="BD15" s="76"/>
      <c r="BE15" s="74" t="s">
        <v>213</v>
      </c>
      <c r="BF15" s="76"/>
      <c r="BG15" s="74" t="s">
        <v>217</v>
      </c>
      <c r="BH15" s="76"/>
      <c r="BI15" s="74" t="s">
        <v>213</v>
      </c>
      <c r="BJ15" s="76"/>
      <c r="BK15" s="74" t="s">
        <v>211</v>
      </c>
      <c r="BL15" s="74"/>
      <c r="BM15" s="74" t="s">
        <v>214</v>
      </c>
      <c r="BN15" s="74" t="s">
        <v>214</v>
      </c>
      <c r="BO15" s="75"/>
      <c r="BP15" s="74"/>
      <c r="BQ15" s="78"/>
      <c r="BR15" s="74" t="s">
        <v>212</v>
      </c>
      <c r="BS15" s="76"/>
      <c r="BT15" s="74" t="s">
        <v>213</v>
      </c>
      <c r="BU15" s="76"/>
      <c r="BV15" s="74" t="s">
        <v>213</v>
      </c>
      <c r="BW15" s="76"/>
      <c r="BX15" s="74" t="s">
        <v>214</v>
      </c>
      <c r="BY15" s="74" t="s">
        <v>214</v>
      </c>
      <c r="BZ15" s="75"/>
      <c r="CA15" s="74"/>
      <c r="CB15" s="74"/>
      <c r="CC15" s="74" t="s">
        <v>14</v>
      </c>
      <c r="CD15" s="74" t="s">
        <v>218</v>
      </c>
      <c r="CE15" s="75"/>
      <c r="CF15" s="74"/>
      <c r="CG15" s="74"/>
    </row>
    <row r="16" spans="1:87" x14ac:dyDescent="0.25">
      <c r="A16" s="74" t="s">
        <v>240</v>
      </c>
      <c r="B16" s="75" t="s">
        <v>239</v>
      </c>
      <c r="C16" s="74" t="s">
        <v>277</v>
      </c>
      <c r="D16" s="74"/>
      <c r="E16" s="74"/>
      <c r="F16" s="74" t="s">
        <v>285</v>
      </c>
      <c r="G16" t="s">
        <v>279</v>
      </c>
      <c r="H16" s="74" t="s">
        <v>275</v>
      </c>
      <c r="I16" t="s">
        <v>273</v>
      </c>
      <c r="J16" s="74" t="s">
        <v>210</v>
      </c>
      <c r="K16" s="74" t="s">
        <v>211</v>
      </c>
      <c r="L16" s="74">
        <v>1</v>
      </c>
      <c r="M16" s="74"/>
      <c r="N16" s="74" t="s">
        <v>217</v>
      </c>
      <c r="O16" s="74" t="s">
        <v>217</v>
      </c>
      <c r="P16" s="76"/>
      <c r="Q16" s="74" t="s">
        <v>213</v>
      </c>
      <c r="R16" s="76"/>
      <c r="S16" s="74" t="s">
        <v>218</v>
      </c>
      <c r="T16" s="74" t="s">
        <v>218</v>
      </c>
      <c r="U16" s="75"/>
      <c r="V16" s="74"/>
      <c r="W16" s="74"/>
      <c r="X16" s="74" t="s">
        <v>217</v>
      </c>
      <c r="Y16" s="74" t="s">
        <v>212</v>
      </c>
      <c r="Z16" s="76"/>
      <c r="AA16" s="74" t="s">
        <v>215</v>
      </c>
      <c r="AB16" s="76"/>
      <c r="AC16" s="74" t="s">
        <v>211</v>
      </c>
      <c r="AD16" s="76"/>
      <c r="AE16" s="74" t="s">
        <v>211</v>
      </c>
      <c r="AF16" s="76"/>
      <c r="AG16" s="74" t="s">
        <v>219</v>
      </c>
      <c r="AH16" s="76"/>
      <c r="AI16" s="74" t="s">
        <v>211</v>
      </c>
      <c r="AJ16" s="76"/>
      <c r="AK16" s="74" t="s">
        <v>214</v>
      </c>
      <c r="AL16" s="75" t="s">
        <v>214</v>
      </c>
      <c r="AM16" s="75"/>
      <c r="AN16" s="74"/>
      <c r="AO16" s="74"/>
      <c r="AP16" s="74" t="s">
        <v>212</v>
      </c>
      <c r="AQ16" s="76"/>
      <c r="AR16" s="74" t="s">
        <v>211</v>
      </c>
      <c r="AS16" s="77"/>
      <c r="AT16" s="74" t="s">
        <v>211</v>
      </c>
      <c r="AU16" s="76"/>
      <c r="AV16" s="74" t="s">
        <v>211</v>
      </c>
      <c r="AW16" s="74"/>
      <c r="AX16" s="74" t="s">
        <v>214</v>
      </c>
      <c r="AY16" s="74" t="s">
        <v>214</v>
      </c>
      <c r="AZ16" s="75"/>
      <c r="BA16" s="74"/>
      <c r="BB16" s="74"/>
      <c r="BC16" s="74" t="s">
        <v>213</v>
      </c>
      <c r="BD16" s="76"/>
      <c r="BE16" s="74" t="s">
        <v>213</v>
      </c>
      <c r="BF16" s="76"/>
      <c r="BG16" s="74" t="s">
        <v>217</v>
      </c>
      <c r="BH16" s="76"/>
      <c r="BI16" s="74" t="s">
        <v>213</v>
      </c>
      <c r="BJ16" s="76"/>
      <c r="BK16" s="74" t="s">
        <v>211</v>
      </c>
      <c r="BL16" s="74"/>
      <c r="BM16" s="74" t="s">
        <v>214</v>
      </c>
      <c r="BN16" s="74" t="s">
        <v>214</v>
      </c>
      <c r="BO16" s="75"/>
      <c r="BP16" s="74"/>
      <c r="BQ16" s="78"/>
      <c r="BR16" s="74" t="s">
        <v>212</v>
      </c>
      <c r="BS16" s="76"/>
      <c r="BT16" s="74" t="s">
        <v>213</v>
      </c>
      <c r="BU16" s="76"/>
      <c r="BV16" s="74" t="s">
        <v>213</v>
      </c>
      <c r="BW16" s="76"/>
      <c r="BX16" s="74" t="s">
        <v>214</v>
      </c>
      <c r="BY16" s="74" t="s">
        <v>214</v>
      </c>
      <c r="BZ16" s="75"/>
      <c r="CA16" s="74"/>
      <c r="CB16" s="74"/>
      <c r="CC16" s="74" t="s">
        <v>14</v>
      </c>
      <c r="CD16" s="74" t="s">
        <v>218</v>
      </c>
      <c r="CE16" s="75"/>
      <c r="CF16" s="74"/>
      <c r="CG16" s="74"/>
    </row>
    <row r="17" spans="1:85" x14ac:dyDescent="0.25">
      <c r="A17" s="74" t="s">
        <v>242</v>
      </c>
      <c r="B17" s="75" t="s">
        <v>241</v>
      </c>
      <c r="C17" s="74" t="s">
        <v>277</v>
      </c>
      <c r="D17" s="74"/>
      <c r="E17" s="74" t="s">
        <v>286</v>
      </c>
      <c r="F17" s="74" t="s">
        <v>281</v>
      </c>
      <c r="G17" t="s">
        <v>279</v>
      </c>
      <c r="H17" s="74" t="s">
        <v>275</v>
      </c>
      <c r="I17" t="s">
        <v>273</v>
      </c>
      <c r="J17" s="74" t="s">
        <v>210</v>
      </c>
      <c r="K17" s="74" t="s">
        <v>211</v>
      </c>
      <c r="L17" s="74">
        <v>1</v>
      </c>
      <c r="M17" s="74"/>
      <c r="N17" s="74" t="s">
        <v>217</v>
      </c>
      <c r="O17" s="74" t="s">
        <v>217</v>
      </c>
      <c r="P17" s="76"/>
      <c r="Q17" s="74" t="s">
        <v>213</v>
      </c>
      <c r="R17" s="76"/>
      <c r="S17" s="74" t="s">
        <v>218</v>
      </c>
      <c r="T17" s="74" t="s">
        <v>218</v>
      </c>
      <c r="U17" s="75"/>
      <c r="V17" s="74"/>
      <c r="W17" s="74"/>
      <c r="X17" s="74" t="s">
        <v>217</v>
      </c>
      <c r="Y17" s="74" t="s">
        <v>212</v>
      </c>
      <c r="Z17" s="76"/>
      <c r="AA17" s="74" t="s">
        <v>215</v>
      </c>
      <c r="AB17" s="76"/>
      <c r="AC17" s="74" t="s">
        <v>211</v>
      </c>
      <c r="AD17" s="76"/>
      <c r="AE17" s="74" t="s">
        <v>211</v>
      </c>
      <c r="AF17" s="76"/>
      <c r="AG17" s="74" t="s">
        <v>219</v>
      </c>
      <c r="AH17" s="76"/>
      <c r="AI17" s="74" t="s">
        <v>211</v>
      </c>
      <c r="AJ17" s="76"/>
      <c r="AK17" s="74" t="s">
        <v>214</v>
      </c>
      <c r="AL17" s="75" t="s">
        <v>214</v>
      </c>
      <c r="AM17" s="75"/>
      <c r="AN17" s="74"/>
      <c r="AO17" s="74"/>
      <c r="AP17" s="74" t="s">
        <v>212</v>
      </c>
      <c r="AQ17" s="76"/>
      <c r="AR17" s="74" t="s">
        <v>211</v>
      </c>
      <c r="AS17" s="77"/>
      <c r="AT17" s="74" t="s">
        <v>211</v>
      </c>
      <c r="AU17" s="76"/>
      <c r="AV17" s="74" t="s">
        <v>211</v>
      </c>
      <c r="AW17" s="74"/>
      <c r="AX17" s="74" t="s">
        <v>214</v>
      </c>
      <c r="AY17" s="74" t="s">
        <v>214</v>
      </c>
      <c r="AZ17" s="75"/>
      <c r="BA17" s="74"/>
      <c r="BB17" s="74"/>
      <c r="BC17" s="74" t="s">
        <v>213</v>
      </c>
      <c r="BD17" s="76"/>
      <c r="BE17" s="74" t="s">
        <v>213</v>
      </c>
      <c r="BF17" s="76"/>
      <c r="BG17" s="74" t="s">
        <v>217</v>
      </c>
      <c r="BH17" s="76"/>
      <c r="BI17" s="74" t="s">
        <v>213</v>
      </c>
      <c r="BJ17" s="76"/>
      <c r="BK17" s="74" t="s">
        <v>211</v>
      </c>
      <c r="BL17" s="74"/>
      <c r="BM17" s="74" t="s">
        <v>214</v>
      </c>
      <c r="BN17" s="74" t="s">
        <v>214</v>
      </c>
      <c r="BO17" s="75"/>
      <c r="BP17" s="74"/>
      <c r="BQ17" s="78"/>
      <c r="BR17" s="74" t="s">
        <v>212</v>
      </c>
      <c r="BS17" s="76"/>
      <c r="BT17" s="74" t="s">
        <v>213</v>
      </c>
      <c r="BU17" s="76"/>
      <c r="BV17" s="74" t="s">
        <v>213</v>
      </c>
      <c r="BW17" s="76"/>
      <c r="BX17" s="74" t="s">
        <v>214</v>
      </c>
      <c r="BY17" s="74" t="s">
        <v>214</v>
      </c>
      <c r="BZ17" s="75"/>
      <c r="CA17" s="74"/>
      <c r="CB17" s="74"/>
      <c r="CC17" s="74" t="s">
        <v>14</v>
      </c>
      <c r="CD17" s="74" t="s">
        <v>218</v>
      </c>
      <c r="CE17" s="75"/>
      <c r="CF17" s="74"/>
      <c r="CG17" s="74"/>
    </row>
    <row r="18" spans="1:85" x14ac:dyDescent="0.25">
      <c r="A18" s="74" t="s">
        <v>244</v>
      </c>
      <c r="B18" s="75" t="s">
        <v>243</v>
      </c>
      <c r="C18" s="74" t="s">
        <v>277</v>
      </c>
      <c r="D18" s="74"/>
      <c r="E18" s="74" t="s">
        <v>287</v>
      </c>
      <c r="F18" s="74" t="s">
        <v>282</v>
      </c>
      <c r="G18" t="s">
        <v>279</v>
      </c>
      <c r="H18" s="74" t="s">
        <v>274</v>
      </c>
      <c r="I18" t="s">
        <v>273</v>
      </c>
      <c r="J18" s="74" t="s">
        <v>210</v>
      </c>
      <c r="K18" s="74" t="s">
        <v>211</v>
      </c>
      <c r="L18" s="74">
        <v>1</v>
      </c>
      <c r="M18" s="74"/>
      <c r="N18" s="74" t="s">
        <v>212</v>
      </c>
      <c r="O18" s="74" t="s">
        <v>217</v>
      </c>
      <c r="P18" s="76"/>
      <c r="Q18" s="74" t="s">
        <v>213</v>
      </c>
      <c r="R18" s="76"/>
      <c r="S18" s="74" t="s">
        <v>218</v>
      </c>
      <c r="T18" s="74" t="s">
        <v>218</v>
      </c>
      <c r="U18" s="75"/>
      <c r="V18" s="74"/>
      <c r="W18" s="74"/>
      <c r="X18" s="74" t="s">
        <v>217</v>
      </c>
      <c r="Y18" s="74" t="s">
        <v>219</v>
      </c>
      <c r="Z18" s="76"/>
      <c r="AA18" s="74" t="s">
        <v>213</v>
      </c>
      <c r="AB18" s="76"/>
      <c r="AC18" s="74" t="s">
        <v>211</v>
      </c>
      <c r="AD18" s="76"/>
      <c r="AE18" s="74" t="s">
        <v>211</v>
      </c>
      <c r="AF18" s="76"/>
      <c r="AG18" s="74" t="s">
        <v>212</v>
      </c>
      <c r="AH18" s="76"/>
      <c r="AI18" s="74" t="s">
        <v>211</v>
      </c>
      <c r="AJ18" s="76"/>
      <c r="AK18" s="74" t="s">
        <v>214</v>
      </c>
      <c r="AL18" s="75" t="s">
        <v>214</v>
      </c>
      <c r="AM18" s="75"/>
      <c r="AN18" s="74"/>
      <c r="AO18" s="74"/>
      <c r="AP18" s="74" t="s">
        <v>212</v>
      </c>
      <c r="AQ18" s="76"/>
      <c r="AR18" s="74" t="s">
        <v>211</v>
      </c>
      <c r="AS18" s="77"/>
      <c r="AT18" s="74" t="s">
        <v>211</v>
      </c>
      <c r="AU18" s="76"/>
      <c r="AV18" s="74" t="s">
        <v>211</v>
      </c>
      <c r="AW18" s="74"/>
      <c r="AX18" s="74" t="s">
        <v>214</v>
      </c>
      <c r="AY18" s="74" t="s">
        <v>214</v>
      </c>
      <c r="AZ18" s="75"/>
      <c r="BA18" s="74"/>
      <c r="BB18" s="74"/>
      <c r="BC18" s="74" t="s">
        <v>213</v>
      </c>
      <c r="BD18" s="76"/>
      <c r="BE18" s="74" t="s">
        <v>213</v>
      </c>
      <c r="BF18" s="76"/>
      <c r="BG18" s="74" t="s">
        <v>217</v>
      </c>
      <c r="BH18" s="76"/>
      <c r="BI18" s="74" t="s">
        <v>213</v>
      </c>
      <c r="BJ18" s="76"/>
      <c r="BK18" s="74" t="s">
        <v>211</v>
      </c>
      <c r="BL18" s="74"/>
      <c r="BM18" s="74" t="s">
        <v>214</v>
      </c>
      <c r="BN18" s="74" t="s">
        <v>214</v>
      </c>
      <c r="BO18" s="75"/>
      <c r="BP18" s="74"/>
      <c r="BQ18" s="78"/>
      <c r="BR18" s="74" t="s">
        <v>212</v>
      </c>
      <c r="BS18" s="76"/>
      <c r="BT18" s="74" t="s">
        <v>213</v>
      </c>
      <c r="BU18" s="76"/>
      <c r="BV18" s="74" t="s">
        <v>213</v>
      </c>
      <c r="BW18" s="76"/>
      <c r="BX18" s="74" t="s">
        <v>214</v>
      </c>
      <c r="BY18" s="74" t="s">
        <v>214</v>
      </c>
      <c r="BZ18" s="75"/>
      <c r="CA18" s="74"/>
      <c r="CB18" s="74"/>
      <c r="CC18" s="74" t="s">
        <v>14</v>
      </c>
      <c r="CD18" s="74" t="s">
        <v>218</v>
      </c>
      <c r="CE18" s="75"/>
      <c r="CF18" s="74"/>
      <c r="CG18" s="74"/>
    </row>
    <row r="19" spans="1:85" x14ac:dyDescent="0.25">
      <c r="A19" s="74" t="s">
        <v>246</v>
      </c>
      <c r="B19" s="75" t="s">
        <v>245</v>
      </c>
      <c r="C19" s="74" t="s">
        <v>277</v>
      </c>
      <c r="D19" s="74"/>
      <c r="E19" s="74"/>
      <c r="F19" s="74" t="s">
        <v>282</v>
      </c>
      <c r="G19" t="s">
        <v>279</v>
      </c>
      <c r="H19" s="74" t="s">
        <v>274</v>
      </c>
      <c r="I19" t="s">
        <v>273</v>
      </c>
      <c r="J19" s="74" t="s">
        <v>210</v>
      </c>
      <c r="K19" s="74" t="s">
        <v>211</v>
      </c>
      <c r="L19" s="74">
        <v>1</v>
      </c>
      <c r="M19" s="74"/>
      <c r="N19" s="74" t="s">
        <v>212</v>
      </c>
      <c r="O19" s="74" t="s">
        <v>217</v>
      </c>
      <c r="P19" s="76"/>
      <c r="Q19" s="74" t="s">
        <v>213</v>
      </c>
      <c r="R19" s="76"/>
      <c r="S19" s="74" t="s">
        <v>218</v>
      </c>
      <c r="T19" s="74" t="s">
        <v>218</v>
      </c>
      <c r="U19" s="75"/>
      <c r="V19" s="74"/>
      <c r="W19" s="74"/>
      <c r="X19" s="74" t="s">
        <v>217</v>
      </c>
      <c r="Y19" s="74" t="s">
        <v>219</v>
      </c>
      <c r="Z19" s="76"/>
      <c r="AA19" s="74" t="s">
        <v>213</v>
      </c>
      <c r="AB19" s="76"/>
      <c r="AC19" s="74" t="s">
        <v>211</v>
      </c>
      <c r="AD19" s="76"/>
      <c r="AE19" s="74" t="s">
        <v>211</v>
      </c>
      <c r="AF19" s="76"/>
      <c r="AG19" s="74" t="s">
        <v>212</v>
      </c>
      <c r="AH19" s="76"/>
      <c r="AI19" s="74" t="s">
        <v>211</v>
      </c>
      <c r="AJ19" s="76"/>
      <c r="AK19" s="74" t="s">
        <v>214</v>
      </c>
      <c r="AL19" s="75" t="s">
        <v>214</v>
      </c>
      <c r="AM19" s="75"/>
      <c r="AN19" s="74"/>
      <c r="AO19" s="74"/>
      <c r="AP19" s="74" t="s">
        <v>212</v>
      </c>
      <c r="AQ19" s="76"/>
      <c r="AR19" s="74" t="s">
        <v>211</v>
      </c>
      <c r="AS19" s="77"/>
      <c r="AT19" s="74" t="s">
        <v>211</v>
      </c>
      <c r="AU19" s="76"/>
      <c r="AV19" s="74" t="s">
        <v>211</v>
      </c>
      <c r="AW19" s="74"/>
      <c r="AX19" s="74" t="s">
        <v>214</v>
      </c>
      <c r="AY19" s="74" t="s">
        <v>214</v>
      </c>
      <c r="AZ19" s="75"/>
      <c r="BA19" s="74"/>
      <c r="BB19" s="74"/>
      <c r="BC19" s="74" t="s">
        <v>213</v>
      </c>
      <c r="BD19" s="76"/>
      <c r="BE19" s="74" t="s">
        <v>213</v>
      </c>
      <c r="BF19" s="76"/>
      <c r="BG19" s="74" t="s">
        <v>217</v>
      </c>
      <c r="BH19" s="76"/>
      <c r="BI19" s="74" t="s">
        <v>213</v>
      </c>
      <c r="BJ19" s="76"/>
      <c r="BK19" s="74" t="s">
        <v>211</v>
      </c>
      <c r="BL19" s="74"/>
      <c r="BM19" s="74" t="s">
        <v>214</v>
      </c>
      <c r="BN19" s="74" t="s">
        <v>214</v>
      </c>
      <c r="BO19" s="75"/>
      <c r="BP19" s="74"/>
      <c r="BQ19" s="78"/>
      <c r="BR19" s="74" t="s">
        <v>212</v>
      </c>
      <c r="BS19" s="76"/>
      <c r="BT19" s="74" t="s">
        <v>213</v>
      </c>
      <c r="BU19" s="76"/>
      <c r="BV19" s="74" t="s">
        <v>213</v>
      </c>
      <c r="BW19" s="76"/>
      <c r="BX19" s="74" t="s">
        <v>214</v>
      </c>
      <c r="BY19" s="74" t="s">
        <v>214</v>
      </c>
      <c r="BZ19" s="75"/>
      <c r="CA19" s="74"/>
      <c r="CB19" s="74"/>
      <c r="CC19" s="74" t="s">
        <v>14</v>
      </c>
      <c r="CD19" s="74" t="s">
        <v>218</v>
      </c>
      <c r="CE19" s="75"/>
      <c r="CF19" s="74"/>
      <c r="CG19" s="74"/>
    </row>
    <row r="20" spans="1:85" x14ac:dyDescent="0.25">
      <c r="A20" s="74" t="s">
        <v>248</v>
      </c>
      <c r="B20" s="75" t="s">
        <v>247</v>
      </c>
      <c r="C20" s="74" t="s">
        <v>277</v>
      </c>
      <c r="D20" s="74"/>
      <c r="E20" s="74"/>
      <c r="F20" s="74" t="s">
        <v>285</v>
      </c>
      <c r="G20" t="s">
        <v>279</v>
      </c>
      <c r="H20" s="74" t="s">
        <v>275</v>
      </c>
      <c r="I20" t="s">
        <v>273</v>
      </c>
      <c r="J20" s="74" t="s">
        <v>210</v>
      </c>
      <c r="K20" s="74" t="s">
        <v>211</v>
      </c>
      <c r="L20" s="74">
        <v>1</v>
      </c>
      <c r="M20" s="74"/>
      <c r="N20" s="74" t="s">
        <v>217</v>
      </c>
      <c r="O20" s="74" t="s">
        <v>217</v>
      </c>
      <c r="P20" s="76"/>
      <c r="Q20" s="74" t="s">
        <v>213</v>
      </c>
      <c r="R20" s="76"/>
      <c r="S20" s="74" t="s">
        <v>218</v>
      </c>
      <c r="T20" s="74" t="s">
        <v>218</v>
      </c>
      <c r="U20" s="75"/>
      <c r="V20" s="74"/>
      <c r="W20" s="74"/>
      <c r="X20" s="74" t="s">
        <v>213</v>
      </c>
      <c r="Y20" s="74" t="s">
        <v>213</v>
      </c>
      <c r="Z20" s="76"/>
      <c r="AA20" s="74" t="s">
        <v>211</v>
      </c>
      <c r="AB20" s="76"/>
      <c r="AC20" s="74" t="s">
        <v>211</v>
      </c>
      <c r="AD20" s="76"/>
      <c r="AE20" s="74" t="s">
        <v>211</v>
      </c>
      <c r="AF20" s="76"/>
      <c r="AG20" s="74" t="s">
        <v>212</v>
      </c>
      <c r="AH20" s="76"/>
      <c r="AI20" s="74" t="s">
        <v>211</v>
      </c>
      <c r="AJ20" s="76"/>
      <c r="AK20" s="74" t="s">
        <v>214</v>
      </c>
      <c r="AL20" s="75" t="s">
        <v>214</v>
      </c>
      <c r="AM20" s="75"/>
      <c r="AN20" s="74"/>
      <c r="AO20" s="74"/>
      <c r="AP20" s="74" t="s">
        <v>212</v>
      </c>
      <c r="AQ20" s="76"/>
      <c r="AR20" s="74" t="s">
        <v>211</v>
      </c>
      <c r="AS20" s="77"/>
      <c r="AT20" s="74" t="s">
        <v>211</v>
      </c>
      <c r="AU20" s="76"/>
      <c r="AV20" s="74" t="s">
        <v>211</v>
      </c>
      <c r="AW20" s="74"/>
      <c r="AX20" s="74" t="s">
        <v>214</v>
      </c>
      <c r="AY20" s="74" t="s">
        <v>214</v>
      </c>
      <c r="AZ20" s="75"/>
      <c r="BA20" s="74"/>
      <c r="BB20" s="74"/>
      <c r="BC20" s="74" t="s">
        <v>213</v>
      </c>
      <c r="BD20" s="76"/>
      <c r="BE20" s="74" t="s">
        <v>213</v>
      </c>
      <c r="BF20" s="76"/>
      <c r="BG20" s="74" t="s">
        <v>217</v>
      </c>
      <c r="BH20" s="76"/>
      <c r="BI20" s="74" t="s">
        <v>213</v>
      </c>
      <c r="BJ20" s="76"/>
      <c r="BK20" s="74" t="s">
        <v>211</v>
      </c>
      <c r="BL20" s="74"/>
      <c r="BM20" s="74" t="s">
        <v>214</v>
      </c>
      <c r="BN20" s="74" t="s">
        <v>214</v>
      </c>
      <c r="BO20" s="75"/>
      <c r="BP20" s="74"/>
      <c r="BQ20" s="78"/>
      <c r="BR20" s="74" t="s">
        <v>212</v>
      </c>
      <c r="BS20" s="76"/>
      <c r="BT20" s="74" t="s">
        <v>213</v>
      </c>
      <c r="BU20" s="76"/>
      <c r="BV20" s="74" t="s">
        <v>213</v>
      </c>
      <c r="BW20" s="76"/>
      <c r="BX20" s="74" t="s">
        <v>214</v>
      </c>
      <c r="BY20" s="74" t="s">
        <v>214</v>
      </c>
      <c r="BZ20" s="75"/>
      <c r="CA20" s="74"/>
      <c r="CB20" s="74"/>
      <c r="CC20" s="74" t="s">
        <v>14</v>
      </c>
      <c r="CD20" s="74" t="s">
        <v>218</v>
      </c>
      <c r="CE20" s="75"/>
      <c r="CF20" s="74"/>
      <c r="CG20" s="74"/>
    </row>
    <row r="21" spans="1:85" x14ac:dyDescent="0.25">
      <c r="A21" s="74" t="s">
        <v>250</v>
      </c>
      <c r="B21" s="75" t="s">
        <v>249</v>
      </c>
      <c r="C21" s="74" t="s">
        <v>277</v>
      </c>
      <c r="D21" s="74"/>
      <c r="E21" s="74"/>
      <c r="F21" s="74" t="s">
        <v>285</v>
      </c>
      <c r="G21" t="s">
        <v>279</v>
      </c>
      <c r="H21" s="74" t="s">
        <v>274</v>
      </c>
      <c r="I21" t="s">
        <v>273</v>
      </c>
      <c r="J21" s="74" t="s">
        <v>210</v>
      </c>
      <c r="K21" s="74" t="s">
        <v>211</v>
      </c>
      <c r="L21" s="74">
        <v>1</v>
      </c>
      <c r="M21" s="74"/>
      <c r="N21" s="74" t="s">
        <v>212</v>
      </c>
      <c r="O21" s="74" t="s">
        <v>217</v>
      </c>
      <c r="P21" s="76"/>
      <c r="Q21" s="74" t="s">
        <v>213</v>
      </c>
      <c r="R21" s="76"/>
      <c r="S21" s="74" t="s">
        <v>218</v>
      </c>
      <c r="T21" s="74" t="s">
        <v>218</v>
      </c>
      <c r="U21" s="75"/>
      <c r="V21" s="74"/>
      <c r="W21" s="74"/>
      <c r="X21" s="74" t="s">
        <v>217</v>
      </c>
      <c r="Y21" s="74" t="s">
        <v>219</v>
      </c>
      <c r="Z21" s="76"/>
      <c r="AA21" s="74" t="s">
        <v>215</v>
      </c>
      <c r="AB21" s="76"/>
      <c r="AC21" s="74" t="s">
        <v>211</v>
      </c>
      <c r="AD21" s="76"/>
      <c r="AE21" s="74" t="s">
        <v>211</v>
      </c>
      <c r="AF21" s="76"/>
      <c r="AG21" s="74" t="s">
        <v>219</v>
      </c>
      <c r="AH21" s="76"/>
      <c r="AI21" s="74" t="s">
        <v>211</v>
      </c>
      <c r="AJ21" s="76"/>
      <c r="AK21" s="74" t="s">
        <v>214</v>
      </c>
      <c r="AL21" s="75" t="s">
        <v>214</v>
      </c>
      <c r="AM21" s="75"/>
      <c r="AN21" s="74"/>
      <c r="AO21" s="74"/>
      <c r="AP21" s="74" t="s">
        <v>212</v>
      </c>
      <c r="AQ21" s="76"/>
      <c r="AR21" s="74" t="s">
        <v>211</v>
      </c>
      <c r="AS21" s="77"/>
      <c r="AT21" s="74" t="s">
        <v>211</v>
      </c>
      <c r="AU21" s="76"/>
      <c r="AV21" s="74" t="s">
        <v>211</v>
      </c>
      <c r="AW21" s="74"/>
      <c r="AX21" s="74" t="s">
        <v>214</v>
      </c>
      <c r="AY21" s="74" t="s">
        <v>214</v>
      </c>
      <c r="AZ21" s="75"/>
      <c r="BA21" s="74"/>
      <c r="BB21" s="74"/>
      <c r="BC21" s="74" t="s">
        <v>213</v>
      </c>
      <c r="BD21" s="76"/>
      <c r="BE21" s="74" t="s">
        <v>213</v>
      </c>
      <c r="BF21" s="76"/>
      <c r="BG21" s="74" t="s">
        <v>217</v>
      </c>
      <c r="BH21" s="76"/>
      <c r="BI21" s="74" t="s">
        <v>213</v>
      </c>
      <c r="BJ21" s="76"/>
      <c r="BK21" s="74" t="s">
        <v>211</v>
      </c>
      <c r="BL21" s="74"/>
      <c r="BM21" s="74" t="s">
        <v>214</v>
      </c>
      <c r="BN21" s="74" t="s">
        <v>214</v>
      </c>
      <c r="BO21" s="75"/>
      <c r="BP21" s="74"/>
      <c r="BQ21" s="78"/>
      <c r="BR21" s="74" t="s">
        <v>212</v>
      </c>
      <c r="BS21" s="76"/>
      <c r="BT21" s="74" t="s">
        <v>213</v>
      </c>
      <c r="BU21" s="76"/>
      <c r="BV21" s="74" t="s">
        <v>213</v>
      </c>
      <c r="BW21" s="76"/>
      <c r="BX21" s="74" t="s">
        <v>214</v>
      </c>
      <c r="BY21" s="74" t="s">
        <v>214</v>
      </c>
      <c r="BZ21" s="75"/>
      <c r="CA21" s="74"/>
      <c r="CB21" s="74"/>
      <c r="CC21" s="74" t="s">
        <v>14</v>
      </c>
      <c r="CD21" s="74" t="s">
        <v>218</v>
      </c>
      <c r="CE21" s="75"/>
      <c r="CF21" s="74"/>
      <c r="CG21" s="74"/>
    </row>
    <row r="22" spans="1:85" x14ac:dyDescent="0.25">
      <c r="A22" s="74" t="s">
        <v>252</v>
      </c>
      <c r="B22" s="75" t="s">
        <v>251</v>
      </c>
      <c r="C22" s="74" t="s">
        <v>277</v>
      </c>
      <c r="D22" s="74"/>
      <c r="E22" s="74" t="s">
        <v>288</v>
      </c>
      <c r="F22" s="74" t="s">
        <v>272</v>
      </c>
      <c r="G22" t="s">
        <v>279</v>
      </c>
      <c r="H22" s="74" t="s">
        <v>274</v>
      </c>
      <c r="I22" t="s">
        <v>273</v>
      </c>
      <c r="J22" s="74" t="s">
        <v>210</v>
      </c>
      <c r="K22" s="74" t="s">
        <v>211</v>
      </c>
      <c r="L22" s="74">
        <v>1</v>
      </c>
      <c r="M22" s="74"/>
      <c r="N22" s="74" t="s">
        <v>217</v>
      </c>
      <c r="O22" s="74" t="s">
        <v>217</v>
      </c>
      <c r="P22" s="76"/>
      <c r="Q22" s="74" t="s">
        <v>213</v>
      </c>
      <c r="R22" s="76"/>
      <c r="S22" s="74" t="s">
        <v>218</v>
      </c>
      <c r="T22" s="74" t="s">
        <v>218</v>
      </c>
      <c r="U22" s="75"/>
      <c r="V22" s="74"/>
      <c r="W22" s="74"/>
      <c r="X22" s="74" t="s">
        <v>217</v>
      </c>
      <c r="Y22" s="74" t="s">
        <v>219</v>
      </c>
      <c r="Z22" s="76"/>
      <c r="AA22" s="74" t="s">
        <v>213</v>
      </c>
      <c r="AB22" s="76"/>
      <c r="AC22" s="74" t="s">
        <v>211</v>
      </c>
      <c r="AD22" s="76"/>
      <c r="AE22" s="74" t="s">
        <v>211</v>
      </c>
      <c r="AF22" s="76"/>
      <c r="AG22" s="74" t="s">
        <v>212</v>
      </c>
      <c r="AH22" s="76"/>
      <c r="AI22" s="74" t="s">
        <v>211</v>
      </c>
      <c r="AJ22" s="76"/>
      <c r="AK22" s="74" t="s">
        <v>214</v>
      </c>
      <c r="AL22" s="75" t="s">
        <v>214</v>
      </c>
      <c r="AM22" s="75"/>
      <c r="AN22" s="74"/>
      <c r="AO22" s="74"/>
      <c r="AP22" s="74" t="s">
        <v>212</v>
      </c>
      <c r="AQ22" s="76"/>
      <c r="AR22" s="74" t="s">
        <v>211</v>
      </c>
      <c r="AS22" s="77"/>
      <c r="AT22" s="74" t="s">
        <v>211</v>
      </c>
      <c r="AU22" s="76"/>
      <c r="AV22" s="74" t="s">
        <v>211</v>
      </c>
      <c r="AW22" s="74"/>
      <c r="AX22" s="74" t="s">
        <v>214</v>
      </c>
      <c r="AY22" s="74" t="s">
        <v>214</v>
      </c>
      <c r="AZ22" s="75"/>
      <c r="BA22" s="74"/>
      <c r="BB22" s="74"/>
      <c r="BC22" s="74" t="s">
        <v>213</v>
      </c>
      <c r="BD22" s="76"/>
      <c r="BE22" s="74" t="s">
        <v>213</v>
      </c>
      <c r="BF22" s="76"/>
      <c r="BG22" s="74" t="s">
        <v>217</v>
      </c>
      <c r="BH22" s="76"/>
      <c r="BI22" s="74" t="s">
        <v>213</v>
      </c>
      <c r="BJ22" s="76"/>
      <c r="BK22" s="74" t="s">
        <v>211</v>
      </c>
      <c r="BL22" s="74"/>
      <c r="BM22" s="74" t="s">
        <v>214</v>
      </c>
      <c r="BN22" s="74" t="s">
        <v>214</v>
      </c>
      <c r="BO22" s="75"/>
      <c r="BP22" s="74"/>
      <c r="BQ22" s="78"/>
      <c r="BR22" s="74" t="s">
        <v>212</v>
      </c>
      <c r="BS22" s="76"/>
      <c r="BT22" s="74" t="s">
        <v>213</v>
      </c>
      <c r="BU22" s="76"/>
      <c r="BV22" s="74" t="s">
        <v>213</v>
      </c>
      <c r="BW22" s="76"/>
      <c r="BX22" s="74" t="s">
        <v>214</v>
      </c>
      <c r="BY22" s="74" t="s">
        <v>214</v>
      </c>
      <c r="BZ22" s="75"/>
      <c r="CA22" s="74"/>
      <c r="CB22" s="74"/>
      <c r="CC22" s="74" t="s">
        <v>14</v>
      </c>
      <c r="CD22" s="74" t="s">
        <v>218</v>
      </c>
      <c r="CE22" s="75"/>
      <c r="CF22" s="74"/>
      <c r="CG22" s="74"/>
    </row>
    <row r="23" spans="1:85" x14ac:dyDescent="0.25">
      <c r="A23" s="74" t="s">
        <v>254</v>
      </c>
      <c r="B23" s="75" t="s">
        <v>253</v>
      </c>
      <c r="C23" s="74" t="s">
        <v>277</v>
      </c>
      <c r="D23" s="74"/>
      <c r="E23" s="74" t="s">
        <v>289</v>
      </c>
      <c r="F23" s="74" t="s">
        <v>282</v>
      </c>
      <c r="G23" t="s">
        <v>279</v>
      </c>
      <c r="H23" s="74" t="s">
        <v>274</v>
      </c>
      <c r="I23" t="s">
        <v>273</v>
      </c>
      <c r="J23" s="74" t="s">
        <v>210</v>
      </c>
      <c r="K23" s="74" t="s">
        <v>211</v>
      </c>
      <c r="L23" s="74">
        <v>1</v>
      </c>
      <c r="M23" s="74"/>
      <c r="N23" s="74" t="s">
        <v>217</v>
      </c>
      <c r="O23" s="74" t="s">
        <v>217</v>
      </c>
      <c r="P23" s="76"/>
      <c r="Q23" s="74" t="s">
        <v>213</v>
      </c>
      <c r="R23" s="76"/>
      <c r="S23" s="74" t="s">
        <v>218</v>
      </c>
      <c r="T23" s="74" t="s">
        <v>218</v>
      </c>
      <c r="U23" s="75"/>
      <c r="V23" s="74"/>
      <c r="W23" s="74"/>
      <c r="X23" s="74" t="s">
        <v>217</v>
      </c>
      <c r="Y23" s="74" t="s">
        <v>219</v>
      </c>
      <c r="Z23" s="76"/>
      <c r="AA23" s="74" t="s">
        <v>213</v>
      </c>
      <c r="AB23" s="76"/>
      <c r="AC23" s="74" t="s">
        <v>211</v>
      </c>
      <c r="AD23" s="76"/>
      <c r="AE23" s="74" t="s">
        <v>211</v>
      </c>
      <c r="AF23" s="76"/>
      <c r="AG23" s="74" t="s">
        <v>212</v>
      </c>
      <c r="AH23" s="76"/>
      <c r="AI23" s="74" t="s">
        <v>211</v>
      </c>
      <c r="AJ23" s="76"/>
      <c r="AK23" s="74" t="s">
        <v>214</v>
      </c>
      <c r="AL23" s="75" t="s">
        <v>214</v>
      </c>
      <c r="AM23" s="75"/>
      <c r="AN23" s="74"/>
      <c r="AO23" s="74"/>
      <c r="AP23" s="74" t="s">
        <v>212</v>
      </c>
      <c r="AQ23" s="76"/>
      <c r="AR23" s="74" t="s">
        <v>211</v>
      </c>
      <c r="AS23" s="77"/>
      <c r="AT23" s="74" t="s">
        <v>211</v>
      </c>
      <c r="AU23" s="76"/>
      <c r="AV23" s="74" t="s">
        <v>211</v>
      </c>
      <c r="AW23" s="74"/>
      <c r="AX23" s="74" t="s">
        <v>214</v>
      </c>
      <c r="AY23" s="74" t="s">
        <v>214</v>
      </c>
      <c r="AZ23" s="75"/>
      <c r="BA23" s="74"/>
      <c r="BB23" s="74"/>
      <c r="BC23" s="74" t="s">
        <v>213</v>
      </c>
      <c r="BD23" s="76"/>
      <c r="BE23" s="74" t="s">
        <v>213</v>
      </c>
      <c r="BF23" s="76"/>
      <c r="BG23" s="74" t="s">
        <v>217</v>
      </c>
      <c r="BH23" s="76"/>
      <c r="BI23" s="74" t="s">
        <v>213</v>
      </c>
      <c r="BJ23" s="76"/>
      <c r="BK23" s="74" t="s">
        <v>211</v>
      </c>
      <c r="BL23" s="74"/>
      <c r="BM23" s="74" t="s">
        <v>214</v>
      </c>
      <c r="BN23" s="74" t="s">
        <v>214</v>
      </c>
      <c r="BO23" s="75"/>
      <c r="BP23" s="74"/>
      <c r="BQ23" s="78"/>
      <c r="BR23" s="74" t="s">
        <v>212</v>
      </c>
      <c r="BS23" s="76"/>
      <c r="BT23" s="74" t="s">
        <v>213</v>
      </c>
      <c r="BU23" s="76"/>
      <c r="BV23" s="74" t="s">
        <v>213</v>
      </c>
      <c r="BW23" s="76"/>
      <c r="BX23" s="74" t="s">
        <v>214</v>
      </c>
      <c r="BY23" s="74" t="s">
        <v>214</v>
      </c>
      <c r="BZ23" s="75"/>
      <c r="CA23" s="74"/>
      <c r="CB23" s="74"/>
      <c r="CC23" s="74" t="s">
        <v>14</v>
      </c>
      <c r="CD23" s="74" t="s">
        <v>218</v>
      </c>
      <c r="CE23" s="75"/>
      <c r="CF23" s="74"/>
      <c r="CG23" s="74"/>
    </row>
    <row r="24" spans="1:85" x14ac:dyDescent="0.25">
      <c r="A24" s="74" t="s">
        <v>256</v>
      </c>
      <c r="B24" s="75" t="s">
        <v>255</v>
      </c>
      <c r="C24" s="74" t="s">
        <v>277</v>
      </c>
      <c r="D24" s="74"/>
      <c r="E24" s="74" t="s">
        <v>290</v>
      </c>
      <c r="F24" s="74" t="s">
        <v>282</v>
      </c>
      <c r="G24" t="s">
        <v>279</v>
      </c>
      <c r="H24" s="74" t="s">
        <v>274</v>
      </c>
      <c r="I24" t="s">
        <v>273</v>
      </c>
      <c r="J24" s="74" t="s">
        <v>210</v>
      </c>
      <c r="K24" s="74" t="s">
        <v>211</v>
      </c>
      <c r="L24" s="74">
        <v>1</v>
      </c>
      <c r="M24" s="74"/>
      <c r="N24" s="74" t="s">
        <v>212</v>
      </c>
      <c r="O24" s="74" t="s">
        <v>212</v>
      </c>
      <c r="P24" s="76"/>
      <c r="Q24" s="74" t="s">
        <v>213</v>
      </c>
      <c r="R24" s="76"/>
      <c r="S24" s="74" t="s">
        <v>214</v>
      </c>
      <c r="T24" s="74" t="s">
        <v>214</v>
      </c>
      <c r="U24" s="75"/>
      <c r="V24" s="74"/>
      <c r="W24" s="74"/>
      <c r="X24" s="74" t="s">
        <v>213</v>
      </c>
      <c r="Y24" s="74" t="s">
        <v>213</v>
      </c>
      <c r="Z24" s="76"/>
      <c r="AA24" s="74" t="s">
        <v>211</v>
      </c>
      <c r="AB24" s="76"/>
      <c r="AC24" s="74" t="s">
        <v>211</v>
      </c>
      <c r="AD24" s="76"/>
      <c r="AE24" s="74" t="s">
        <v>211</v>
      </c>
      <c r="AF24" s="76"/>
      <c r="AG24" s="74" t="s">
        <v>212</v>
      </c>
      <c r="AH24" s="76"/>
      <c r="AI24" s="74" t="s">
        <v>211</v>
      </c>
      <c r="AJ24" s="76"/>
      <c r="AK24" s="74" t="s">
        <v>214</v>
      </c>
      <c r="AL24" s="75" t="s">
        <v>214</v>
      </c>
      <c r="AM24" s="75"/>
      <c r="AN24" s="74"/>
      <c r="AO24" s="74"/>
      <c r="AP24" s="74" t="s">
        <v>212</v>
      </c>
      <c r="AQ24" s="76"/>
      <c r="AR24" s="74" t="s">
        <v>211</v>
      </c>
      <c r="AS24" s="77"/>
      <c r="AT24" s="74" t="s">
        <v>211</v>
      </c>
      <c r="AU24" s="76"/>
      <c r="AV24" s="74" t="s">
        <v>211</v>
      </c>
      <c r="AW24" s="74"/>
      <c r="AX24" s="74" t="s">
        <v>214</v>
      </c>
      <c r="AY24" s="74" t="s">
        <v>214</v>
      </c>
      <c r="AZ24" s="75"/>
      <c r="BA24" s="74"/>
      <c r="BB24" s="74"/>
      <c r="BC24" s="74" t="s">
        <v>213</v>
      </c>
      <c r="BD24" s="76"/>
      <c r="BE24" s="74" t="s">
        <v>213</v>
      </c>
      <c r="BF24" s="76"/>
      <c r="BG24" s="74" t="s">
        <v>213</v>
      </c>
      <c r="BH24" s="76"/>
      <c r="BI24" s="74" t="s">
        <v>211</v>
      </c>
      <c r="BJ24" s="76"/>
      <c r="BK24" s="74" t="s">
        <v>211</v>
      </c>
      <c r="BL24" s="74"/>
      <c r="BM24" s="74" t="s">
        <v>214</v>
      </c>
      <c r="BN24" s="74" t="s">
        <v>214</v>
      </c>
      <c r="BO24" s="75"/>
      <c r="BP24" s="74"/>
      <c r="BQ24" s="78"/>
      <c r="BR24" s="74" t="s">
        <v>212</v>
      </c>
      <c r="BS24" s="76"/>
      <c r="BT24" s="74" t="s">
        <v>213</v>
      </c>
      <c r="BU24" s="76"/>
      <c r="BV24" s="74" t="s">
        <v>213</v>
      </c>
      <c r="BW24" s="76"/>
      <c r="BX24" s="74" t="s">
        <v>214</v>
      </c>
      <c r="BY24" s="74" t="s">
        <v>214</v>
      </c>
      <c r="BZ24" s="75"/>
      <c r="CA24" s="74"/>
      <c r="CB24" s="74"/>
      <c r="CC24" s="74" t="s">
        <v>4</v>
      </c>
      <c r="CD24" s="74" t="s">
        <v>214</v>
      </c>
      <c r="CE24" s="75"/>
      <c r="CF24" s="74"/>
      <c r="CG24" s="74"/>
    </row>
    <row r="25" spans="1:85" x14ac:dyDescent="0.25">
      <c r="A25" s="74" t="s">
        <v>258</v>
      </c>
      <c r="B25" s="75" t="s">
        <v>257</v>
      </c>
      <c r="C25" s="74" t="s">
        <v>277</v>
      </c>
      <c r="D25" s="74"/>
      <c r="E25" s="74" t="s">
        <v>291</v>
      </c>
      <c r="F25" s="74" t="s">
        <v>282</v>
      </c>
      <c r="G25" t="s">
        <v>279</v>
      </c>
      <c r="H25" s="74" t="s">
        <v>274</v>
      </c>
      <c r="I25" t="s">
        <v>273</v>
      </c>
      <c r="J25" s="74" t="s">
        <v>210</v>
      </c>
      <c r="K25" s="74" t="s">
        <v>211</v>
      </c>
      <c r="L25" s="74">
        <v>1</v>
      </c>
      <c r="M25" s="74"/>
      <c r="N25" s="74" t="s">
        <v>212</v>
      </c>
      <c r="O25" s="74" t="s">
        <v>212</v>
      </c>
      <c r="P25" s="76"/>
      <c r="Q25" s="74" t="s">
        <v>213</v>
      </c>
      <c r="R25" s="76"/>
      <c r="S25" s="74" t="s">
        <v>214</v>
      </c>
      <c r="T25" s="74" t="s">
        <v>214</v>
      </c>
      <c r="U25" s="75"/>
      <c r="V25" s="74"/>
      <c r="W25" s="74"/>
      <c r="X25" s="74" t="s">
        <v>213</v>
      </c>
      <c r="Y25" s="74" t="s">
        <v>219</v>
      </c>
      <c r="Z25" s="76"/>
      <c r="AA25" s="74" t="s">
        <v>213</v>
      </c>
      <c r="AB25" s="76"/>
      <c r="AC25" s="74" t="s">
        <v>211</v>
      </c>
      <c r="AD25" s="76"/>
      <c r="AE25" s="74" t="s">
        <v>211</v>
      </c>
      <c r="AF25" s="76"/>
      <c r="AG25" s="74" t="s">
        <v>212</v>
      </c>
      <c r="AH25" s="76"/>
      <c r="AI25" s="74" t="s">
        <v>211</v>
      </c>
      <c r="AJ25" s="76"/>
      <c r="AK25" s="74" t="s">
        <v>214</v>
      </c>
      <c r="AL25" s="75" t="s">
        <v>214</v>
      </c>
      <c r="AM25" s="75"/>
      <c r="AN25" s="74"/>
      <c r="AO25" s="74"/>
      <c r="AP25" s="74" t="s">
        <v>212</v>
      </c>
      <c r="AQ25" s="76"/>
      <c r="AR25" s="74" t="s">
        <v>211</v>
      </c>
      <c r="AS25" s="77"/>
      <c r="AT25" s="74" t="s">
        <v>211</v>
      </c>
      <c r="AU25" s="76"/>
      <c r="AV25" s="74" t="s">
        <v>211</v>
      </c>
      <c r="AW25" s="74"/>
      <c r="AX25" s="74" t="s">
        <v>214</v>
      </c>
      <c r="AY25" s="74" t="s">
        <v>214</v>
      </c>
      <c r="AZ25" s="75"/>
      <c r="BA25" s="74"/>
      <c r="BB25" s="74"/>
      <c r="BC25" s="74" t="s">
        <v>213</v>
      </c>
      <c r="BD25" s="76"/>
      <c r="BE25" s="74" t="s">
        <v>213</v>
      </c>
      <c r="BF25" s="76"/>
      <c r="BG25" s="74" t="s">
        <v>213</v>
      </c>
      <c r="BH25" s="76"/>
      <c r="BI25" s="74" t="s">
        <v>211</v>
      </c>
      <c r="BJ25" s="76"/>
      <c r="BK25" s="74" t="s">
        <v>211</v>
      </c>
      <c r="BL25" s="74"/>
      <c r="BM25" s="74" t="s">
        <v>214</v>
      </c>
      <c r="BN25" s="74" t="s">
        <v>214</v>
      </c>
      <c r="BO25" s="75"/>
      <c r="BP25" s="74"/>
      <c r="BQ25" s="78"/>
      <c r="BR25" s="74" t="s">
        <v>212</v>
      </c>
      <c r="BS25" s="76"/>
      <c r="BT25" s="74" t="s">
        <v>213</v>
      </c>
      <c r="BU25" s="76"/>
      <c r="BV25" s="74" t="s">
        <v>213</v>
      </c>
      <c r="BW25" s="76"/>
      <c r="BX25" s="74" t="s">
        <v>214</v>
      </c>
      <c r="BY25" s="74" t="s">
        <v>214</v>
      </c>
      <c r="BZ25" s="75"/>
      <c r="CA25" s="74"/>
      <c r="CB25" s="74"/>
      <c r="CC25" s="74" t="s">
        <v>4</v>
      </c>
      <c r="CD25" s="74" t="s">
        <v>214</v>
      </c>
      <c r="CE25" s="75"/>
      <c r="CF25" s="74"/>
      <c r="CG25" s="74"/>
    </row>
    <row r="26" spans="1:85" x14ac:dyDescent="0.25">
      <c r="A26" s="74" t="s">
        <v>260</v>
      </c>
      <c r="B26" s="75" t="s">
        <v>259</v>
      </c>
      <c r="C26" s="74" t="s">
        <v>277</v>
      </c>
      <c r="D26" s="74"/>
      <c r="E26" s="74" t="s">
        <v>292</v>
      </c>
      <c r="F26" s="74" t="s">
        <v>282</v>
      </c>
      <c r="G26" t="s">
        <v>279</v>
      </c>
      <c r="H26" s="74" t="s">
        <v>274</v>
      </c>
      <c r="I26" t="s">
        <v>273</v>
      </c>
      <c r="J26" s="74" t="s">
        <v>210</v>
      </c>
      <c r="K26" s="74" t="s">
        <v>211</v>
      </c>
      <c r="L26" s="74">
        <v>1</v>
      </c>
      <c r="M26" s="74"/>
      <c r="N26" s="74" t="s">
        <v>212</v>
      </c>
      <c r="O26" s="74" t="s">
        <v>217</v>
      </c>
      <c r="P26" s="76"/>
      <c r="Q26" s="74" t="s">
        <v>213</v>
      </c>
      <c r="R26" s="76"/>
      <c r="S26" s="74" t="s">
        <v>218</v>
      </c>
      <c r="T26" s="74" t="s">
        <v>218</v>
      </c>
      <c r="U26" s="75"/>
      <c r="V26" s="74"/>
      <c r="W26" s="74"/>
      <c r="X26" s="74" t="s">
        <v>217</v>
      </c>
      <c r="Y26" s="74" t="s">
        <v>219</v>
      </c>
      <c r="Z26" s="76"/>
      <c r="AA26" s="74" t="s">
        <v>215</v>
      </c>
      <c r="AB26" s="76"/>
      <c r="AC26" s="74" t="s">
        <v>211</v>
      </c>
      <c r="AD26" s="76"/>
      <c r="AE26" s="74" t="s">
        <v>211</v>
      </c>
      <c r="AF26" s="76"/>
      <c r="AG26" s="74" t="s">
        <v>212</v>
      </c>
      <c r="AH26" s="76"/>
      <c r="AI26" s="74" t="s">
        <v>211</v>
      </c>
      <c r="AJ26" s="76"/>
      <c r="AK26" s="74" t="s">
        <v>214</v>
      </c>
      <c r="AL26" s="75" t="s">
        <v>214</v>
      </c>
      <c r="AM26" s="75"/>
      <c r="AN26" s="74"/>
      <c r="AO26" s="74"/>
      <c r="AP26" s="74" t="s">
        <v>212</v>
      </c>
      <c r="AQ26" s="76"/>
      <c r="AR26" s="74" t="s">
        <v>211</v>
      </c>
      <c r="AS26" s="77"/>
      <c r="AT26" s="74" t="s">
        <v>211</v>
      </c>
      <c r="AU26" s="76"/>
      <c r="AV26" s="74" t="s">
        <v>211</v>
      </c>
      <c r="AW26" s="74"/>
      <c r="AX26" s="74" t="s">
        <v>214</v>
      </c>
      <c r="AY26" s="74" t="s">
        <v>214</v>
      </c>
      <c r="AZ26" s="75"/>
      <c r="BA26" s="74"/>
      <c r="BB26" s="74"/>
      <c r="BC26" s="74" t="s">
        <v>213</v>
      </c>
      <c r="BD26" s="76"/>
      <c r="BE26" s="74" t="s">
        <v>213</v>
      </c>
      <c r="BF26" s="76"/>
      <c r="BG26" s="74" t="s">
        <v>217</v>
      </c>
      <c r="BH26" s="76"/>
      <c r="BI26" s="74" t="s">
        <v>215</v>
      </c>
      <c r="BJ26" s="76"/>
      <c r="BK26" s="74" t="s">
        <v>211</v>
      </c>
      <c r="BL26" s="74"/>
      <c r="BM26" s="74" t="s">
        <v>214</v>
      </c>
      <c r="BN26" s="74" t="s">
        <v>214</v>
      </c>
      <c r="BO26" s="75"/>
      <c r="BP26" s="74"/>
      <c r="BQ26" s="78"/>
      <c r="BR26" s="74" t="s">
        <v>212</v>
      </c>
      <c r="BS26" s="76"/>
      <c r="BT26" s="74" t="s">
        <v>213</v>
      </c>
      <c r="BU26" s="76"/>
      <c r="BV26" s="74" t="s">
        <v>213</v>
      </c>
      <c r="BW26" s="76"/>
      <c r="BX26" s="74" t="s">
        <v>214</v>
      </c>
      <c r="BY26" s="74" t="s">
        <v>214</v>
      </c>
      <c r="BZ26" s="75"/>
      <c r="CA26" s="74"/>
      <c r="CB26" s="74"/>
      <c r="CC26" s="74" t="s">
        <v>14</v>
      </c>
      <c r="CD26" s="74" t="s">
        <v>218</v>
      </c>
      <c r="CE26" s="75"/>
      <c r="CF26" s="74"/>
      <c r="CG26" s="74"/>
    </row>
    <row r="27" spans="1:85" x14ac:dyDescent="0.25">
      <c r="A27" s="74" t="s">
        <v>263</v>
      </c>
      <c r="B27" s="75" t="s">
        <v>261</v>
      </c>
      <c r="C27" s="74" t="s">
        <v>277</v>
      </c>
      <c r="D27" s="74"/>
      <c r="E27" s="74" t="s">
        <v>293</v>
      </c>
      <c r="F27" s="74" t="s">
        <v>282</v>
      </c>
      <c r="G27" t="s">
        <v>279</v>
      </c>
      <c r="H27" s="74" t="s">
        <v>275</v>
      </c>
      <c r="I27" t="s">
        <v>273</v>
      </c>
      <c r="J27" s="74" t="s">
        <v>210</v>
      </c>
      <c r="K27" s="74" t="s">
        <v>211</v>
      </c>
      <c r="L27" s="74">
        <v>1</v>
      </c>
      <c r="M27" s="74"/>
      <c r="N27" s="74" t="s">
        <v>212</v>
      </c>
      <c r="O27" s="74" t="s">
        <v>217</v>
      </c>
      <c r="P27" s="76"/>
      <c r="Q27" s="74" t="s">
        <v>213</v>
      </c>
      <c r="R27" s="76"/>
      <c r="S27" s="74" t="s">
        <v>218</v>
      </c>
      <c r="T27" s="74" t="s">
        <v>218</v>
      </c>
      <c r="U27" s="75"/>
      <c r="V27" s="74"/>
      <c r="W27" s="74"/>
      <c r="X27" s="74" t="s">
        <v>217</v>
      </c>
      <c r="Y27" s="74" t="s">
        <v>219</v>
      </c>
      <c r="Z27" s="76"/>
      <c r="AA27" s="74" t="s">
        <v>215</v>
      </c>
      <c r="AB27" s="76"/>
      <c r="AC27" s="74" t="s">
        <v>211</v>
      </c>
      <c r="AD27" s="76"/>
      <c r="AE27" s="74" t="s">
        <v>211</v>
      </c>
      <c r="AF27" s="76"/>
      <c r="AG27" s="74" t="s">
        <v>219</v>
      </c>
      <c r="AH27" s="76"/>
      <c r="AI27" s="74" t="s">
        <v>211</v>
      </c>
      <c r="AJ27" s="76"/>
      <c r="AK27" s="74" t="s">
        <v>214</v>
      </c>
      <c r="AL27" s="75" t="s">
        <v>214</v>
      </c>
      <c r="AM27" s="75"/>
      <c r="AN27" s="74"/>
      <c r="AO27" s="74"/>
      <c r="AP27" s="74" t="s">
        <v>213</v>
      </c>
      <c r="AQ27" s="76"/>
      <c r="AR27" s="74" t="s">
        <v>215</v>
      </c>
      <c r="AS27" s="77"/>
      <c r="AT27" s="74" t="s">
        <v>217</v>
      </c>
      <c r="AU27" s="76"/>
      <c r="AV27" s="74" t="s">
        <v>217</v>
      </c>
      <c r="AW27" s="74"/>
      <c r="AX27" s="74" t="s">
        <v>262</v>
      </c>
      <c r="AY27" s="74" t="s">
        <v>262</v>
      </c>
      <c r="AZ27" s="75"/>
      <c r="BA27" s="74"/>
      <c r="BB27" s="74"/>
      <c r="BC27" s="74" t="s">
        <v>213</v>
      </c>
      <c r="BD27" s="76"/>
      <c r="BE27" s="74" t="s">
        <v>213</v>
      </c>
      <c r="BF27" s="76"/>
      <c r="BG27" s="74" t="s">
        <v>217</v>
      </c>
      <c r="BH27" s="76"/>
      <c r="BI27" s="74" t="s">
        <v>213</v>
      </c>
      <c r="BJ27" s="76"/>
      <c r="BK27" s="74" t="s">
        <v>211</v>
      </c>
      <c r="BL27" s="74"/>
      <c r="BM27" s="74" t="s">
        <v>214</v>
      </c>
      <c r="BN27" s="74" t="s">
        <v>214</v>
      </c>
      <c r="BO27" s="75"/>
      <c r="BP27" s="74"/>
      <c r="BQ27" s="78"/>
      <c r="BR27" s="74" t="s">
        <v>212</v>
      </c>
      <c r="BS27" s="76"/>
      <c r="BT27" s="74" t="s">
        <v>213</v>
      </c>
      <c r="BU27" s="76"/>
      <c r="BV27" s="74" t="s">
        <v>213</v>
      </c>
      <c r="BW27" s="76"/>
      <c r="BX27" s="74" t="s">
        <v>214</v>
      </c>
      <c r="BY27" s="74" t="s">
        <v>214</v>
      </c>
      <c r="BZ27" s="75"/>
      <c r="CA27" s="74"/>
      <c r="CB27" s="74"/>
      <c r="CC27" s="74" t="s">
        <v>10</v>
      </c>
      <c r="CD27" s="74" t="s">
        <v>262</v>
      </c>
      <c r="CE27" s="75"/>
      <c r="CF27" s="74"/>
      <c r="CG27" s="74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zoomScaleNormal="100" workbookViewId="0">
      <selection activeCell="Y20" sqref="Y20"/>
    </sheetView>
  </sheetViews>
  <sheetFormatPr defaultRowHeight="14.4" x14ac:dyDescent="0.25"/>
  <cols>
    <col min="1" max="1" width="12.109375" customWidth="1"/>
    <col min="2" max="8" width="15.44140625" customWidth="1"/>
    <col min="9" max="9" width="27.5546875" customWidth="1"/>
    <col min="10" max="11" width="15.44140625" customWidth="1"/>
    <col min="12" max="21" width="17.33203125" style="1" customWidth="1"/>
    <col min="22" max="23" width="20.109375" style="1" customWidth="1"/>
    <col min="24" max="26" width="19.6640625" customWidth="1"/>
    <col min="27" max="27" width="16.332031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1" t="s">
        <v>169</v>
      </c>
      <c r="K1" s="21" t="s">
        <v>154</v>
      </c>
      <c r="L1" s="5" t="s">
        <v>32</v>
      </c>
      <c r="M1" s="5" t="s">
        <v>197</v>
      </c>
      <c r="N1" s="6" t="s">
        <v>33</v>
      </c>
      <c r="O1" s="6" t="s">
        <v>198</v>
      </c>
      <c r="P1" s="7" t="s">
        <v>200</v>
      </c>
      <c r="Q1" s="7" t="s">
        <v>199</v>
      </c>
      <c r="R1" s="8" t="s">
        <v>35</v>
      </c>
      <c r="S1" s="8" t="s">
        <v>201</v>
      </c>
      <c r="T1" s="9" t="s">
        <v>36</v>
      </c>
      <c r="U1" s="71" t="s">
        <v>202</v>
      </c>
      <c r="V1" s="4" t="s">
        <v>37</v>
      </c>
      <c r="W1" s="72" t="s">
        <v>196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A2" t="s">
        <v>209</v>
      </c>
      <c r="B2" t="s">
        <v>277</v>
      </c>
      <c r="E2" t="s">
        <v>278</v>
      </c>
      <c r="F2" t="s">
        <v>279</v>
      </c>
      <c r="G2" t="s">
        <v>274</v>
      </c>
      <c r="H2" t="s">
        <v>273</v>
      </c>
      <c r="I2" t="s">
        <v>210</v>
      </c>
      <c r="J2" t="s">
        <v>211</v>
      </c>
      <c r="K2">
        <v>1</v>
      </c>
      <c r="L2" t="s">
        <v>214</v>
      </c>
      <c r="M2"/>
      <c r="N2" t="s">
        <v>214</v>
      </c>
      <c r="O2"/>
      <c r="P2" t="s">
        <v>214</v>
      </c>
      <c r="Q2"/>
      <c r="R2" t="s">
        <v>214</v>
      </c>
      <c r="S2"/>
      <c r="T2" t="s">
        <v>214</v>
      </c>
      <c r="U2"/>
      <c r="V2" t="s">
        <v>214</v>
      </c>
      <c r="W2"/>
      <c r="AA2" t="s">
        <v>147</v>
      </c>
    </row>
    <row r="3" spans="1:33" x14ac:dyDescent="0.25">
      <c r="A3" s="75" t="s">
        <v>216</v>
      </c>
      <c r="B3" s="74" t="s">
        <v>277</v>
      </c>
      <c r="C3" s="74"/>
      <c r="D3" s="74"/>
      <c r="E3" t="s">
        <v>278</v>
      </c>
      <c r="F3" t="s">
        <v>279</v>
      </c>
      <c r="G3" s="74" t="s">
        <v>275</v>
      </c>
      <c r="H3" t="s">
        <v>273</v>
      </c>
      <c r="I3" s="74" t="s">
        <v>210</v>
      </c>
      <c r="J3" s="74" t="s">
        <v>211</v>
      </c>
      <c r="K3" s="74">
        <v>1</v>
      </c>
      <c r="L3" s="74" t="s">
        <v>218</v>
      </c>
      <c r="M3" s="75"/>
      <c r="N3" s="75" t="s">
        <v>218</v>
      </c>
      <c r="O3" s="75"/>
      <c r="P3" s="74" t="s">
        <v>214</v>
      </c>
      <c r="Q3" s="75"/>
      <c r="R3" s="74" t="s">
        <v>214</v>
      </c>
      <c r="S3" s="75"/>
      <c r="T3" s="74" t="s">
        <v>214</v>
      </c>
      <c r="U3" s="75"/>
      <c r="V3" s="74" t="s">
        <v>218</v>
      </c>
      <c r="W3" s="75"/>
      <c r="AA3" t="s">
        <v>266</v>
      </c>
    </row>
    <row r="4" spans="1:33" x14ac:dyDescent="0.25">
      <c r="A4" s="75" t="s">
        <v>220</v>
      </c>
      <c r="B4" s="74" t="s">
        <v>277</v>
      </c>
      <c r="C4" s="74"/>
      <c r="D4" s="74" t="s">
        <v>280</v>
      </c>
      <c r="E4" s="74" t="s">
        <v>281</v>
      </c>
      <c r="F4" t="s">
        <v>279</v>
      </c>
      <c r="G4" s="74" t="s">
        <v>275</v>
      </c>
      <c r="H4" t="s">
        <v>273</v>
      </c>
      <c r="I4" s="74" t="s">
        <v>210</v>
      </c>
      <c r="J4" s="74" t="s">
        <v>211</v>
      </c>
      <c r="K4" s="74">
        <v>1</v>
      </c>
      <c r="L4" s="74" t="s">
        <v>218</v>
      </c>
      <c r="M4" s="75"/>
      <c r="N4" s="75" t="s">
        <v>214</v>
      </c>
      <c r="O4" s="75"/>
      <c r="P4" s="74" t="s">
        <v>214</v>
      </c>
      <c r="Q4" s="75"/>
      <c r="R4" s="74" t="s">
        <v>214</v>
      </c>
      <c r="S4" s="75"/>
      <c r="T4" s="74" t="s">
        <v>214</v>
      </c>
      <c r="U4" s="75"/>
      <c r="V4" s="74" t="s">
        <v>218</v>
      </c>
      <c r="W4" s="75"/>
      <c r="AA4" s="28" t="s">
        <v>145</v>
      </c>
      <c r="AB4">
        <v>16</v>
      </c>
      <c r="AC4">
        <v>96</v>
      </c>
      <c r="AD4">
        <v>96</v>
      </c>
      <c r="AE4">
        <v>100</v>
      </c>
      <c r="AF4">
        <v>100</v>
      </c>
      <c r="AG4">
        <v>16</v>
      </c>
    </row>
    <row r="5" spans="1:33" x14ac:dyDescent="0.25">
      <c r="A5" s="75" t="s">
        <v>221</v>
      </c>
      <c r="B5" s="74" t="s">
        <v>277</v>
      </c>
      <c r="C5" s="74"/>
      <c r="D5" s="74"/>
      <c r="E5" s="74" t="s">
        <v>282</v>
      </c>
      <c r="F5" t="s">
        <v>279</v>
      </c>
      <c r="G5" s="74" t="s">
        <v>276</v>
      </c>
      <c r="H5" t="s">
        <v>273</v>
      </c>
      <c r="I5" s="74" t="s">
        <v>210</v>
      </c>
      <c r="J5" s="74" t="s">
        <v>211</v>
      </c>
      <c r="K5" s="74">
        <v>1</v>
      </c>
      <c r="L5" s="74" t="s">
        <v>218</v>
      </c>
      <c r="M5" s="75"/>
      <c r="N5" s="75" t="s">
        <v>214</v>
      </c>
      <c r="O5" s="75"/>
      <c r="P5" s="74" t="s">
        <v>214</v>
      </c>
      <c r="Q5" s="75"/>
      <c r="R5" s="74" t="s">
        <v>214</v>
      </c>
      <c r="S5" s="75"/>
      <c r="T5" s="74" t="s">
        <v>214</v>
      </c>
      <c r="U5" s="75"/>
      <c r="V5" s="74" t="s">
        <v>218</v>
      </c>
      <c r="W5" s="75"/>
      <c r="AA5" s="28" t="s">
        <v>14</v>
      </c>
      <c r="AB5">
        <v>84</v>
      </c>
      <c r="AC5">
        <v>4</v>
      </c>
      <c r="AD5">
        <v>0</v>
      </c>
      <c r="AE5">
        <v>0</v>
      </c>
      <c r="AF5">
        <v>0</v>
      </c>
      <c r="AG5">
        <v>80</v>
      </c>
    </row>
    <row r="6" spans="1:33" x14ac:dyDescent="0.25">
      <c r="A6" s="75" t="s">
        <v>222</v>
      </c>
      <c r="B6" s="74" t="s">
        <v>277</v>
      </c>
      <c r="C6" s="74"/>
      <c r="D6" s="74"/>
      <c r="E6" s="74" t="s">
        <v>278</v>
      </c>
      <c r="F6" t="s">
        <v>279</v>
      </c>
      <c r="G6" s="74" t="s">
        <v>275</v>
      </c>
      <c r="H6" t="s">
        <v>273</v>
      </c>
      <c r="I6" s="74" t="s">
        <v>210</v>
      </c>
      <c r="J6" s="74" t="s">
        <v>211</v>
      </c>
      <c r="K6" s="74">
        <v>1</v>
      </c>
      <c r="L6" s="74" t="s">
        <v>218</v>
      </c>
      <c r="M6" s="75"/>
      <c r="N6" s="75" t="s">
        <v>214</v>
      </c>
      <c r="O6" s="75"/>
      <c r="P6" s="74" t="s">
        <v>214</v>
      </c>
      <c r="Q6" s="75"/>
      <c r="R6" s="74" t="s">
        <v>214</v>
      </c>
      <c r="S6" s="75"/>
      <c r="T6" s="74" t="s">
        <v>214</v>
      </c>
      <c r="U6" s="75"/>
      <c r="V6" s="74" t="s">
        <v>218</v>
      </c>
      <c r="W6" s="75"/>
      <c r="AA6" s="28" t="s">
        <v>146</v>
      </c>
      <c r="AB6">
        <v>0</v>
      </c>
      <c r="AC6">
        <v>0</v>
      </c>
      <c r="AD6">
        <v>4</v>
      </c>
      <c r="AE6">
        <v>0</v>
      </c>
      <c r="AF6">
        <v>0</v>
      </c>
      <c r="AG6">
        <v>4</v>
      </c>
    </row>
    <row r="7" spans="1:33" x14ac:dyDescent="0.25">
      <c r="A7" s="75" t="s">
        <v>223</v>
      </c>
      <c r="B7" s="74" t="s">
        <v>277</v>
      </c>
      <c r="C7" s="74"/>
      <c r="D7" s="74"/>
      <c r="E7" s="74" t="s">
        <v>272</v>
      </c>
      <c r="F7" t="s">
        <v>279</v>
      </c>
      <c r="G7" s="74" t="s">
        <v>274</v>
      </c>
      <c r="H7" t="s">
        <v>273</v>
      </c>
      <c r="I7" s="74" t="s">
        <v>210</v>
      </c>
      <c r="J7" s="74" t="s">
        <v>211</v>
      </c>
      <c r="K7" s="74">
        <v>1</v>
      </c>
      <c r="L7" s="74" t="s">
        <v>218</v>
      </c>
      <c r="M7" s="75"/>
      <c r="N7" s="75" t="s">
        <v>214</v>
      </c>
      <c r="O7" s="75"/>
      <c r="P7" s="74" t="s">
        <v>214</v>
      </c>
      <c r="Q7" s="75"/>
      <c r="R7" s="74" t="s">
        <v>214</v>
      </c>
      <c r="S7" s="75"/>
      <c r="T7" s="74" t="s">
        <v>214</v>
      </c>
      <c r="U7" s="75"/>
      <c r="V7" s="74" t="s">
        <v>218</v>
      </c>
      <c r="W7" s="75"/>
      <c r="AA7" t="s">
        <v>148</v>
      </c>
    </row>
    <row r="8" spans="1:33" x14ac:dyDescent="0.25">
      <c r="A8" s="75" t="s">
        <v>225</v>
      </c>
      <c r="B8" s="74" t="s">
        <v>277</v>
      </c>
      <c r="C8" s="74"/>
      <c r="D8" s="74"/>
      <c r="E8" s="74" t="s">
        <v>282</v>
      </c>
      <c r="F8" t="s">
        <v>279</v>
      </c>
      <c r="G8" s="74" t="s">
        <v>275</v>
      </c>
      <c r="H8" t="s">
        <v>273</v>
      </c>
      <c r="I8" s="74" t="s">
        <v>210</v>
      </c>
      <c r="J8" s="74" t="s">
        <v>211</v>
      </c>
      <c r="K8" s="74">
        <v>1</v>
      </c>
      <c r="L8" s="74" t="s">
        <v>218</v>
      </c>
      <c r="M8" s="75"/>
      <c r="N8" s="75" t="s">
        <v>214</v>
      </c>
      <c r="O8" s="75"/>
      <c r="P8" s="74" t="s">
        <v>214</v>
      </c>
      <c r="Q8" s="75"/>
      <c r="R8" s="74" t="s">
        <v>214</v>
      </c>
      <c r="S8" s="75"/>
      <c r="T8" s="74" t="s">
        <v>214</v>
      </c>
      <c r="U8" s="75"/>
      <c r="V8" s="74" t="s">
        <v>218</v>
      </c>
      <c r="W8" s="75"/>
      <c r="AA8" t="s">
        <v>267</v>
      </c>
    </row>
    <row r="9" spans="1:33" x14ac:dyDescent="0.25">
      <c r="A9" s="75" t="s">
        <v>227</v>
      </c>
      <c r="B9" s="74" t="s">
        <v>277</v>
      </c>
      <c r="C9" s="74"/>
      <c r="D9" s="74"/>
      <c r="E9" s="74" t="s">
        <v>278</v>
      </c>
      <c r="F9" t="s">
        <v>279</v>
      </c>
      <c r="G9" s="74" t="s">
        <v>274</v>
      </c>
      <c r="H9" t="s">
        <v>273</v>
      </c>
      <c r="I9" s="74" t="s">
        <v>210</v>
      </c>
      <c r="J9" s="74" t="s">
        <v>211</v>
      </c>
      <c r="K9" s="74">
        <v>1</v>
      </c>
      <c r="L9" s="74" t="s">
        <v>218</v>
      </c>
      <c r="M9" s="75"/>
      <c r="N9" s="75" t="s">
        <v>214</v>
      </c>
      <c r="O9" s="75"/>
      <c r="P9" s="74" t="s">
        <v>214</v>
      </c>
      <c r="Q9" s="75"/>
      <c r="R9" s="74" t="s">
        <v>214</v>
      </c>
      <c r="S9" s="75"/>
      <c r="T9" s="74" t="s">
        <v>214</v>
      </c>
      <c r="U9" s="75"/>
      <c r="V9" s="74" t="s">
        <v>218</v>
      </c>
      <c r="W9" s="75"/>
      <c r="AA9" s="28" t="s">
        <v>145</v>
      </c>
    </row>
    <row r="10" spans="1:33" x14ac:dyDescent="0.25">
      <c r="A10" s="75" t="s">
        <v>229</v>
      </c>
      <c r="B10" s="74" t="s">
        <v>277</v>
      </c>
      <c r="C10" s="74"/>
      <c r="D10" s="134" t="s">
        <v>283</v>
      </c>
      <c r="E10" s="74" t="s">
        <v>278</v>
      </c>
      <c r="F10" t="s">
        <v>279</v>
      </c>
      <c r="G10" s="74" t="s">
        <v>276</v>
      </c>
      <c r="H10" t="s">
        <v>273</v>
      </c>
      <c r="I10" s="74" t="s">
        <v>210</v>
      </c>
      <c r="J10" s="74" t="s">
        <v>211</v>
      </c>
      <c r="K10" s="74">
        <v>1</v>
      </c>
      <c r="L10" s="74" t="s">
        <v>218</v>
      </c>
      <c r="M10" s="75"/>
      <c r="N10" s="75" t="s">
        <v>214</v>
      </c>
      <c r="O10" s="75"/>
      <c r="P10" s="74" t="s">
        <v>214</v>
      </c>
      <c r="Q10" s="75"/>
      <c r="R10" s="74" t="s">
        <v>214</v>
      </c>
      <c r="S10" s="75"/>
      <c r="T10" s="74" t="s">
        <v>214</v>
      </c>
      <c r="U10" s="75"/>
      <c r="V10" s="74" t="s">
        <v>218</v>
      </c>
      <c r="W10" s="75"/>
      <c r="AA10" s="28" t="s">
        <v>14</v>
      </c>
    </row>
    <row r="11" spans="1:33" x14ac:dyDescent="0.25">
      <c r="A11" s="75" t="s">
        <v>231</v>
      </c>
      <c r="B11" s="74" t="s">
        <v>277</v>
      </c>
      <c r="C11" s="74"/>
      <c r="D11" s="74"/>
      <c r="E11" s="74" t="s">
        <v>278</v>
      </c>
      <c r="F11" t="s">
        <v>279</v>
      </c>
      <c r="G11" s="74" t="s">
        <v>275</v>
      </c>
      <c r="H11" t="s">
        <v>273</v>
      </c>
      <c r="I11" s="74" t="s">
        <v>210</v>
      </c>
      <c r="J11" s="74" t="s">
        <v>211</v>
      </c>
      <c r="K11" s="74">
        <v>1</v>
      </c>
      <c r="L11" s="74" t="s">
        <v>218</v>
      </c>
      <c r="M11" s="75"/>
      <c r="N11" s="75" t="s">
        <v>214</v>
      </c>
      <c r="O11" s="75"/>
      <c r="P11" s="74" t="s">
        <v>214</v>
      </c>
      <c r="Q11" s="75"/>
      <c r="R11" s="74" t="s">
        <v>214</v>
      </c>
      <c r="S11" s="75"/>
      <c r="T11" s="74" t="s">
        <v>214</v>
      </c>
      <c r="U11" s="75"/>
      <c r="V11" s="74" t="s">
        <v>218</v>
      </c>
      <c r="W11" s="75"/>
      <c r="AA11" s="28" t="s">
        <v>146</v>
      </c>
    </row>
    <row r="12" spans="1:33" x14ac:dyDescent="0.25">
      <c r="A12" s="75" t="s">
        <v>233</v>
      </c>
      <c r="B12" s="74" t="s">
        <v>277</v>
      </c>
      <c r="C12" s="74"/>
      <c r="D12" s="74" t="s">
        <v>284</v>
      </c>
      <c r="E12" s="74" t="s">
        <v>278</v>
      </c>
      <c r="F12" t="s">
        <v>279</v>
      </c>
      <c r="G12" s="74" t="s">
        <v>274</v>
      </c>
      <c r="H12" t="s">
        <v>273</v>
      </c>
      <c r="I12" s="74" t="s">
        <v>210</v>
      </c>
      <c r="J12" s="74" t="s">
        <v>211</v>
      </c>
      <c r="K12" s="74">
        <v>1</v>
      </c>
      <c r="L12" s="74" t="s">
        <v>218</v>
      </c>
      <c r="M12" s="75"/>
      <c r="N12" s="75" t="s">
        <v>214</v>
      </c>
      <c r="O12" s="75"/>
      <c r="P12" s="74" t="s">
        <v>214</v>
      </c>
      <c r="Q12" s="75"/>
      <c r="R12" s="74" t="s">
        <v>214</v>
      </c>
      <c r="S12" s="75"/>
      <c r="T12" s="74" t="s">
        <v>214</v>
      </c>
      <c r="U12" s="75"/>
      <c r="V12" s="74" t="s">
        <v>218</v>
      </c>
      <c r="W12" s="75"/>
    </row>
    <row r="13" spans="1:33" x14ac:dyDescent="0.25">
      <c r="A13" s="75" t="s">
        <v>235</v>
      </c>
      <c r="B13" s="74" t="s">
        <v>277</v>
      </c>
      <c r="C13" s="74"/>
      <c r="D13" s="74"/>
      <c r="E13" s="74" t="s">
        <v>285</v>
      </c>
      <c r="F13" t="s">
        <v>279</v>
      </c>
      <c r="G13" s="74" t="s">
        <v>274</v>
      </c>
      <c r="H13" t="s">
        <v>273</v>
      </c>
      <c r="I13" s="74" t="s">
        <v>210</v>
      </c>
      <c r="J13" s="74" t="s">
        <v>211</v>
      </c>
      <c r="K13" s="74">
        <v>1</v>
      </c>
      <c r="L13" s="74" t="s">
        <v>214</v>
      </c>
      <c r="M13" s="75"/>
      <c r="N13" s="75" t="s">
        <v>214</v>
      </c>
      <c r="O13" s="75"/>
      <c r="P13" s="74" t="s">
        <v>214</v>
      </c>
      <c r="Q13" s="75"/>
      <c r="R13" s="74" t="s">
        <v>214</v>
      </c>
      <c r="S13" s="75"/>
      <c r="T13" s="74" t="s">
        <v>214</v>
      </c>
      <c r="U13" s="75"/>
      <c r="V13" s="74" t="s">
        <v>214</v>
      </c>
      <c r="W13" s="75"/>
    </row>
    <row r="14" spans="1:33" x14ac:dyDescent="0.25">
      <c r="A14" s="75" t="s">
        <v>237</v>
      </c>
      <c r="B14" s="74" t="s">
        <v>277</v>
      </c>
      <c r="C14" s="74"/>
      <c r="D14" s="74"/>
      <c r="E14" s="74" t="s">
        <v>278</v>
      </c>
      <c r="F14" t="s">
        <v>279</v>
      </c>
      <c r="G14" s="74" t="s">
        <v>274</v>
      </c>
      <c r="H14" t="s">
        <v>273</v>
      </c>
      <c r="I14" s="74" t="s">
        <v>210</v>
      </c>
      <c r="J14" s="74" t="s">
        <v>211</v>
      </c>
      <c r="K14" s="74">
        <v>1</v>
      </c>
      <c r="L14" s="74" t="s">
        <v>218</v>
      </c>
      <c r="M14" s="75"/>
      <c r="N14" s="75" t="s">
        <v>214</v>
      </c>
      <c r="O14" s="75"/>
      <c r="P14" s="74" t="s">
        <v>214</v>
      </c>
      <c r="Q14" s="75"/>
      <c r="R14" s="74" t="s">
        <v>214</v>
      </c>
      <c r="S14" s="75"/>
      <c r="T14" s="74" t="s">
        <v>214</v>
      </c>
      <c r="U14" s="75"/>
      <c r="V14" s="74" t="s">
        <v>218</v>
      </c>
      <c r="W14" s="75"/>
    </row>
    <row r="15" spans="1:33" x14ac:dyDescent="0.25">
      <c r="A15" s="75" t="s">
        <v>239</v>
      </c>
      <c r="B15" s="74" t="s">
        <v>277</v>
      </c>
      <c r="C15" s="74"/>
      <c r="D15" s="74"/>
      <c r="E15" s="74" t="s">
        <v>285</v>
      </c>
      <c r="F15" t="s">
        <v>279</v>
      </c>
      <c r="G15" s="74" t="s">
        <v>275</v>
      </c>
      <c r="H15" t="s">
        <v>273</v>
      </c>
      <c r="I15" s="74" t="s">
        <v>210</v>
      </c>
      <c r="J15" s="74" t="s">
        <v>211</v>
      </c>
      <c r="K15" s="74">
        <v>1</v>
      </c>
      <c r="L15" s="74" t="s">
        <v>218</v>
      </c>
      <c r="M15" s="75"/>
      <c r="N15" s="75" t="s">
        <v>214</v>
      </c>
      <c r="O15" s="75"/>
      <c r="P15" s="74" t="s">
        <v>214</v>
      </c>
      <c r="Q15" s="75"/>
      <c r="R15" s="74" t="s">
        <v>214</v>
      </c>
      <c r="S15" s="75"/>
      <c r="T15" s="74" t="s">
        <v>214</v>
      </c>
      <c r="U15" s="75"/>
      <c r="V15" s="74" t="s">
        <v>218</v>
      </c>
      <c r="W15" s="75"/>
    </row>
    <row r="16" spans="1:33" x14ac:dyDescent="0.25">
      <c r="A16" s="75" t="s">
        <v>241</v>
      </c>
      <c r="B16" s="74" t="s">
        <v>277</v>
      </c>
      <c r="C16" s="74"/>
      <c r="D16" s="74" t="s">
        <v>286</v>
      </c>
      <c r="E16" s="74" t="s">
        <v>281</v>
      </c>
      <c r="F16" t="s">
        <v>279</v>
      </c>
      <c r="G16" s="74" t="s">
        <v>275</v>
      </c>
      <c r="H16" t="s">
        <v>273</v>
      </c>
      <c r="I16" s="74" t="s">
        <v>210</v>
      </c>
      <c r="J16" s="74" t="s">
        <v>211</v>
      </c>
      <c r="K16" s="74">
        <v>1</v>
      </c>
      <c r="L16" s="74" t="s">
        <v>218</v>
      </c>
      <c r="M16" s="75"/>
      <c r="N16" s="75" t="s">
        <v>214</v>
      </c>
      <c r="O16" s="75"/>
      <c r="P16" s="74" t="s">
        <v>214</v>
      </c>
      <c r="Q16" s="75"/>
      <c r="R16" s="74" t="s">
        <v>214</v>
      </c>
      <c r="S16" s="75"/>
      <c r="T16" s="74" t="s">
        <v>214</v>
      </c>
      <c r="U16" s="75"/>
      <c r="V16" s="74" t="s">
        <v>218</v>
      </c>
      <c r="W16" s="75"/>
    </row>
    <row r="17" spans="1:23" x14ac:dyDescent="0.25">
      <c r="A17" s="75" t="s">
        <v>243</v>
      </c>
      <c r="B17" s="74" t="s">
        <v>277</v>
      </c>
      <c r="C17" s="74"/>
      <c r="D17" s="74" t="s">
        <v>287</v>
      </c>
      <c r="E17" s="74" t="s">
        <v>282</v>
      </c>
      <c r="F17" t="s">
        <v>279</v>
      </c>
      <c r="G17" s="74" t="s">
        <v>274</v>
      </c>
      <c r="H17" t="s">
        <v>273</v>
      </c>
      <c r="I17" s="74" t="s">
        <v>210</v>
      </c>
      <c r="J17" s="74" t="s">
        <v>211</v>
      </c>
      <c r="K17" s="74">
        <v>1</v>
      </c>
      <c r="L17" s="74" t="s">
        <v>218</v>
      </c>
      <c r="M17" s="75"/>
      <c r="N17" s="75" t="s">
        <v>214</v>
      </c>
      <c r="O17" s="75"/>
      <c r="P17" s="74" t="s">
        <v>214</v>
      </c>
      <c r="Q17" s="75"/>
      <c r="R17" s="74" t="s">
        <v>214</v>
      </c>
      <c r="S17" s="75"/>
      <c r="T17" s="74" t="s">
        <v>214</v>
      </c>
      <c r="U17" s="75"/>
      <c r="V17" s="74" t="s">
        <v>218</v>
      </c>
      <c r="W17" s="75"/>
    </row>
    <row r="18" spans="1:23" x14ac:dyDescent="0.25">
      <c r="A18" s="75" t="s">
        <v>245</v>
      </c>
      <c r="B18" s="74" t="s">
        <v>277</v>
      </c>
      <c r="C18" s="74"/>
      <c r="D18" s="74"/>
      <c r="E18" s="74" t="s">
        <v>282</v>
      </c>
      <c r="F18" t="s">
        <v>279</v>
      </c>
      <c r="G18" s="74" t="s">
        <v>274</v>
      </c>
      <c r="H18" t="s">
        <v>273</v>
      </c>
      <c r="I18" s="74" t="s">
        <v>210</v>
      </c>
      <c r="J18" s="74" t="s">
        <v>211</v>
      </c>
      <c r="K18" s="74">
        <v>1</v>
      </c>
      <c r="L18" s="74" t="s">
        <v>218</v>
      </c>
      <c r="M18" s="75"/>
      <c r="N18" s="75" t="s">
        <v>214</v>
      </c>
      <c r="O18" s="75"/>
      <c r="P18" s="74" t="s">
        <v>214</v>
      </c>
      <c r="Q18" s="75"/>
      <c r="R18" s="74" t="s">
        <v>214</v>
      </c>
      <c r="S18" s="75"/>
      <c r="T18" s="74" t="s">
        <v>214</v>
      </c>
      <c r="U18" s="75"/>
      <c r="V18" s="74" t="s">
        <v>218</v>
      </c>
      <c r="W18" s="75"/>
    </row>
    <row r="19" spans="1:23" x14ac:dyDescent="0.25">
      <c r="A19" s="75" t="s">
        <v>247</v>
      </c>
      <c r="B19" s="74" t="s">
        <v>277</v>
      </c>
      <c r="C19" s="74"/>
      <c r="D19" s="74"/>
      <c r="E19" s="74" t="s">
        <v>285</v>
      </c>
      <c r="F19" t="s">
        <v>279</v>
      </c>
      <c r="G19" s="74" t="s">
        <v>275</v>
      </c>
      <c r="H19" t="s">
        <v>273</v>
      </c>
      <c r="I19" s="74" t="s">
        <v>210</v>
      </c>
      <c r="J19" s="74" t="s">
        <v>211</v>
      </c>
      <c r="K19" s="74">
        <v>1</v>
      </c>
      <c r="L19" s="74" t="s">
        <v>218</v>
      </c>
      <c r="M19" s="75"/>
      <c r="N19" s="75" t="s">
        <v>214</v>
      </c>
      <c r="O19" s="75"/>
      <c r="P19" s="74" t="s">
        <v>214</v>
      </c>
      <c r="Q19" s="75"/>
      <c r="R19" s="74" t="s">
        <v>214</v>
      </c>
      <c r="S19" s="75"/>
      <c r="T19" s="74" t="s">
        <v>214</v>
      </c>
      <c r="U19" s="75"/>
      <c r="V19" s="74" t="s">
        <v>218</v>
      </c>
      <c r="W19" s="75"/>
    </row>
    <row r="20" spans="1:23" x14ac:dyDescent="0.25">
      <c r="A20" s="75" t="s">
        <v>249</v>
      </c>
      <c r="B20" s="74" t="s">
        <v>277</v>
      </c>
      <c r="C20" s="74"/>
      <c r="D20" s="74"/>
      <c r="E20" s="74" t="s">
        <v>285</v>
      </c>
      <c r="F20" t="s">
        <v>279</v>
      </c>
      <c r="G20" s="74" t="s">
        <v>274</v>
      </c>
      <c r="H20" t="s">
        <v>273</v>
      </c>
      <c r="I20" s="74" t="s">
        <v>210</v>
      </c>
      <c r="J20" s="74" t="s">
        <v>211</v>
      </c>
      <c r="K20" s="74">
        <v>1</v>
      </c>
      <c r="L20" s="74" t="s">
        <v>218</v>
      </c>
      <c r="M20" s="75"/>
      <c r="N20" s="75" t="s">
        <v>214</v>
      </c>
      <c r="O20" s="75"/>
      <c r="P20" s="74" t="s">
        <v>214</v>
      </c>
      <c r="Q20" s="75"/>
      <c r="R20" s="74" t="s">
        <v>214</v>
      </c>
      <c r="S20" s="75"/>
      <c r="T20" s="74" t="s">
        <v>214</v>
      </c>
      <c r="U20" s="75"/>
      <c r="V20" s="74" t="s">
        <v>218</v>
      </c>
      <c r="W20" s="75"/>
    </row>
    <row r="21" spans="1:23" x14ac:dyDescent="0.25">
      <c r="A21" s="75" t="s">
        <v>251</v>
      </c>
      <c r="B21" s="74" t="s">
        <v>277</v>
      </c>
      <c r="C21" s="74"/>
      <c r="D21" s="74" t="s">
        <v>288</v>
      </c>
      <c r="E21" s="74" t="s">
        <v>272</v>
      </c>
      <c r="F21" t="s">
        <v>279</v>
      </c>
      <c r="G21" s="74" t="s">
        <v>274</v>
      </c>
      <c r="H21" t="s">
        <v>273</v>
      </c>
      <c r="I21" s="74" t="s">
        <v>210</v>
      </c>
      <c r="J21" s="74" t="s">
        <v>211</v>
      </c>
      <c r="K21" s="74">
        <v>1</v>
      </c>
      <c r="L21" s="74" t="s">
        <v>218</v>
      </c>
      <c r="M21" s="75"/>
      <c r="N21" s="75" t="s">
        <v>214</v>
      </c>
      <c r="O21" s="75"/>
      <c r="P21" s="74" t="s">
        <v>214</v>
      </c>
      <c r="Q21" s="75"/>
      <c r="R21" s="74" t="s">
        <v>214</v>
      </c>
      <c r="S21" s="75"/>
      <c r="T21" s="74" t="s">
        <v>214</v>
      </c>
      <c r="U21" s="75"/>
      <c r="V21" s="74" t="s">
        <v>218</v>
      </c>
      <c r="W21" s="75"/>
    </row>
    <row r="22" spans="1:23" x14ac:dyDescent="0.25">
      <c r="A22" s="75" t="s">
        <v>253</v>
      </c>
      <c r="B22" s="74" t="s">
        <v>277</v>
      </c>
      <c r="C22" s="74"/>
      <c r="D22" s="74" t="s">
        <v>289</v>
      </c>
      <c r="E22" s="74" t="s">
        <v>282</v>
      </c>
      <c r="F22" t="s">
        <v>279</v>
      </c>
      <c r="G22" s="74" t="s">
        <v>274</v>
      </c>
      <c r="H22" t="s">
        <v>273</v>
      </c>
      <c r="I22" s="74" t="s">
        <v>210</v>
      </c>
      <c r="J22" s="74" t="s">
        <v>211</v>
      </c>
      <c r="K22" s="74">
        <v>1</v>
      </c>
      <c r="L22" s="74" t="s">
        <v>218</v>
      </c>
      <c r="M22" s="75"/>
      <c r="N22" s="75" t="s">
        <v>214</v>
      </c>
      <c r="O22" s="75"/>
      <c r="P22" s="74" t="s">
        <v>214</v>
      </c>
      <c r="Q22" s="75"/>
      <c r="R22" s="74" t="s">
        <v>214</v>
      </c>
      <c r="S22" s="75"/>
      <c r="T22" s="74" t="s">
        <v>214</v>
      </c>
      <c r="U22" s="75"/>
      <c r="V22" s="74" t="s">
        <v>218</v>
      </c>
      <c r="W22" s="75"/>
    </row>
    <row r="23" spans="1:23" x14ac:dyDescent="0.25">
      <c r="A23" s="75" t="s">
        <v>255</v>
      </c>
      <c r="B23" s="74" t="s">
        <v>277</v>
      </c>
      <c r="C23" s="74"/>
      <c r="D23" s="74" t="s">
        <v>290</v>
      </c>
      <c r="E23" s="74" t="s">
        <v>282</v>
      </c>
      <c r="F23" t="s">
        <v>279</v>
      </c>
      <c r="G23" s="74" t="s">
        <v>274</v>
      </c>
      <c r="H23" t="s">
        <v>273</v>
      </c>
      <c r="I23" s="74" t="s">
        <v>210</v>
      </c>
      <c r="J23" s="74" t="s">
        <v>211</v>
      </c>
      <c r="K23" s="74">
        <v>1</v>
      </c>
      <c r="L23" s="74" t="s">
        <v>214</v>
      </c>
      <c r="M23" s="75"/>
      <c r="N23" s="75" t="s">
        <v>214</v>
      </c>
      <c r="O23" s="75"/>
      <c r="P23" s="74" t="s">
        <v>214</v>
      </c>
      <c r="Q23" s="75"/>
      <c r="R23" s="74" t="s">
        <v>214</v>
      </c>
      <c r="S23" s="75"/>
      <c r="T23" s="74" t="s">
        <v>214</v>
      </c>
      <c r="U23" s="75"/>
      <c r="V23" s="74" t="s">
        <v>214</v>
      </c>
      <c r="W23" s="75"/>
    </row>
    <row r="24" spans="1:23" x14ac:dyDescent="0.25">
      <c r="A24" s="75" t="s">
        <v>257</v>
      </c>
      <c r="B24" s="74" t="s">
        <v>277</v>
      </c>
      <c r="C24" s="74"/>
      <c r="D24" s="74" t="s">
        <v>291</v>
      </c>
      <c r="E24" s="74" t="s">
        <v>282</v>
      </c>
      <c r="F24" t="s">
        <v>279</v>
      </c>
      <c r="G24" s="74" t="s">
        <v>274</v>
      </c>
      <c r="H24" t="s">
        <v>273</v>
      </c>
      <c r="I24" s="74" t="s">
        <v>210</v>
      </c>
      <c r="J24" s="74" t="s">
        <v>211</v>
      </c>
      <c r="K24" s="74">
        <v>1</v>
      </c>
      <c r="L24" s="74" t="s">
        <v>214</v>
      </c>
      <c r="M24" s="75"/>
      <c r="N24" s="75" t="s">
        <v>214</v>
      </c>
      <c r="O24" s="75"/>
      <c r="P24" s="74" t="s">
        <v>214</v>
      </c>
      <c r="Q24" s="75"/>
      <c r="R24" s="74" t="s">
        <v>214</v>
      </c>
      <c r="S24" s="75"/>
      <c r="T24" s="74" t="s">
        <v>214</v>
      </c>
      <c r="U24" s="75"/>
      <c r="V24" s="74" t="s">
        <v>214</v>
      </c>
      <c r="W24" s="75"/>
    </row>
    <row r="25" spans="1:23" x14ac:dyDescent="0.25">
      <c r="A25" s="75" t="s">
        <v>259</v>
      </c>
      <c r="B25" s="74" t="s">
        <v>277</v>
      </c>
      <c r="C25" s="74"/>
      <c r="D25" s="74" t="s">
        <v>292</v>
      </c>
      <c r="E25" s="74" t="s">
        <v>282</v>
      </c>
      <c r="F25" t="s">
        <v>279</v>
      </c>
      <c r="G25" s="74" t="s">
        <v>274</v>
      </c>
      <c r="H25" t="s">
        <v>273</v>
      </c>
      <c r="I25" s="74" t="s">
        <v>210</v>
      </c>
      <c r="J25" s="74" t="s">
        <v>211</v>
      </c>
      <c r="K25" s="74">
        <v>1</v>
      </c>
      <c r="L25" s="74" t="s">
        <v>218</v>
      </c>
      <c r="M25" s="75"/>
      <c r="N25" s="75" t="s">
        <v>214</v>
      </c>
      <c r="O25" s="75"/>
      <c r="P25" s="74" t="s">
        <v>214</v>
      </c>
      <c r="Q25" s="75"/>
      <c r="R25" s="74" t="s">
        <v>214</v>
      </c>
      <c r="S25" s="75"/>
      <c r="T25" s="74" t="s">
        <v>214</v>
      </c>
      <c r="U25" s="75"/>
      <c r="V25" s="74" t="s">
        <v>218</v>
      </c>
      <c r="W25" s="75"/>
    </row>
    <row r="26" spans="1:23" x14ac:dyDescent="0.25">
      <c r="A26" s="75" t="s">
        <v>261</v>
      </c>
      <c r="B26" s="74" t="s">
        <v>277</v>
      </c>
      <c r="C26" s="74"/>
      <c r="D26" s="74" t="s">
        <v>293</v>
      </c>
      <c r="E26" s="74" t="s">
        <v>282</v>
      </c>
      <c r="F26" t="s">
        <v>279</v>
      </c>
      <c r="G26" s="74" t="s">
        <v>275</v>
      </c>
      <c r="H26" t="s">
        <v>273</v>
      </c>
      <c r="I26" s="74" t="s">
        <v>210</v>
      </c>
      <c r="J26" s="74" t="s">
        <v>211</v>
      </c>
      <c r="K26" s="74">
        <v>1</v>
      </c>
      <c r="L26" s="74" t="s">
        <v>218</v>
      </c>
      <c r="M26" s="75"/>
      <c r="N26" s="75" t="s">
        <v>214</v>
      </c>
      <c r="O26" s="75"/>
      <c r="P26" s="74" t="s">
        <v>262</v>
      </c>
      <c r="Q26" s="75"/>
      <c r="R26" s="74" t="s">
        <v>214</v>
      </c>
      <c r="S26" s="75"/>
      <c r="T26" s="74" t="s">
        <v>214</v>
      </c>
      <c r="U26" s="75"/>
      <c r="V26" s="74" t="s">
        <v>262</v>
      </c>
      <c r="W26" s="75"/>
    </row>
    <row r="27" spans="1:23" x14ac:dyDescent="0.25">
      <c r="L27"/>
      <c r="M27"/>
      <c r="N27"/>
      <c r="O27"/>
      <c r="P27"/>
      <c r="Q27"/>
      <c r="R27"/>
      <c r="S27"/>
      <c r="T27"/>
      <c r="U27"/>
      <c r="V27"/>
      <c r="W27"/>
    </row>
    <row r="28" spans="1:23" x14ac:dyDescent="0.25">
      <c r="L28"/>
      <c r="M28"/>
      <c r="N28"/>
      <c r="O28"/>
      <c r="P28"/>
      <c r="Q28"/>
      <c r="R28"/>
      <c r="S28"/>
      <c r="T28"/>
      <c r="U28"/>
      <c r="V28"/>
      <c r="W28"/>
    </row>
    <row r="29" spans="1:23" x14ac:dyDescent="0.25">
      <c r="L29"/>
      <c r="M29"/>
      <c r="N29"/>
      <c r="O29"/>
      <c r="P29"/>
      <c r="Q29"/>
      <c r="R29"/>
      <c r="S29"/>
      <c r="T29"/>
      <c r="U29"/>
      <c r="V29"/>
      <c r="W29"/>
    </row>
    <row r="30" spans="1:23" x14ac:dyDescent="0.25">
      <c r="L30"/>
      <c r="M30"/>
      <c r="N30"/>
      <c r="O30"/>
      <c r="P30"/>
      <c r="Q30"/>
      <c r="R30"/>
      <c r="S30"/>
      <c r="T30"/>
      <c r="U30"/>
      <c r="V30"/>
      <c r="W30"/>
    </row>
    <row r="31" spans="1:23" x14ac:dyDescent="0.25">
      <c r="L31"/>
      <c r="M31"/>
      <c r="N31"/>
      <c r="O31"/>
      <c r="P31"/>
      <c r="Q31"/>
      <c r="R31"/>
      <c r="S31"/>
      <c r="T31"/>
      <c r="U31"/>
      <c r="V31"/>
      <c r="W31"/>
    </row>
    <row r="32" spans="1:23" x14ac:dyDescent="0.25">
      <c r="L32"/>
      <c r="M32"/>
      <c r="N32"/>
      <c r="O32"/>
      <c r="P32"/>
      <c r="Q32"/>
      <c r="R32"/>
      <c r="S32"/>
      <c r="T32"/>
      <c r="U32"/>
      <c r="V32"/>
      <c r="W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phoneticPr fontId="23" type="noConversion"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7620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K203"/>
  <sheetViews>
    <sheetView tabSelected="1" zoomScaleNormal="100" workbookViewId="0">
      <selection activeCell="L13" sqref="L13"/>
    </sheetView>
  </sheetViews>
  <sheetFormatPr defaultColWidth="9.109375" defaultRowHeight="14.4" x14ac:dyDescent="0.25"/>
  <cols>
    <col min="1" max="1" width="12.44140625" style="53" customWidth="1"/>
    <col min="2" max="2" width="12.5546875" style="53" customWidth="1"/>
    <col min="3" max="7" width="6.33203125" style="53" customWidth="1"/>
    <col min="8" max="8" width="8.109375" style="53" customWidth="1"/>
    <col min="9" max="9" width="2.88671875" style="53" customWidth="1"/>
    <col min="10" max="10" width="6.109375" style="53" customWidth="1"/>
    <col min="11" max="11" width="16.44140625" style="53" customWidth="1"/>
    <col min="12" max="12" width="7.33203125" style="53" customWidth="1"/>
    <col min="13" max="13" width="11.88671875" style="53" customWidth="1"/>
    <col min="14" max="14" width="14.6640625" style="53" customWidth="1"/>
    <col min="15" max="16384" width="9.109375" style="53"/>
  </cols>
  <sheetData>
    <row r="1" spans="1:11" s="81" customFormat="1" ht="231" x14ac:dyDescent="0.25">
      <c r="A1" s="80" t="s">
        <v>189</v>
      </c>
      <c r="B1" s="68" t="s">
        <v>152</v>
      </c>
      <c r="C1" s="82" t="s">
        <v>268</v>
      </c>
      <c r="D1" s="82" t="s">
        <v>265</v>
      </c>
      <c r="E1" s="82" t="s">
        <v>200</v>
      </c>
      <c r="F1" s="82" t="s">
        <v>35</v>
      </c>
      <c r="G1" s="82" t="s">
        <v>36</v>
      </c>
      <c r="H1" s="79" t="s">
        <v>171</v>
      </c>
    </row>
    <row r="2" spans="1:11" s="70" customFormat="1" ht="25.05" customHeight="1" x14ac:dyDescent="0.25">
      <c r="B2" s="70" t="s">
        <v>209</v>
      </c>
      <c r="C2"/>
      <c r="D2"/>
      <c r="E2"/>
      <c r="F2"/>
      <c r="G2"/>
      <c r="H2"/>
      <c r="K2" s="70" t="s">
        <v>145</v>
      </c>
    </row>
    <row r="3" spans="1:11" s="70" customFormat="1" ht="25.05" customHeight="1" x14ac:dyDescent="0.25">
      <c r="B3" s="70" t="s">
        <v>216</v>
      </c>
      <c r="C3"/>
      <c r="D3"/>
      <c r="E3"/>
      <c r="F3"/>
      <c r="G3"/>
      <c r="H3"/>
      <c r="K3" s="70" t="s">
        <v>14</v>
      </c>
    </row>
    <row r="4" spans="1:11" s="70" customFormat="1" ht="25.05" customHeight="1" x14ac:dyDescent="0.25">
      <c r="B4" s="70" t="s">
        <v>220</v>
      </c>
      <c r="C4"/>
      <c r="D4"/>
      <c r="E4"/>
      <c r="F4"/>
      <c r="G4"/>
      <c r="H4"/>
      <c r="K4" s="70" t="s">
        <v>146</v>
      </c>
    </row>
    <row r="5" spans="1:11" s="70" customFormat="1" ht="25.05" customHeight="1" x14ac:dyDescent="0.25">
      <c r="B5" s="70" t="s">
        <v>221</v>
      </c>
      <c r="C5"/>
      <c r="D5"/>
      <c r="E5"/>
      <c r="F5"/>
      <c r="G5"/>
      <c r="H5"/>
    </row>
    <row r="6" spans="1:11" s="70" customFormat="1" ht="25.05" customHeight="1" x14ac:dyDescent="0.25">
      <c r="B6" s="70" t="s">
        <v>222</v>
      </c>
      <c r="C6"/>
      <c r="D6"/>
      <c r="E6"/>
      <c r="F6"/>
      <c r="G6"/>
      <c r="H6"/>
      <c r="J6" s="70" t="s">
        <v>183</v>
      </c>
      <c r="K6" s="70" t="s">
        <v>264</v>
      </c>
    </row>
    <row r="7" spans="1:11" s="70" customFormat="1" ht="25.05" customHeight="1" x14ac:dyDescent="0.25">
      <c r="B7" s="70" t="s">
        <v>223</v>
      </c>
      <c r="C7"/>
      <c r="D7"/>
      <c r="E7"/>
      <c r="F7"/>
      <c r="G7"/>
      <c r="H7"/>
      <c r="J7" s="70" t="s">
        <v>184</v>
      </c>
      <c r="K7" s="70" t="s">
        <v>265</v>
      </c>
    </row>
    <row r="8" spans="1:11" s="70" customFormat="1" ht="25.05" customHeight="1" x14ac:dyDescent="0.25">
      <c r="B8" s="70" t="s">
        <v>225</v>
      </c>
      <c r="C8"/>
      <c r="D8"/>
      <c r="E8"/>
      <c r="F8"/>
      <c r="G8"/>
      <c r="H8"/>
      <c r="J8" s="70" t="s">
        <v>185</v>
      </c>
      <c r="K8" s="70" t="s">
        <v>200</v>
      </c>
    </row>
    <row r="9" spans="1:11" s="70" customFormat="1" ht="25.05" customHeight="1" x14ac:dyDescent="0.25">
      <c r="B9" s="70" t="s">
        <v>227</v>
      </c>
      <c r="C9"/>
      <c r="D9"/>
      <c r="E9"/>
      <c r="F9"/>
      <c r="G9"/>
      <c r="H9"/>
      <c r="J9" s="70" t="s">
        <v>186</v>
      </c>
      <c r="K9" s="70" t="s">
        <v>35</v>
      </c>
    </row>
    <row r="10" spans="1:11" s="70" customFormat="1" ht="25.05" customHeight="1" x14ac:dyDescent="0.25">
      <c r="B10" s="70" t="s">
        <v>229</v>
      </c>
      <c r="C10"/>
      <c r="D10"/>
      <c r="E10"/>
      <c r="F10"/>
      <c r="G10"/>
      <c r="H10"/>
      <c r="J10" s="70" t="s">
        <v>187</v>
      </c>
      <c r="K10" s="70" t="s">
        <v>36</v>
      </c>
    </row>
    <row r="11" spans="1:11" s="70" customFormat="1" ht="25.05" customHeight="1" x14ac:dyDescent="0.25">
      <c r="B11" s="70" t="s">
        <v>231</v>
      </c>
      <c r="C11"/>
      <c r="D11"/>
      <c r="E11"/>
      <c r="F11"/>
      <c r="G11"/>
      <c r="H11"/>
    </row>
    <row r="12" spans="1:11" s="70" customFormat="1" ht="25.05" customHeight="1" x14ac:dyDescent="0.25">
      <c r="B12" s="70" t="s">
        <v>233</v>
      </c>
      <c r="C12"/>
      <c r="D12"/>
      <c r="E12"/>
      <c r="F12"/>
      <c r="G12"/>
      <c r="H12"/>
    </row>
    <row r="13" spans="1:11" s="70" customFormat="1" ht="25.05" customHeight="1" x14ac:dyDescent="0.25">
      <c r="B13" s="70" t="s">
        <v>235</v>
      </c>
      <c r="C13"/>
      <c r="D13"/>
      <c r="E13"/>
      <c r="F13"/>
      <c r="G13"/>
      <c r="H13"/>
    </row>
    <row r="14" spans="1:11" s="70" customFormat="1" ht="25.05" customHeight="1" x14ac:dyDescent="0.25">
      <c r="B14" s="70" t="s">
        <v>237</v>
      </c>
      <c r="C14"/>
      <c r="D14"/>
      <c r="E14"/>
      <c r="F14"/>
      <c r="G14"/>
      <c r="H14"/>
    </row>
    <row r="15" spans="1:11" s="70" customFormat="1" ht="25.05" customHeight="1" x14ac:dyDescent="0.25">
      <c r="B15" s="70" t="s">
        <v>239</v>
      </c>
      <c r="C15"/>
      <c r="D15"/>
      <c r="E15"/>
      <c r="F15"/>
      <c r="G15"/>
      <c r="H15"/>
    </row>
    <row r="16" spans="1:11" s="70" customFormat="1" ht="25.05" customHeight="1" x14ac:dyDescent="0.25">
      <c r="B16" s="70" t="s">
        <v>241</v>
      </c>
      <c r="C16"/>
      <c r="D16"/>
      <c r="E16"/>
      <c r="F16"/>
      <c r="G16"/>
      <c r="H16"/>
    </row>
    <row r="17" spans="2:8" s="70" customFormat="1" ht="25.05" customHeight="1" x14ac:dyDescent="0.25">
      <c r="B17" s="70" t="s">
        <v>243</v>
      </c>
      <c r="C17"/>
      <c r="D17"/>
      <c r="E17"/>
      <c r="F17"/>
      <c r="G17"/>
      <c r="H17"/>
    </row>
    <row r="18" spans="2:8" s="70" customFormat="1" ht="25.05" customHeight="1" x14ac:dyDescent="0.25">
      <c r="B18" s="70" t="s">
        <v>245</v>
      </c>
      <c r="C18"/>
      <c r="D18"/>
      <c r="E18"/>
      <c r="F18"/>
      <c r="G18"/>
      <c r="H18"/>
    </row>
    <row r="19" spans="2:8" s="70" customFormat="1" ht="25.05" customHeight="1" x14ac:dyDescent="0.25">
      <c r="B19" s="70" t="s">
        <v>247</v>
      </c>
      <c r="C19"/>
      <c r="D19"/>
      <c r="E19"/>
      <c r="F19"/>
      <c r="G19"/>
      <c r="H19"/>
    </row>
    <row r="20" spans="2:8" s="70" customFormat="1" ht="25.05" customHeight="1" x14ac:dyDescent="0.25">
      <c r="B20" s="70" t="s">
        <v>249</v>
      </c>
      <c r="C20"/>
      <c r="D20"/>
      <c r="E20"/>
      <c r="F20"/>
      <c r="G20"/>
      <c r="H20"/>
    </row>
    <row r="21" spans="2:8" s="70" customFormat="1" ht="25.05" customHeight="1" x14ac:dyDescent="0.25">
      <c r="B21" s="70" t="s">
        <v>251</v>
      </c>
      <c r="C21"/>
      <c r="D21"/>
      <c r="E21"/>
      <c r="F21"/>
      <c r="G21"/>
      <c r="H21"/>
    </row>
    <row r="22" spans="2:8" s="70" customFormat="1" ht="25.05" customHeight="1" x14ac:dyDescent="0.25">
      <c r="B22" s="70" t="s">
        <v>253</v>
      </c>
      <c r="C22"/>
      <c r="D22"/>
      <c r="E22"/>
      <c r="F22"/>
      <c r="G22"/>
      <c r="H22"/>
    </row>
    <row r="23" spans="2:8" s="70" customFormat="1" ht="25.05" customHeight="1" x14ac:dyDescent="0.25">
      <c r="B23" s="70" t="s">
        <v>255</v>
      </c>
      <c r="C23"/>
      <c r="D23"/>
      <c r="E23"/>
      <c r="F23"/>
      <c r="G23"/>
      <c r="H23"/>
    </row>
    <row r="24" spans="2:8" s="70" customFormat="1" ht="25.05" customHeight="1" x14ac:dyDescent="0.25">
      <c r="B24" s="70" t="s">
        <v>257</v>
      </c>
      <c r="C24"/>
      <c r="D24"/>
      <c r="E24"/>
      <c r="F24"/>
      <c r="G24"/>
      <c r="H24"/>
    </row>
    <row r="25" spans="2:8" s="70" customFormat="1" ht="25.05" customHeight="1" x14ac:dyDescent="0.25">
      <c r="B25" s="70" t="s">
        <v>259</v>
      </c>
      <c r="C25"/>
      <c r="D25"/>
      <c r="E25"/>
      <c r="F25"/>
      <c r="G25"/>
      <c r="H25"/>
    </row>
    <row r="26" spans="2:8" s="70" customFormat="1" ht="25.05" customHeight="1" x14ac:dyDescent="0.25">
      <c r="B26" s="70" t="s">
        <v>261</v>
      </c>
      <c r="C26"/>
      <c r="D26"/>
      <c r="E26"/>
      <c r="F26"/>
      <c r="G26"/>
      <c r="H26"/>
    </row>
    <row r="27" spans="2:8" s="70" customFormat="1" ht="25.05" customHeight="1" x14ac:dyDescent="0.25">
      <c r="C27"/>
      <c r="D27"/>
      <c r="E27"/>
      <c r="F27"/>
      <c r="G27"/>
      <c r="H27"/>
    </row>
    <row r="28" spans="2:8" s="70" customFormat="1" ht="25.05" customHeight="1" x14ac:dyDescent="0.25">
      <c r="C28"/>
      <c r="D28"/>
      <c r="E28"/>
      <c r="F28"/>
      <c r="G28"/>
      <c r="H28"/>
    </row>
    <row r="29" spans="2:8" s="70" customFormat="1" ht="25.05" customHeight="1" x14ac:dyDescent="0.25">
      <c r="C29"/>
      <c r="D29"/>
      <c r="E29"/>
      <c r="F29"/>
      <c r="G29"/>
      <c r="H29"/>
    </row>
    <row r="30" spans="2:8" s="70" customFormat="1" ht="25.05" customHeight="1" x14ac:dyDescent="0.25">
      <c r="C30"/>
      <c r="D30"/>
      <c r="E30"/>
      <c r="F30"/>
      <c r="G30"/>
      <c r="H30"/>
    </row>
    <row r="31" spans="2:8" s="70" customFormat="1" ht="25.05" customHeight="1" x14ac:dyDescent="0.25">
      <c r="C31"/>
      <c r="D31"/>
      <c r="E31"/>
      <c r="F31"/>
      <c r="G31"/>
      <c r="H31"/>
    </row>
    <row r="32" spans="2:8" s="70" customFormat="1" ht="25.05" customHeight="1" x14ac:dyDescent="0.25">
      <c r="C32"/>
      <c r="D32"/>
      <c r="E32"/>
      <c r="F32"/>
      <c r="G32"/>
      <c r="H32"/>
    </row>
    <row r="33" spans="3:8" s="70" customFormat="1" ht="25.05" customHeight="1" x14ac:dyDescent="0.25">
      <c r="C33"/>
      <c r="D33"/>
      <c r="E33"/>
      <c r="F33"/>
      <c r="G33"/>
      <c r="H33"/>
    </row>
    <row r="34" spans="3:8" s="70" customFormat="1" ht="25.05" customHeight="1" x14ac:dyDescent="0.25">
      <c r="C34"/>
      <c r="D34"/>
      <c r="E34"/>
      <c r="F34"/>
      <c r="G34"/>
      <c r="H34"/>
    </row>
    <row r="35" spans="3:8" s="70" customFormat="1" ht="25.05" customHeight="1" x14ac:dyDescent="0.25">
      <c r="C35"/>
      <c r="D35"/>
      <c r="E35"/>
      <c r="F35"/>
      <c r="G35"/>
      <c r="H35"/>
    </row>
    <row r="36" spans="3:8" s="70" customFormat="1" ht="25.05" customHeight="1" x14ac:dyDescent="0.25">
      <c r="C36"/>
      <c r="D36"/>
      <c r="E36"/>
      <c r="F36"/>
      <c r="G36"/>
      <c r="H36"/>
    </row>
    <row r="37" spans="3:8" s="70" customFormat="1" ht="25.05" customHeight="1" x14ac:dyDescent="0.25">
      <c r="C37"/>
      <c r="D37"/>
      <c r="E37"/>
      <c r="F37"/>
      <c r="G37"/>
      <c r="H37"/>
    </row>
    <row r="38" spans="3:8" s="70" customFormat="1" ht="25.05" customHeight="1" x14ac:dyDescent="0.25">
      <c r="C38"/>
      <c r="D38"/>
      <c r="E38"/>
      <c r="F38"/>
      <c r="G38"/>
      <c r="H38"/>
    </row>
    <row r="39" spans="3:8" s="70" customFormat="1" ht="25.05" customHeight="1" x14ac:dyDescent="0.25">
      <c r="C39"/>
      <c r="D39"/>
      <c r="E39"/>
      <c r="F39"/>
      <c r="G39"/>
      <c r="H39"/>
    </row>
    <row r="40" spans="3:8" s="70" customFormat="1" ht="25.05" customHeight="1" x14ac:dyDescent="0.25">
      <c r="C40"/>
      <c r="D40"/>
      <c r="E40"/>
      <c r="F40"/>
      <c r="G40"/>
      <c r="H40"/>
    </row>
    <row r="41" spans="3:8" s="70" customFormat="1" ht="25.05" customHeight="1" x14ac:dyDescent="0.25">
      <c r="C41"/>
      <c r="D41"/>
      <c r="E41"/>
      <c r="F41"/>
      <c r="G41"/>
      <c r="H41"/>
    </row>
    <row r="42" spans="3:8" s="70" customFormat="1" ht="25.05" customHeight="1" x14ac:dyDescent="0.25">
      <c r="C42"/>
      <c r="D42"/>
      <c r="E42"/>
      <c r="F42"/>
      <c r="G42"/>
      <c r="H42"/>
    </row>
    <row r="43" spans="3:8" s="70" customFormat="1" ht="25.05" customHeight="1" x14ac:dyDescent="0.25">
      <c r="C43"/>
      <c r="D43"/>
      <c r="E43"/>
      <c r="F43"/>
      <c r="G43"/>
      <c r="H43"/>
    </row>
    <row r="44" spans="3:8" s="70" customFormat="1" ht="25.05" customHeight="1" x14ac:dyDescent="0.25">
      <c r="C44"/>
      <c r="D44"/>
      <c r="E44"/>
      <c r="F44"/>
      <c r="G44"/>
      <c r="H44"/>
    </row>
    <row r="45" spans="3:8" s="70" customFormat="1" ht="25.05" customHeight="1" x14ac:dyDescent="0.25">
      <c r="C45"/>
      <c r="D45"/>
      <c r="E45"/>
      <c r="F45"/>
      <c r="G45"/>
      <c r="H45"/>
    </row>
    <row r="46" spans="3:8" s="70" customFormat="1" ht="25.05" customHeight="1" x14ac:dyDescent="0.25">
      <c r="C46"/>
      <c r="D46"/>
      <c r="E46"/>
      <c r="F46"/>
      <c r="G46"/>
      <c r="H46"/>
    </row>
    <row r="47" spans="3:8" s="70" customFormat="1" ht="25.05" customHeight="1" x14ac:dyDescent="0.25">
      <c r="C47"/>
      <c r="D47"/>
      <c r="E47"/>
      <c r="F47"/>
      <c r="G47"/>
      <c r="H47"/>
    </row>
    <row r="48" spans="3:8" s="70" customFormat="1" ht="25.05" customHeight="1" x14ac:dyDescent="0.25">
      <c r="C48"/>
      <c r="D48"/>
      <c r="E48"/>
      <c r="F48"/>
      <c r="G48"/>
      <c r="H48"/>
    </row>
    <row r="49" spans="3:8" s="70" customFormat="1" ht="25.05" customHeight="1" x14ac:dyDescent="0.25">
      <c r="C49"/>
      <c r="D49"/>
      <c r="E49"/>
      <c r="F49"/>
      <c r="G49"/>
      <c r="H49"/>
    </row>
    <row r="50" spans="3:8" s="70" customFormat="1" ht="25.05" customHeight="1" x14ac:dyDescent="0.25">
      <c r="C50"/>
      <c r="D50"/>
      <c r="E50"/>
      <c r="F50"/>
      <c r="G50"/>
      <c r="H50"/>
    </row>
    <row r="51" spans="3:8" s="70" customFormat="1" ht="25.05" customHeight="1" x14ac:dyDescent="0.25">
      <c r="C51"/>
      <c r="D51"/>
      <c r="E51"/>
      <c r="F51"/>
      <c r="G51"/>
      <c r="H51"/>
    </row>
    <row r="52" spans="3:8" s="70" customFormat="1" ht="25.05" customHeight="1" x14ac:dyDescent="0.25">
      <c r="C52"/>
      <c r="D52"/>
      <c r="E52"/>
      <c r="F52"/>
      <c r="G52"/>
      <c r="H52"/>
    </row>
    <row r="53" spans="3:8" s="70" customFormat="1" ht="25.05" customHeight="1" x14ac:dyDescent="0.25">
      <c r="C53"/>
      <c r="D53"/>
      <c r="E53"/>
      <c r="F53"/>
      <c r="G53"/>
      <c r="H53"/>
    </row>
    <row r="54" spans="3:8" s="70" customFormat="1" ht="25.05" customHeight="1" x14ac:dyDescent="0.25">
      <c r="C54"/>
      <c r="D54"/>
      <c r="E54"/>
      <c r="F54"/>
      <c r="G54"/>
      <c r="H54"/>
    </row>
    <row r="55" spans="3:8" s="70" customFormat="1" ht="25.05" customHeight="1" x14ac:dyDescent="0.25">
      <c r="C55"/>
      <c r="D55"/>
      <c r="E55"/>
      <c r="F55"/>
      <c r="G55"/>
      <c r="H55"/>
    </row>
    <row r="56" spans="3:8" s="70" customFormat="1" ht="25.05" customHeight="1" x14ac:dyDescent="0.25">
      <c r="C56"/>
      <c r="D56"/>
      <c r="E56"/>
      <c r="F56"/>
      <c r="G56"/>
      <c r="H56"/>
    </row>
    <row r="57" spans="3:8" s="70" customFormat="1" ht="25.05" customHeight="1" x14ac:dyDescent="0.25">
      <c r="C57"/>
      <c r="D57"/>
      <c r="E57"/>
      <c r="F57"/>
      <c r="G57"/>
      <c r="H57"/>
    </row>
    <row r="58" spans="3:8" s="70" customFormat="1" ht="25.05" customHeight="1" x14ac:dyDescent="0.25">
      <c r="C58"/>
      <c r="D58"/>
      <c r="E58"/>
      <c r="F58"/>
      <c r="G58"/>
      <c r="H58"/>
    </row>
    <row r="59" spans="3:8" s="70" customFormat="1" ht="25.05" customHeight="1" x14ac:dyDescent="0.25">
      <c r="C59"/>
      <c r="D59"/>
      <c r="E59"/>
      <c r="F59"/>
      <c r="G59"/>
      <c r="H59"/>
    </row>
    <row r="60" spans="3:8" s="70" customFormat="1" ht="25.05" customHeight="1" x14ac:dyDescent="0.25">
      <c r="C60"/>
      <c r="D60"/>
      <c r="E60"/>
      <c r="F60"/>
      <c r="G60"/>
      <c r="H60"/>
    </row>
    <row r="61" spans="3:8" s="70" customFormat="1" ht="25.05" customHeight="1" x14ac:dyDescent="0.25">
      <c r="C61"/>
      <c r="D61"/>
      <c r="E61"/>
      <c r="F61"/>
      <c r="G61"/>
      <c r="H61"/>
    </row>
    <row r="62" spans="3:8" s="70" customFormat="1" ht="25.05" customHeight="1" x14ac:dyDescent="0.25">
      <c r="C62"/>
      <c r="D62"/>
      <c r="E62"/>
      <c r="F62"/>
      <c r="G62"/>
      <c r="H62"/>
    </row>
    <row r="63" spans="3:8" s="70" customFormat="1" ht="25.05" customHeight="1" x14ac:dyDescent="0.25">
      <c r="C63"/>
      <c r="D63"/>
      <c r="E63"/>
      <c r="F63"/>
      <c r="G63"/>
      <c r="H63"/>
    </row>
    <row r="64" spans="3:8" s="70" customFormat="1" ht="25.05" customHeight="1" x14ac:dyDescent="0.25">
      <c r="C64"/>
      <c r="D64"/>
      <c r="E64"/>
      <c r="F64"/>
      <c r="G64"/>
      <c r="H64"/>
    </row>
    <row r="65" spans="3:8" s="70" customFormat="1" ht="25.05" customHeight="1" x14ac:dyDescent="0.25">
      <c r="C65"/>
      <c r="D65"/>
      <c r="E65"/>
      <c r="F65"/>
      <c r="G65"/>
      <c r="H65"/>
    </row>
    <row r="66" spans="3:8" s="70" customFormat="1" ht="25.05" customHeight="1" x14ac:dyDescent="0.25">
      <c r="C66"/>
      <c r="D66"/>
      <c r="E66"/>
      <c r="F66"/>
      <c r="G66"/>
      <c r="H66"/>
    </row>
    <row r="67" spans="3:8" s="70" customFormat="1" ht="25.05" customHeight="1" x14ac:dyDescent="0.25">
      <c r="C67"/>
      <c r="D67"/>
      <c r="E67"/>
      <c r="F67"/>
      <c r="G67"/>
      <c r="H67"/>
    </row>
    <row r="68" spans="3:8" s="70" customFormat="1" ht="25.05" customHeight="1" x14ac:dyDescent="0.25">
      <c r="C68"/>
      <c r="D68"/>
      <c r="E68"/>
      <c r="F68"/>
      <c r="G68"/>
      <c r="H68"/>
    </row>
    <row r="69" spans="3:8" s="70" customFormat="1" ht="25.05" customHeight="1" x14ac:dyDescent="0.25">
      <c r="C69"/>
      <c r="D69"/>
      <c r="E69"/>
      <c r="F69"/>
      <c r="G69"/>
      <c r="H69"/>
    </row>
    <row r="70" spans="3:8" s="70" customFormat="1" ht="25.05" customHeight="1" x14ac:dyDescent="0.25">
      <c r="C70"/>
      <c r="D70"/>
      <c r="E70"/>
      <c r="F70"/>
      <c r="G70"/>
      <c r="H70"/>
    </row>
    <row r="71" spans="3:8" s="70" customFormat="1" ht="25.05" customHeight="1" x14ac:dyDescent="0.25">
      <c r="C71"/>
      <c r="D71"/>
      <c r="E71"/>
      <c r="F71"/>
      <c r="G71"/>
      <c r="H71"/>
    </row>
    <row r="72" spans="3:8" s="70" customFormat="1" ht="25.05" customHeight="1" x14ac:dyDescent="0.25">
      <c r="C72"/>
      <c r="D72"/>
      <c r="E72"/>
      <c r="F72"/>
      <c r="G72"/>
      <c r="H72"/>
    </row>
    <row r="73" spans="3:8" s="70" customFormat="1" ht="25.05" customHeight="1" x14ac:dyDescent="0.25">
      <c r="C73"/>
      <c r="D73"/>
      <c r="E73"/>
      <c r="F73"/>
      <c r="G73"/>
      <c r="H73"/>
    </row>
    <row r="74" spans="3:8" s="70" customFormat="1" ht="25.05" customHeight="1" x14ac:dyDescent="0.25">
      <c r="C74"/>
      <c r="D74"/>
      <c r="E74"/>
      <c r="F74"/>
      <c r="G74"/>
      <c r="H74"/>
    </row>
    <row r="75" spans="3:8" s="70" customFormat="1" ht="25.05" customHeight="1" x14ac:dyDescent="0.25">
      <c r="C75"/>
      <c r="D75"/>
      <c r="E75"/>
      <c r="F75"/>
      <c r="G75"/>
      <c r="H75"/>
    </row>
    <row r="76" spans="3:8" s="70" customFormat="1" ht="25.05" customHeight="1" x14ac:dyDescent="0.25">
      <c r="C76"/>
      <c r="D76"/>
      <c r="E76"/>
      <c r="F76"/>
      <c r="G76"/>
      <c r="H76"/>
    </row>
    <row r="77" spans="3:8" s="70" customFormat="1" ht="25.05" customHeight="1" x14ac:dyDescent="0.25">
      <c r="C77"/>
      <c r="D77"/>
      <c r="E77"/>
      <c r="F77"/>
      <c r="G77"/>
      <c r="H77"/>
    </row>
    <row r="78" spans="3:8" s="70" customFormat="1" ht="25.05" customHeight="1" x14ac:dyDescent="0.25">
      <c r="C78"/>
      <c r="D78"/>
      <c r="E78"/>
      <c r="F78"/>
      <c r="G78"/>
      <c r="H78"/>
    </row>
    <row r="79" spans="3:8" s="70" customFormat="1" ht="25.05" customHeight="1" x14ac:dyDescent="0.25">
      <c r="C79"/>
      <c r="D79"/>
      <c r="E79"/>
      <c r="F79"/>
      <c r="G79"/>
      <c r="H79"/>
    </row>
    <row r="80" spans="3:8" s="70" customFormat="1" ht="25.05" customHeight="1" x14ac:dyDescent="0.25">
      <c r="C80"/>
      <c r="D80"/>
      <c r="E80"/>
      <c r="F80"/>
      <c r="G80"/>
      <c r="H80"/>
    </row>
    <row r="81" spans="3:8" s="70" customFormat="1" ht="25.05" customHeight="1" x14ac:dyDescent="0.25">
      <c r="C81"/>
      <c r="D81"/>
      <c r="E81"/>
      <c r="F81"/>
      <c r="G81"/>
      <c r="H81"/>
    </row>
    <row r="82" spans="3:8" s="70" customFormat="1" ht="25.05" customHeight="1" x14ac:dyDescent="0.25">
      <c r="C82"/>
      <c r="D82"/>
      <c r="E82"/>
      <c r="F82"/>
      <c r="G82"/>
      <c r="H82"/>
    </row>
    <row r="83" spans="3:8" s="70" customFormat="1" ht="25.05" customHeight="1" x14ac:dyDescent="0.25">
      <c r="C83"/>
      <c r="D83"/>
      <c r="E83"/>
      <c r="F83"/>
      <c r="G83"/>
      <c r="H83"/>
    </row>
    <row r="84" spans="3:8" s="70" customFormat="1" ht="25.05" customHeight="1" x14ac:dyDescent="0.25">
      <c r="C84"/>
      <c r="D84"/>
      <c r="E84"/>
      <c r="F84"/>
      <c r="G84"/>
      <c r="H84"/>
    </row>
    <row r="85" spans="3:8" s="70" customFormat="1" ht="25.05" customHeight="1" x14ac:dyDescent="0.25">
      <c r="C85"/>
      <c r="D85"/>
      <c r="E85"/>
      <c r="F85"/>
      <c r="G85"/>
      <c r="H85"/>
    </row>
    <row r="86" spans="3:8" s="70" customFormat="1" ht="25.05" customHeight="1" x14ac:dyDescent="0.25">
      <c r="C86"/>
      <c r="D86"/>
      <c r="E86"/>
      <c r="F86"/>
      <c r="G86"/>
      <c r="H86"/>
    </row>
    <row r="87" spans="3:8" s="70" customFormat="1" ht="25.05" customHeight="1" x14ac:dyDescent="0.25">
      <c r="C87"/>
      <c r="D87"/>
      <c r="E87"/>
      <c r="F87"/>
      <c r="G87"/>
      <c r="H87"/>
    </row>
    <row r="88" spans="3:8" s="70" customFormat="1" ht="25.05" customHeight="1" x14ac:dyDescent="0.25">
      <c r="C88"/>
      <c r="D88"/>
      <c r="E88"/>
      <c r="F88"/>
      <c r="G88"/>
      <c r="H88"/>
    </row>
    <row r="89" spans="3:8" s="70" customFormat="1" ht="25.05" customHeight="1" x14ac:dyDescent="0.25">
      <c r="C89"/>
      <c r="D89"/>
      <c r="E89"/>
      <c r="F89"/>
      <c r="G89"/>
      <c r="H89"/>
    </row>
    <row r="90" spans="3:8" s="70" customFormat="1" ht="25.05" customHeight="1" x14ac:dyDescent="0.25">
      <c r="C90"/>
      <c r="D90"/>
      <c r="E90"/>
      <c r="F90"/>
      <c r="G90"/>
      <c r="H90"/>
    </row>
    <row r="91" spans="3:8" s="70" customFormat="1" ht="25.05" customHeight="1" x14ac:dyDescent="0.25">
      <c r="C91"/>
      <c r="D91"/>
      <c r="E91"/>
      <c r="F91"/>
      <c r="G91"/>
      <c r="H91"/>
    </row>
    <row r="92" spans="3:8" s="70" customFormat="1" ht="25.05" customHeight="1" x14ac:dyDescent="0.25">
      <c r="C92"/>
      <c r="D92"/>
      <c r="E92"/>
      <c r="F92"/>
      <c r="G92"/>
      <c r="H92"/>
    </row>
    <row r="93" spans="3:8" s="70" customFormat="1" ht="25.05" customHeight="1" x14ac:dyDescent="0.25">
      <c r="C93"/>
      <c r="D93"/>
      <c r="E93"/>
      <c r="F93"/>
      <c r="G93"/>
      <c r="H93"/>
    </row>
    <row r="94" spans="3:8" s="70" customFormat="1" ht="25.05" customHeight="1" x14ac:dyDescent="0.25">
      <c r="C94"/>
      <c r="D94"/>
      <c r="E94"/>
      <c r="F94"/>
      <c r="G94"/>
      <c r="H94"/>
    </row>
    <row r="95" spans="3:8" s="70" customFormat="1" ht="25.05" customHeight="1" x14ac:dyDescent="0.25">
      <c r="C95"/>
      <c r="D95"/>
      <c r="E95"/>
      <c r="F95"/>
      <c r="G95"/>
      <c r="H95"/>
    </row>
    <row r="96" spans="3:8" s="70" customFormat="1" ht="25.05" customHeight="1" x14ac:dyDescent="0.25">
      <c r="C96"/>
      <c r="D96"/>
      <c r="E96"/>
      <c r="F96"/>
      <c r="G96"/>
      <c r="H96"/>
    </row>
    <row r="97" spans="3:8" s="70" customFormat="1" ht="25.05" customHeight="1" x14ac:dyDescent="0.25">
      <c r="C97"/>
      <c r="D97"/>
      <c r="E97"/>
      <c r="F97"/>
      <c r="G97"/>
      <c r="H97"/>
    </row>
    <row r="98" spans="3:8" s="70" customFormat="1" ht="25.05" customHeight="1" x14ac:dyDescent="0.25">
      <c r="C98"/>
      <c r="D98"/>
      <c r="E98"/>
      <c r="F98"/>
      <c r="G98"/>
      <c r="H98"/>
    </row>
    <row r="99" spans="3:8" s="70" customFormat="1" ht="25.05" customHeight="1" x14ac:dyDescent="0.25">
      <c r="C99"/>
      <c r="D99"/>
      <c r="E99"/>
      <c r="F99"/>
      <c r="G99"/>
      <c r="H99"/>
    </row>
    <row r="100" spans="3:8" s="70" customFormat="1" ht="25.05" customHeight="1" x14ac:dyDescent="0.25">
      <c r="C100"/>
      <c r="D100"/>
      <c r="E100"/>
      <c r="F100"/>
      <c r="G100"/>
      <c r="H100"/>
    </row>
    <row r="101" spans="3:8" s="70" customFormat="1" ht="25.05" customHeight="1" x14ac:dyDescent="0.25">
      <c r="C101"/>
      <c r="D101"/>
      <c r="E101"/>
      <c r="F101"/>
      <c r="G101"/>
      <c r="H101"/>
    </row>
    <row r="102" spans="3:8" s="70" customFormat="1" ht="25.05" customHeight="1" x14ac:dyDescent="0.25">
      <c r="C102"/>
      <c r="D102"/>
      <c r="E102"/>
      <c r="F102"/>
      <c r="G102"/>
      <c r="H102"/>
    </row>
    <row r="103" spans="3:8" s="70" customFormat="1" ht="25.05" customHeight="1" x14ac:dyDescent="0.25">
      <c r="C103"/>
      <c r="D103"/>
      <c r="E103"/>
      <c r="F103"/>
      <c r="G103"/>
      <c r="H103"/>
    </row>
    <row r="104" spans="3:8" s="70" customFormat="1" ht="25.05" customHeight="1" x14ac:dyDescent="0.25">
      <c r="C104"/>
      <c r="D104"/>
      <c r="E104"/>
      <c r="F104"/>
      <c r="G104"/>
      <c r="H104"/>
    </row>
    <row r="105" spans="3:8" s="70" customFormat="1" ht="25.05" customHeight="1" x14ac:dyDescent="0.25">
      <c r="C105"/>
      <c r="D105"/>
      <c r="E105"/>
      <c r="F105"/>
      <c r="G105"/>
      <c r="H105"/>
    </row>
    <row r="106" spans="3:8" s="70" customFormat="1" ht="25.05" customHeight="1" x14ac:dyDescent="0.25">
      <c r="C106"/>
      <c r="D106"/>
      <c r="E106"/>
      <c r="F106"/>
      <c r="G106"/>
      <c r="H106"/>
    </row>
    <row r="107" spans="3:8" s="70" customFormat="1" ht="25.05" customHeight="1" x14ac:dyDescent="0.25">
      <c r="C107"/>
      <c r="D107"/>
      <c r="E107"/>
      <c r="F107"/>
      <c r="G107"/>
      <c r="H107"/>
    </row>
    <row r="108" spans="3:8" s="70" customFormat="1" ht="25.05" customHeight="1" x14ac:dyDescent="0.25">
      <c r="C108"/>
      <c r="D108"/>
      <c r="E108"/>
      <c r="F108"/>
      <c r="G108"/>
      <c r="H108"/>
    </row>
    <row r="109" spans="3:8" s="70" customFormat="1" ht="25.05" customHeight="1" x14ac:dyDescent="0.25">
      <c r="C109"/>
      <c r="D109"/>
      <c r="E109"/>
      <c r="F109"/>
      <c r="G109"/>
      <c r="H109"/>
    </row>
    <row r="110" spans="3:8" s="70" customFormat="1" ht="25.05" customHeight="1" x14ac:dyDescent="0.25">
      <c r="C110"/>
      <c r="D110"/>
      <c r="E110"/>
      <c r="F110"/>
      <c r="G110"/>
      <c r="H110"/>
    </row>
    <row r="111" spans="3:8" s="70" customFormat="1" ht="25.05" customHeight="1" x14ac:dyDescent="0.25">
      <c r="C111"/>
      <c r="D111"/>
      <c r="E111"/>
      <c r="F111"/>
      <c r="G111"/>
      <c r="H111"/>
    </row>
    <row r="112" spans="3:8" s="70" customFormat="1" ht="25.05" customHeight="1" x14ac:dyDescent="0.25">
      <c r="C112"/>
      <c r="D112"/>
      <c r="E112"/>
      <c r="F112"/>
      <c r="G112"/>
      <c r="H112"/>
    </row>
    <row r="113" spans="3:8" s="70" customFormat="1" ht="25.05" customHeight="1" x14ac:dyDescent="0.25">
      <c r="C113"/>
      <c r="D113"/>
      <c r="E113"/>
      <c r="F113"/>
      <c r="G113"/>
      <c r="H113"/>
    </row>
    <row r="114" spans="3:8" s="70" customFormat="1" ht="25.05" customHeight="1" x14ac:dyDescent="0.25">
      <c r="C114"/>
      <c r="D114"/>
      <c r="E114"/>
      <c r="F114"/>
      <c r="G114"/>
      <c r="H114"/>
    </row>
    <row r="115" spans="3:8" s="70" customFormat="1" ht="25.05" customHeight="1" x14ac:dyDescent="0.25">
      <c r="C115"/>
      <c r="D115"/>
      <c r="E115"/>
      <c r="F115"/>
      <c r="G115"/>
      <c r="H115"/>
    </row>
    <row r="116" spans="3:8" s="70" customFormat="1" ht="25.05" customHeight="1" x14ac:dyDescent="0.25">
      <c r="C116"/>
      <c r="D116"/>
      <c r="E116"/>
      <c r="F116"/>
      <c r="G116"/>
      <c r="H116"/>
    </row>
    <row r="117" spans="3:8" s="70" customFormat="1" ht="25.05" customHeight="1" x14ac:dyDescent="0.25">
      <c r="C117"/>
      <c r="D117"/>
      <c r="E117"/>
      <c r="F117"/>
      <c r="G117"/>
      <c r="H117"/>
    </row>
    <row r="118" spans="3:8" s="70" customFormat="1" ht="25.05" customHeight="1" x14ac:dyDescent="0.25">
      <c r="C118"/>
      <c r="D118"/>
      <c r="E118"/>
      <c r="F118"/>
      <c r="G118"/>
      <c r="H118"/>
    </row>
    <row r="119" spans="3:8" s="70" customFormat="1" ht="25.05" customHeight="1" x14ac:dyDescent="0.25">
      <c r="C119"/>
      <c r="D119"/>
      <c r="E119"/>
      <c r="F119"/>
      <c r="G119"/>
      <c r="H119"/>
    </row>
    <row r="120" spans="3:8" s="70" customFormat="1" ht="25.05" customHeight="1" x14ac:dyDescent="0.25">
      <c r="C120"/>
      <c r="D120"/>
      <c r="E120"/>
      <c r="F120"/>
      <c r="G120"/>
      <c r="H120"/>
    </row>
    <row r="121" spans="3:8" s="70" customFormat="1" ht="25.05" customHeight="1" x14ac:dyDescent="0.25">
      <c r="C121"/>
      <c r="D121"/>
      <c r="E121"/>
      <c r="F121"/>
      <c r="G121"/>
      <c r="H121"/>
    </row>
    <row r="122" spans="3:8" s="70" customFormat="1" ht="25.05" customHeight="1" x14ac:dyDescent="0.25">
      <c r="C122"/>
      <c r="D122"/>
      <c r="E122"/>
      <c r="F122"/>
      <c r="G122"/>
      <c r="H122"/>
    </row>
    <row r="123" spans="3:8" s="70" customFormat="1" ht="25.05" customHeight="1" x14ac:dyDescent="0.25">
      <c r="C123"/>
      <c r="D123"/>
      <c r="E123"/>
      <c r="F123"/>
      <c r="G123"/>
      <c r="H123"/>
    </row>
    <row r="124" spans="3:8" s="70" customFormat="1" ht="25.05" customHeight="1" x14ac:dyDescent="0.25">
      <c r="C124"/>
      <c r="D124"/>
      <c r="E124"/>
      <c r="F124"/>
      <c r="G124"/>
      <c r="H124"/>
    </row>
    <row r="125" spans="3:8" s="70" customFormat="1" ht="25.05" customHeight="1" x14ac:dyDescent="0.25">
      <c r="C125"/>
      <c r="D125"/>
      <c r="E125"/>
      <c r="F125"/>
      <c r="G125"/>
      <c r="H125"/>
    </row>
    <row r="126" spans="3:8" s="70" customFormat="1" ht="25.05" customHeight="1" x14ac:dyDescent="0.25">
      <c r="C126"/>
      <c r="D126"/>
      <c r="E126"/>
      <c r="F126"/>
      <c r="G126"/>
      <c r="H126"/>
    </row>
    <row r="127" spans="3:8" s="70" customFormat="1" ht="25.05" customHeight="1" x14ac:dyDescent="0.25">
      <c r="C127"/>
      <c r="D127"/>
      <c r="E127"/>
      <c r="F127"/>
      <c r="G127"/>
      <c r="H127"/>
    </row>
    <row r="128" spans="3:8" s="70" customFormat="1" ht="25.05" customHeight="1" x14ac:dyDescent="0.25">
      <c r="C128"/>
      <c r="D128"/>
      <c r="E128"/>
      <c r="F128"/>
      <c r="G128"/>
      <c r="H128"/>
    </row>
    <row r="129" spans="3:8" s="70" customFormat="1" ht="25.05" customHeight="1" x14ac:dyDescent="0.25">
      <c r="C129"/>
      <c r="D129"/>
      <c r="E129"/>
      <c r="F129"/>
      <c r="G129"/>
      <c r="H129"/>
    </row>
    <row r="130" spans="3:8" s="70" customFormat="1" ht="25.05" customHeight="1" x14ac:dyDescent="0.25">
      <c r="C130"/>
      <c r="D130"/>
      <c r="E130"/>
      <c r="F130"/>
      <c r="G130"/>
      <c r="H130"/>
    </row>
    <row r="131" spans="3:8" s="70" customFormat="1" ht="25.05" customHeight="1" x14ac:dyDescent="0.25">
      <c r="C131"/>
      <c r="D131"/>
      <c r="E131"/>
      <c r="F131"/>
      <c r="G131"/>
      <c r="H131"/>
    </row>
    <row r="132" spans="3:8" s="70" customFormat="1" ht="25.05" customHeight="1" x14ac:dyDescent="0.25">
      <c r="C132"/>
      <c r="D132"/>
      <c r="E132"/>
      <c r="F132"/>
      <c r="G132"/>
      <c r="H132"/>
    </row>
    <row r="133" spans="3:8" s="70" customFormat="1" ht="25.05" customHeight="1" x14ac:dyDescent="0.25">
      <c r="C133"/>
      <c r="D133"/>
      <c r="E133"/>
      <c r="F133"/>
      <c r="G133"/>
      <c r="H133"/>
    </row>
    <row r="134" spans="3:8" s="70" customFormat="1" ht="25.05" customHeight="1" x14ac:dyDescent="0.25">
      <c r="C134"/>
      <c r="D134"/>
      <c r="E134"/>
      <c r="F134"/>
      <c r="G134"/>
      <c r="H134"/>
    </row>
    <row r="135" spans="3:8" s="70" customFormat="1" ht="25.05" customHeight="1" x14ac:dyDescent="0.25">
      <c r="C135"/>
      <c r="D135"/>
      <c r="E135"/>
      <c r="F135"/>
      <c r="G135"/>
      <c r="H135"/>
    </row>
    <row r="136" spans="3:8" s="70" customFormat="1" ht="25.05" customHeight="1" x14ac:dyDescent="0.25">
      <c r="C136"/>
      <c r="D136"/>
      <c r="E136"/>
      <c r="F136"/>
      <c r="G136"/>
      <c r="H136"/>
    </row>
    <row r="137" spans="3:8" s="70" customFormat="1" ht="25.05" customHeight="1" x14ac:dyDescent="0.25">
      <c r="C137"/>
      <c r="D137"/>
      <c r="E137"/>
      <c r="F137"/>
      <c r="G137"/>
      <c r="H137"/>
    </row>
    <row r="138" spans="3:8" s="70" customFormat="1" ht="25.05" customHeight="1" x14ac:dyDescent="0.25">
      <c r="C138"/>
      <c r="D138"/>
      <c r="E138"/>
      <c r="F138"/>
      <c r="G138"/>
      <c r="H138"/>
    </row>
    <row r="139" spans="3:8" s="70" customFormat="1" ht="25.05" customHeight="1" x14ac:dyDescent="0.25">
      <c r="C139"/>
      <c r="D139"/>
      <c r="E139"/>
      <c r="F139"/>
      <c r="G139"/>
      <c r="H139"/>
    </row>
    <row r="140" spans="3:8" s="70" customFormat="1" ht="25.05" customHeight="1" x14ac:dyDescent="0.25">
      <c r="C140"/>
      <c r="D140"/>
      <c r="E140"/>
      <c r="F140"/>
      <c r="G140"/>
      <c r="H140"/>
    </row>
    <row r="141" spans="3:8" s="70" customFormat="1" ht="25.05" customHeight="1" x14ac:dyDescent="0.25">
      <c r="C141"/>
      <c r="D141"/>
      <c r="E141"/>
      <c r="F141"/>
      <c r="G141"/>
      <c r="H141"/>
    </row>
    <row r="142" spans="3:8" s="70" customFormat="1" ht="25.05" customHeight="1" x14ac:dyDescent="0.25">
      <c r="C142"/>
      <c r="D142"/>
      <c r="E142"/>
      <c r="F142"/>
      <c r="G142"/>
      <c r="H142"/>
    </row>
    <row r="143" spans="3:8" s="70" customFormat="1" ht="25.05" customHeight="1" x14ac:dyDescent="0.25">
      <c r="C143"/>
      <c r="D143"/>
      <c r="E143"/>
      <c r="F143"/>
      <c r="G143"/>
      <c r="H143"/>
    </row>
    <row r="144" spans="3:8" s="70" customFormat="1" ht="25.05" customHeight="1" x14ac:dyDescent="0.25">
      <c r="C144"/>
      <c r="D144"/>
      <c r="E144"/>
      <c r="F144"/>
      <c r="G144"/>
      <c r="H144"/>
    </row>
    <row r="145" spans="3:8" s="70" customFormat="1" ht="25.05" customHeight="1" x14ac:dyDescent="0.25">
      <c r="C145"/>
      <c r="D145"/>
      <c r="E145"/>
      <c r="F145"/>
      <c r="G145"/>
      <c r="H145"/>
    </row>
    <row r="146" spans="3:8" s="70" customFormat="1" ht="25.05" customHeight="1" x14ac:dyDescent="0.25">
      <c r="C146"/>
      <c r="D146"/>
      <c r="E146"/>
      <c r="F146"/>
      <c r="G146"/>
      <c r="H146"/>
    </row>
    <row r="147" spans="3:8" s="70" customFormat="1" ht="25.05" customHeight="1" x14ac:dyDescent="0.25">
      <c r="C147"/>
      <c r="D147"/>
      <c r="E147"/>
      <c r="F147"/>
      <c r="G147"/>
      <c r="H147"/>
    </row>
    <row r="148" spans="3:8" s="70" customFormat="1" ht="25.05" customHeight="1" x14ac:dyDescent="0.25">
      <c r="C148"/>
      <c r="D148"/>
      <c r="E148"/>
      <c r="F148"/>
      <c r="G148"/>
      <c r="H148"/>
    </row>
    <row r="149" spans="3:8" s="70" customFormat="1" ht="25.05" customHeight="1" x14ac:dyDescent="0.25">
      <c r="C149"/>
      <c r="D149"/>
      <c r="E149"/>
      <c r="F149"/>
      <c r="G149"/>
      <c r="H149"/>
    </row>
    <row r="150" spans="3:8" s="70" customFormat="1" ht="25.05" customHeight="1" x14ac:dyDescent="0.25">
      <c r="C150"/>
      <c r="D150"/>
      <c r="E150"/>
      <c r="F150"/>
      <c r="G150"/>
      <c r="H150"/>
    </row>
    <row r="151" spans="3:8" s="70" customFormat="1" ht="25.05" customHeight="1" x14ac:dyDescent="0.25">
      <c r="C151"/>
      <c r="D151"/>
      <c r="E151"/>
      <c r="F151"/>
      <c r="G151"/>
      <c r="H151"/>
    </row>
    <row r="152" spans="3:8" s="70" customFormat="1" ht="25.05" customHeight="1" x14ac:dyDescent="0.25">
      <c r="C152"/>
      <c r="D152"/>
      <c r="E152"/>
      <c r="F152"/>
      <c r="G152"/>
      <c r="H152"/>
    </row>
    <row r="153" spans="3:8" s="70" customFormat="1" ht="25.05" customHeight="1" x14ac:dyDescent="0.25">
      <c r="C153"/>
      <c r="D153"/>
      <c r="E153"/>
      <c r="F153"/>
      <c r="G153"/>
      <c r="H153"/>
    </row>
    <row r="154" spans="3:8" s="70" customFormat="1" ht="25.05" customHeight="1" x14ac:dyDescent="0.25">
      <c r="C154"/>
      <c r="D154"/>
      <c r="E154"/>
      <c r="F154"/>
      <c r="G154"/>
      <c r="H154"/>
    </row>
    <row r="155" spans="3:8" s="70" customFormat="1" ht="25.05" customHeight="1" x14ac:dyDescent="0.25">
      <c r="C155"/>
      <c r="D155"/>
      <c r="E155"/>
      <c r="F155"/>
      <c r="G155"/>
      <c r="H155"/>
    </row>
    <row r="156" spans="3:8" s="70" customFormat="1" ht="25.05" customHeight="1" x14ac:dyDescent="0.25">
      <c r="C156"/>
      <c r="D156"/>
      <c r="E156"/>
      <c r="F156"/>
      <c r="G156"/>
      <c r="H156"/>
    </row>
    <row r="157" spans="3:8" s="70" customFormat="1" ht="25.05" customHeight="1" x14ac:dyDescent="0.25">
      <c r="C157"/>
      <c r="D157"/>
      <c r="E157"/>
      <c r="F157"/>
      <c r="G157"/>
      <c r="H157"/>
    </row>
    <row r="158" spans="3:8" s="70" customFormat="1" ht="25.05" customHeight="1" x14ac:dyDescent="0.25">
      <c r="C158"/>
      <c r="D158"/>
      <c r="E158"/>
      <c r="F158"/>
      <c r="G158"/>
      <c r="H158"/>
    </row>
    <row r="159" spans="3:8" s="70" customFormat="1" ht="25.05" customHeight="1" x14ac:dyDescent="0.25">
      <c r="C159"/>
      <c r="D159"/>
      <c r="E159"/>
      <c r="F159"/>
      <c r="G159"/>
      <c r="H159"/>
    </row>
    <row r="160" spans="3:8" s="70" customFormat="1" ht="25.05" customHeight="1" x14ac:dyDescent="0.25">
      <c r="C160"/>
      <c r="D160"/>
      <c r="E160"/>
      <c r="F160"/>
      <c r="G160"/>
      <c r="H160"/>
    </row>
    <row r="161" spans="3:8" s="70" customFormat="1" ht="25.05" customHeight="1" x14ac:dyDescent="0.25">
      <c r="C161"/>
      <c r="D161"/>
      <c r="E161"/>
      <c r="F161"/>
      <c r="G161"/>
      <c r="H161"/>
    </row>
    <row r="162" spans="3:8" s="70" customFormat="1" ht="25.05" customHeight="1" x14ac:dyDescent="0.25">
      <c r="C162"/>
      <c r="D162"/>
      <c r="E162"/>
      <c r="F162"/>
      <c r="G162"/>
      <c r="H162"/>
    </row>
    <row r="163" spans="3:8" s="70" customFormat="1" ht="25.05" customHeight="1" x14ac:dyDescent="0.25">
      <c r="C163"/>
      <c r="D163"/>
      <c r="E163"/>
      <c r="F163"/>
      <c r="G163"/>
      <c r="H163"/>
    </row>
    <row r="164" spans="3:8" s="70" customFormat="1" ht="25.05" customHeight="1" x14ac:dyDescent="0.25">
      <c r="C164"/>
      <c r="D164"/>
      <c r="E164"/>
      <c r="F164"/>
      <c r="G164"/>
      <c r="H164"/>
    </row>
    <row r="165" spans="3:8" s="70" customFormat="1" ht="25.05" customHeight="1" x14ac:dyDescent="0.25">
      <c r="C165"/>
      <c r="D165"/>
      <c r="E165"/>
      <c r="F165"/>
      <c r="G165"/>
      <c r="H165"/>
    </row>
    <row r="166" spans="3:8" s="70" customFormat="1" ht="25.05" customHeight="1" x14ac:dyDescent="0.25">
      <c r="C166"/>
      <c r="D166"/>
      <c r="E166"/>
      <c r="F166"/>
      <c r="G166"/>
      <c r="H166"/>
    </row>
    <row r="167" spans="3:8" s="70" customFormat="1" ht="25.05" customHeight="1" x14ac:dyDescent="0.25">
      <c r="C167"/>
      <c r="D167"/>
      <c r="E167"/>
      <c r="F167"/>
      <c r="G167"/>
      <c r="H167"/>
    </row>
    <row r="168" spans="3:8" s="70" customFormat="1" ht="25.05" customHeight="1" x14ac:dyDescent="0.25">
      <c r="C168"/>
      <c r="D168"/>
      <c r="E168"/>
      <c r="F168"/>
      <c r="G168"/>
      <c r="H168"/>
    </row>
    <row r="169" spans="3:8" s="70" customFormat="1" ht="25.05" customHeight="1" x14ac:dyDescent="0.25">
      <c r="C169"/>
      <c r="D169"/>
      <c r="E169"/>
      <c r="F169"/>
      <c r="G169"/>
      <c r="H169"/>
    </row>
    <row r="170" spans="3:8" s="70" customFormat="1" ht="25.05" customHeight="1" x14ac:dyDescent="0.25">
      <c r="C170"/>
      <c r="D170"/>
      <c r="E170"/>
      <c r="F170"/>
      <c r="G170"/>
      <c r="H170"/>
    </row>
    <row r="171" spans="3:8" s="70" customFormat="1" ht="25.05" customHeight="1" x14ac:dyDescent="0.25">
      <c r="C171"/>
      <c r="D171"/>
      <c r="E171"/>
      <c r="F171"/>
      <c r="G171"/>
      <c r="H171"/>
    </row>
    <row r="172" spans="3:8" s="70" customFormat="1" ht="25.05" customHeight="1" x14ac:dyDescent="0.25">
      <c r="C172"/>
      <c r="D172"/>
      <c r="E172"/>
      <c r="F172"/>
      <c r="G172"/>
      <c r="H172"/>
    </row>
    <row r="173" spans="3:8" s="70" customFormat="1" ht="25.05" customHeight="1" x14ac:dyDescent="0.25">
      <c r="C173"/>
      <c r="D173"/>
      <c r="E173"/>
      <c r="F173"/>
      <c r="G173"/>
      <c r="H173"/>
    </row>
    <row r="174" spans="3:8" s="70" customFormat="1" ht="25.05" customHeight="1" x14ac:dyDescent="0.25">
      <c r="C174"/>
      <c r="D174"/>
      <c r="E174"/>
      <c r="F174"/>
      <c r="G174"/>
      <c r="H174"/>
    </row>
    <row r="175" spans="3:8" s="70" customFormat="1" ht="25.05" customHeight="1" x14ac:dyDescent="0.25">
      <c r="C175"/>
      <c r="D175"/>
      <c r="E175"/>
      <c r="F175"/>
      <c r="G175"/>
      <c r="H175"/>
    </row>
    <row r="176" spans="3:8" s="70" customFormat="1" ht="25.05" customHeight="1" x14ac:dyDescent="0.25">
      <c r="C176"/>
      <c r="D176"/>
      <c r="E176"/>
      <c r="F176"/>
      <c r="G176"/>
      <c r="H176"/>
    </row>
    <row r="177" spans="3:8" s="70" customFormat="1" ht="25.05" customHeight="1" x14ac:dyDescent="0.25">
      <c r="C177"/>
      <c r="D177"/>
      <c r="E177"/>
      <c r="F177"/>
      <c r="G177"/>
      <c r="H177"/>
    </row>
    <row r="178" spans="3:8" s="70" customFormat="1" ht="25.05" customHeight="1" x14ac:dyDescent="0.25">
      <c r="C178"/>
      <c r="D178"/>
      <c r="E178"/>
      <c r="F178"/>
      <c r="G178"/>
      <c r="H178"/>
    </row>
    <row r="179" spans="3:8" s="70" customFormat="1" ht="25.05" customHeight="1" x14ac:dyDescent="0.25">
      <c r="C179"/>
      <c r="D179"/>
      <c r="E179"/>
      <c r="F179"/>
      <c r="G179"/>
      <c r="H179"/>
    </row>
    <row r="180" spans="3:8" s="70" customFormat="1" ht="25.05" customHeight="1" x14ac:dyDescent="0.25">
      <c r="C180"/>
      <c r="D180"/>
      <c r="E180"/>
      <c r="F180"/>
      <c r="G180"/>
      <c r="H180"/>
    </row>
    <row r="181" spans="3:8" s="70" customFormat="1" ht="25.05" customHeight="1" x14ac:dyDescent="0.25">
      <c r="C181"/>
      <c r="D181"/>
      <c r="E181"/>
      <c r="F181"/>
      <c r="G181"/>
      <c r="H181"/>
    </row>
    <row r="182" spans="3:8" s="70" customFormat="1" ht="25.05" customHeight="1" x14ac:dyDescent="0.25">
      <c r="C182"/>
      <c r="D182"/>
      <c r="E182"/>
      <c r="F182"/>
      <c r="G182"/>
      <c r="H182"/>
    </row>
    <row r="183" spans="3:8" s="70" customFormat="1" ht="25.05" customHeight="1" x14ac:dyDescent="0.25">
      <c r="C183"/>
      <c r="D183"/>
      <c r="E183"/>
      <c r="F183"/>
      <c r="G183"/>
      <c r="H183"/>
    </row>
    <row r="184" spans="3:8" s="70" customFormat="1" ht="25.05" customHeight="1" x14ac:dyDescent="0.25">
      <c r="C184"/>
      <c r="D184"/>
      <c r="E184"/>
      <c r="F184"/>
      <c r="G184"/>
      <c r="H184"/>
    </row>
    <row r="185" spans="3:8" s="70" customFormat="1" ht="25.05" customHeight="1" x14ac:dyDescent="0.25">
      <c r="C185"/>
      <c r="D185"/>
      <c r="E185"/>
      <c r="F185"/>
      <c r="G185"/>
      <c r="H185"/>
    </row>
    <row r="186" spans="3:8" s="70" customFormat="1" ht="25.05" customHeight="1" x14ac:dyDescent="0.25">
      <c r="C186"/>
      <c r="D186"/>
      <c r="E186"/>
      <c r="F186"/>
      <c r="G186"/>
      <c r="H186"/>
    </row>
    <row r="187" spans="3:8" s="70" customFormat="1" ht="25.05" customHeight="1" x14ac:dyDescent="0.25">
      <c r="C187"/>
      <c r="D187"/>
      <c r="E187"/>
      <c r="F187"/>
      <c r="G187"/>
      <c r="H187"/>
    </row>
    <row r="188" spans="3:8" s="70" customFormat="1" ht="25.05" customHeight="1" x14ac:dyDescent="0.25">
      <c r="C188"/>
      <c r="D188"/>
      <c r="E188"/>
      <c r="F188"/>
      <c r="G188"/>
      <c r="H188"/>
    </row>
    <row r="189" spans="3:8" s="70" customFormat="1" ht="25.05" customHeight="1" x14ac:dyDescent="0.25">
      <c r="C189"/>
      <c r="D189"/>
      <c r="E189"/>
      <c r="F189"/>
      <c r="G189"/>
      <c r="H189"/>
    </row>
    <row r="190" spans="3:8" s="70" customFormat="1" ht="25.05" customHeight="1" x14ac:dyDescent="0.25">
      <c r="C190"/>
      <c r="D190"/>
      <c r="E190"/>
      <c r="F190"/>
      <c r="G190"/>
      <c r="H190"/>
    </row>
    <row r="191" spans="3:8" s="70" customFormat="1" ht="25.05" customHeight="1" x14ac:dyDescent="0.25">
      <c r="C191"/>
      <c r="D191"/>
      <c r="E191"/>
      <c r="F191"/>
      <c r="G191"/>
      <c r="H191"/>
    </row>
    <row r="192" spans="3:8" s="70" customFormat="1" ht="25.05" customHeight="1" x14ac:dyDescent="0.25">
      <c r="C192"/>
      <c r="D192"/>
      <c r="E192"/>
      <c r="F192"/>
      <c r="G192"/>
      <c r="H192"/>
    </row>
    <row r="193" spans="3:8" s="70" customFormat="1" ht="25.05" customHeight="1" x14ac:dyDescent="0.25">
      <c r="C193"/>
      <c r="D193"/>
      <c r="E193"/>
      <c r="F193"/>
      <c r="G193"/>
      <c r="H193"/>
    </row>
    <row r="194" spans="3:8" s="70" customFormat="1" ht="25.05" customHeight="1" x14ac:dyDescent="0.25">
      <c r="C194"/>
      <c r="D194"/>
      <c r="E194"/>
      <c r="F194"/>
      <c r="G194"/>
      <c r="H194"/>
    </row>
    <row r="195" spans="3:8" s="70" customFormat="1" ht="25.05" customHeight="1" x14ac:dyDescent="0.25">
      <c r="C195"/>
      <c r="D195"/>
      <c r="E195"/>
      <c r="F195"/>
      <c r="G195"/>
      <c r="H195"/>
    </row>
    <row r="196" spans="3:8" s="70" customFormat="1" ht="25.05" customHeight="1" x14ac:dyDescent="0.25">
      <c r="C196"/>
      <c r="D196"/>
      <c r="E196"/>
      <c r="F196"/>
      <c r="G196"/>
      <c r="H196"/>
    </row>
    <row r="197" spans="3:8" s="70" customFormat="1" ht="25.05" customHeight="1" x14ac:dyDescent="0.25">
      <c r="C197"/>
      <c r="D197"/>
      <c r="E197"/>
      <c r="F197"/>
      <c r="G197"/>
      <c r="H197"/>
    </row>
    <row r="198" spans="3:8" s="70" customFormat="1" ht="25.05" customHeight="1" x14ac:dyDescent="0.25">
      <c r="C198"/>
      <c r="D198"/>
      <c r="E198"/>
      <c r="F198"/>
      <c r="G198"/>
      <c r="H198"/>
    </row>
    <row r="199" spans="3:8" s="70" customFormat="1" ht="25.05" customHeight="1" x14ac:dyDescent="0.25">
      <c r="C199"/>
      <c r="D199"/>
      <c r="E199"/>
      <c r="F199"/>
      <c r="G199"/>
      <c r="H199"/>
    </row>
    <row r="200" spans="3:8" s="70" customFormat="1" ht="25.05" customHeight="1" x14ac:dyDescent="0.25">
      <c r="C200"/>
      <c r="D200"/>
      <c r="E200"/>
      <c r="F200"/>
      <c r="G200"/>
      <c r="H200"/>
    </row>
    <row r="201" spans="3:8" s="70" customFormat="1" ht="25.05" customHeight="1" x14ac:dyDescent="0.25">
      <c r="C201"/>
      <c r="D201"/>
      <c r="E201"/>
      <c r="F201"/>
      <c r="G201"/>
      <c r="H201"/>
    </row>
    <row r="202" spans="3:8" s="70" customFormat="1" ht="25.05" customHeight="1" x14ac:dyDescent="0.25">
      <c r="C202"/>
      <c r="D202"/>
      <c r="E202"/>
      <c r="F202"/>
      <c r="G202"/>
      <c r="H202"/>
    </row>
    <row r="203" spans="3:8" x14ac:dyDescent="0.25">
      <c r="C203"/>
      <c r="D203"/>
      <c r="E203"/>
      <c r="F203"/>
      <c r="G203"/>
      <c r="H203"/>
    </row>
  </sheetData>
  <dataConsolidate link="1"/>
  <phoneticPr fontId="23" type="noConversion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15</xdr:col>
                    <xdr:colOff>0</xdr:colOff>
                    <xdr:row>0</xdr:row>
                    <xdr:rowOff>106680</xdr:rowOff>
                  </from>
                  <to>
                    <xdr:col>18</xdr:col>
                    <xdr:colOff>33528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ColWidth="9.109375" defaultRowHeight="14.4" x14ac:dyDescent="0.25"/>
  <cols>
    <col min="1" max="1" width="12.44140625" style="53" customWidth="1"/>
    <col min="2" max="2" width="12.5546875" style="53" customWidth="1"/>
    <col min="3" max="3" width="15.88671875" style="53" customWidth="1"/>
    <col min="4" max="4" width="20.6640625" style="53" customWidth="1"/>
    <col min="5" max="5" width="21.6640625" style="53" customWidth="1"/>
    <col min="6" max="6" width="19" style="53" customWidth="1"/>
    <col min="7" max="7" width="7.6640625" style="53" customWidth="1"/>
    <col min="8" max="12" width="6.33203125" style="53" customWidth="1"/>
    <col min="13" max="13" width="8.109375" style="53" customWidth="1"/>
    <col min="14" max="14" width="2.88671875" style="53" customWidth="1"/>
    <col min="15" max="15" width="6.109375" style="53" customWidth="1"/>
    <col min="16" max="16" width="16.44140625" style="53" customWidth="1"/>
    <col min="17" max="17" width="7.33203125" style="53" customWidth="1"/>
    <col min="18" max="18" width="11.88671875" style="53" customWidth="1"/>
    <col min="19" max="19" width="14.6640625" style="53" customWidth="1"/>
    <col min="20" max="16384" width="9.109375" style="53"/>
  </cols>
  <sheetData>
    <row r="1" spans="1:14" ht="51.75" customHeight="1" x14ac:dyDescent="0.25">
      <c r="A1" s="67" t="s">
        <v>188</v>
      </c>
      <c r="B1" s="65" t="s">
        <v>152</v>
      </c>
      <c r="C1" s="68" t="s">
        <v>27</v>
      </c>
      <c r="D1" s="65" t="s">
        <v>167</v>
      </c>
      <c r="E1" s="65" t="s">
        <v>168</v>
      </c>
      <c r="F1" s="65" t="s">
        <v>28</v>
      </c>
      <c r="G1" s="65" t="s">
        <v>154</v>
      </c>
      <c r="H1" s="66" t="s">
        <v>183</v>
      </c>
      <c r="I1" s="66" t="s">
        <v>184</v>
      </c>
      <c r="J1" s="66" t="s">
        <v>185</v>
      </c>
      <c r="K1" s="66" t="s">
        <v>186</v>
      </c>
      <c r="L1" s="66" t="s">
        <v>187</v>
      </c>
      <c r="M1" s="66" t="s">
        <v>171</v>
      </c>
      <c r="N1" s="64"/>
    </row>
  </sheetData>
  <dataConsolidate link="1"/>
  <phoneticPr fontId="23" type="noConversion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7620</xdr:colOff>
                    <xdr:row>0</xdr:row>
                    <xdr:rowOff>106680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:F5000"/>
  <sheetViews>
    <sheetView topLeftCell="A834" workbookViewId="0">
      <selection activeCell="A841" sqref="A841:F873"/>
    </sheetView>
  </sheetViews>
  <sheetFormatPr defaultRowHeight="14.4" x14ac:dyDescent="0.25"/>
  <cols>
    <col min="1" max="1" width="20.6640625" customWidth="1"/>
    <col min="2" max="2" width="40.6640625" customWidth="1"/>
    <col min="3" max="3" width="20.6640625" customWidth="1"/>
    <col min="4" max="4" width="40.6640625" customWidth="1"/>
    <col min="5" max="5" width="20.6640625" customWidth="1"/>
    <col min="6" max="6" width="40.6640625" customWidth="1"/>
  </cols>
  <sheetData>
    <row r="1" spans="1:6" ht="30" customHeight="1" x14ac:dyDescent="0.25">
      <c r="A1" s="19" t="s">
        <v>152</v>
      </c>
      <c r="B1" s="31" t="s">
        <v>209</v>
      </c>
      <c r="C1" s="13" t="s">
        <v>27</v>
      </c>
      <c r="D1" s="31"/>
      <c r="E1" s="13" t="s">
        <v>71</v>
      </c>
      <c r="F1" s="31"/>
    </row>
    <row r="2" spans="1:6" ht="30" customHeight="1" x14ac:dyDescent="0.25">
      <c r="A2" s="13" t="s">
        <v>173</v>
      </c>
      <c r="B2" s="31"/>
      <c r="C2" s="13" t="s">
        <v>30</v>
      </c>
      <c r="D2" s="42" t="s">
        <v>149</v>
      </c>
      <c r="E2" s="58"/>
      <c r="F2" s="43"/>
    </row>
    <row r="3" spans="1:6" ht="30" customHeight="1" x14ac:dyDescent="0.25">
      <c r="A3" s="55" t="s">
        <v>167</v>
      </c>
      <c r="B3" s="41"/>
      <c r="C3" s="55" t="s">
        <v>168</v>
      </c>
      <c r="D3" s="56"/>
      <c r="E3" s="13" t="s">
        <v>74</v>
      </c>
      <c r="F3" s="57"/>
    </row>
    <row r="4" spans="1:6" ht="30" customHeight="1" thickBot="1" x14ac:dyDescent="0.3">
      <c r="A4" s="15" t="s">
        <v>28</v>
      </c>
      <c r="B4" s="38"/>
      <c r="C4" s="15" t="s">
        <v>29</v>
      </c>
      <c r="D4" s="38"/>
      <c r="E4" s="37" t="s">
        <v>154</v>
      </c>
      <c r="F4" s="38">
        <v>1</v>
      </c>
    </row>
    <row r="5" spans="1:6" ht="30" customHeight="1" thickTop="1" x14ac:dyDescent="0.25">
      <c r="A5" s="29" t="s">
        <v>75</v>
      </c>
      <c r="B5" s="122" t="s">
        <v>76</v>
      </c>
      <c r="C5" s="123"/>
      <c r="D5" s="124"/>
      <c r="E5" s="30" t="s">
        <v>155</v>
      </c>
      <c r="F5" s="30" t="s">
        <v>172</v>
      </c>
    </row>
    <row r="6" spans="1:6" ht="30" customHeight="1" x14ac:dyDescent="0.25">
      <c r="A6" s="101" t="s">
        <v>77</v>
      </c>
      <c r="B6" s="102" t="s">
        <v>3</v>
      </c>
      <c r="C6" s="103"/>
      <c r="D6" s="104"/>
      <c r="E6" s="33" t="s">
        <v>2</v>
      </c>
      <c r="F6" s="117"/>
    </row>
    <row r="7" spans="1:6" ht="30" customHeight="1" x14ac:dyDescent="0.25">
      <c r="A7" s="101"/>
      <c r="B7" s="102" t="s">
        <v>87</v>
      </c>
      <c r="C7" s="103"/>
      <c r="D7" s="104"/>
      <c r="E7" s="33" t="s">
        <v>2</v>
      </c>
      <c r="F7" s="118"/>
    </row>
    <row r="8" spans="1:6" ht="30" customHeight="1" x14ac:dyDescent="0.25">
      <c r="A8" s="101"/>
      <c r="B8" s="102" t="s">
        <v>92</v>
      </c>
      <c r="C8" s="103"/>
      <c r="D8" s="104"/>
      <c r="E8" s="33" t="s">
        <v>17</v>
      </c>
      <c r="F8" s="32"/>
    </row>
    <row r="9" spans="1:6" ht="30" customHeight="1" x14ac:dyDescent="0.25">
      <c r="A9" s="101"/>
      <c r="B9" s="105" t="s">
        <v>78</v>
      </c>
      <c r="C9" s="106"/>
      <c r="D9" s="107"/>
      <c r="E9" s="16" t="s">
        <v>4</v>
      </c>
      <c r="F9" s="32"/>
    </row>
    <row r="10" spans="1:6" ht="30" customHeight="1" x14ac:dyDescent="0.25">
      <c r="A10" s="111" t="s">
        <v>79</v>
      </c>
      <c r="B10" s="119" t="s">
        <v>84</v>
      </c>
      <c r="C10" s="120"/>
      <c r="D10" s="121"/>
      <c r="E10" s="34" t="s">
        <v>13</v>
      </c>
      <c r="F10" s="115"/>
    </row>
    <row r="11" spans="1:6" ht="30" customHeight="1" x14ac:dyDescent="0.25">
      <c r="A11" s="111"/>
      <c r="B11" s="119" t="s">
        <v>88</v>
      </c>
      <c r="C11" s="120"/>
      <c r="D11" s="121"/>
      <c r="E11" s="34" t="s">
        <v>2</v>
      </c>
      <c r="F11" s="116"/>
    </row>
    <row r="12" spans="1:6" ht="30" customHeight="1" x14ac:dyDescent="0.25">
      <c r="A12" s="111"/>
      <c r="B12" s="119" t="s">
        <v>93</v>
      </c>
      <c r="C12" s="120"/>
      <c r="D12" s="121"/>
      <c r="E12" s="34" t="s">
        <v>17</v>
      </c>
      <c r="F12" s="41"/>
    </row>
    <row r="13" spans="1:6" ht="30" customHeight="1" x14ac:dyDescent="0.25">
      <c r="A13" s="111"/>
      <c r="B13" s="119" t="s">
        <v>163</v>
      </c>
      <c r="C13" s="120"/>
      <c r="D13" s="121"/>
      <c r="E13" s="34" t="s">
        <v>166</v>
      </c>
      <c r="F13" s="31"/>
    </row>
    <row r="14" spans="1:6" ht="30" customHeight="1" x14ac:dyDescent="0.25">
      <c r="A14" s="111"/>
      <c r="B14" s="119" t="s">
        <v>182</v>
      </c>
      <c r="C14" s="120"/>
      <c r="D14" s="121"/>
      <c r="E14" s="34" t="s">
        <v>166</v>
      </c>
      <c r="F14" s="31"/>
    </row>
    <row r="15" spans="1:6" ht="30" customHeight="1" x14ac:dyDescent="0.25">
      <c r="A15" s="111"/>
      <c r="B15" s="119" t="s">
        <v>98</v>
      </c>
      <c r="C15" s="120"/>
      <c r="D15" s="121"/>
      <c r="E15" s="34" t="s">
        <v>2</v>
      </c>
      <c r="F15" s="31"/>
    </row>
    <row r="16" spans="1:6" ht="30" customHeight="1" x14ac:dyDescent="0.25">
      <c r="A16" s="111"/>
      <c r="B16" s="119" t="s">
        <v>99</v>
      </c>
      <c r="C16" s="120"/>
      <c r="D16" s="121"/>
      <c r="E16" s="34" t="s">
        <v>166</v>
      </c>
      <c r="F16" s="31"/>
    </row>
    <row r="17" spans="1:6" ht="30" customHeight="1" x14ac:dyDescent="0.25">
      <c r="A17" s="111"/>
      <c r="B17" s="108" t="s">
        <v>78</v>
      </c>
      <c r="C17" s="109"/>
      <c r="D17" s="110"/>
      <c r="E17" s="17" t="s">
        <v>4</v>
      </c>
      <c r="F17" s="31"/>
    </row>
    <row r="18" spans="1:6" ht="30" customHeight="1" x14ac:dyDescent="0.25">
      <c r="A18" s="101" t="s">
        <v>80</v>
      </c>
      <c r="B18" s="102" t="s">
        <v>85</v>
      </c>
      <c r="C18" s="103"/>
      <c r="D18" s="104"/>
      <c r="E18" s="33" t="s">
        <v>2</v>
      </c>
      <c r="F18" s="32"/>
    </row>
    <row r="19" spans="1:6" ht="30" customHeight="1" x14ac:dyDescent="0.25">
      <c r="A19" s="101"/>
      <c r="B19" s="102" t="s">
        <v>90</v>
      </c>
      <c r="C19" s="103"/>
      <c r="D19" s="104"/>
      <c r="E19" s="33" t="s">
        <v>166</v>
      </c>
      <c r="F19" s="32"/>
    </row>
    <row r="20" spans="1:6" ht="30" customHeight="1" x14ac:dyDescent="0.25">
      <c r="A20" s="101"/>
      <c r="B20" s="102" t="s">
        <v>94</v>
      </c>
      <c r="C20" s="103"/>
      <c r="D20" s="104"/>
      <c r="E20" s="33" t="s">
        <v>166</v>
      </c>
      <c r="F20" s="117"/>
    </row>
    <row r="21" spans="1:6" ht="30" customHeight="1" x14ac:dyDescent="0.25">
      <c r="A21" s="101"/>
      <c r="B21" s="102" t="s">
        <v>157</v>
      </c>
      <c r="C21" s="103"/>
      <c r="D21" s="104"/>
      <c r="E21" s="33" t="s">
        <v>166</v>
      </c>
      <c r="F21" s="118"/>
    </row>
    <row r="22" spans="1:6" ht="30" customHeight="1" x14ac:dyDescent="0.25">
      <c r="A22" s="101"/>
      <c r="B22" s="105" t="s">
        <v>78</v>
      </c>
      <c r="C22" s="106"/>
      <c r="D22" s="107"/>
      <c r="E22" s="16" t="s">
        <v>4</v>
      </c>
      <c r="F22" s="32"/>
    </row>
    <row r="23" spans="1:6" ht="30" customHeight="1" x14ac:dyDescent="0.25">
      <c r="A23" s="111" t="s">
        <v>81</v>
      </c>
      <c r="B23" s="112" t="s">
        <v>86</v>
      </c>
      <c r="C23" s="113"/>
      <c r="D23" s="114"/>
      <c r="E23" s="34" t="s">
        <v>17</v>
      </c>
      <c r="F23" s="31"/>
    </row>
    <row r="24" spans="1:6" ht="30" customHeight="1" x14ac:dyDescent="0.25">
      <c r="A24" s="111"/>
      <c r="B24" s="112" t="s">
        <v>91</v>
      </c>
      <c r="C24" s="113"/>
      <c r="D24" s="114"/>
      <c r="E24" s="34" t="s">
        <v>17</v>
      </c>
      <c r="F24" s="31"/>
    </row>
    <row r="25" spans="1:6" ht="30" customHeight="1" x14ac:dyDescent="0.25">
      <c r="A25" s="111"/>
      <c r="B25" s="112" t="s">
        <v>95</v>
      </c>
      <c r="C25" s="113"/>
      <c r="D25" s="114"/>
      <c r="E25" s="34" t="s">
        <v>2</v>
      </c>
      <c r="F25" s="31"/>
    </row>
    <row r="26" spans="1:6" ht="30" customHeight="1" x14ac:dyDescent="0.25">
      <c r="A26" s="111"/>
      <c r="B26" s="112" t="s">
        <v>96</v>
      </c>
      <c r="C26" s="113"/>
      <c r="D26" s="114"/>
      <c r="E26" s="34" t="s">
        <v>17</v>
      </c>
      <c r="F26" s="115"/>
    </row>
    <row r="27" spans="1:6" ht="30" customHeight="1" x14ac:dyDescent="0.25">
      <c r="A27" s="111"/>
      <c r="B27" s="112" t="s">
        <v>97</v>
      </c>
      <c r="C27" s="113"/>
      <c r="D27" s="114"/>
      <c r="E27" s="34" t="s">
        <v>166</v>
      </c>
      <c r="F27" s="116"/>
    </row>
    <row r="28" spans="1:6" ht="30" customHeight="1" x14ac:dyDescent="0.25">
      <c r="A28" s="111"/>
      <c r="B28" s="108" t="s">
        <v>78</v>
      </c>
      <c r="C28" s="109"/>
      <c r="D28" s="110"/>
      <c r="E28" s="17" t="s">
        <v>4</v>
      </c>
      <c r="F28" s="31"/>
    </row>
    <row r="29" spans="1:6" ht="30" customHeight="1" x14ac:dyDescent="0.25">
      <c r="A29" s="101" t="s">
        <v>82</v>
      </c>
      <c r="B29" s="102" t="s">
        <v>158</v>
      </c>
      <c r="C29" s="103"/>
      <c r="D29" s="104"/>
      <c r="E29" s="33" t="s">
        <v>2</v>
      </c>
      <c r="F29" s="32"/>
    </row>
    <row r="30" spans="1:6" ht="30" customHeight="1" x14ac:dyDescent="0.25">
      <c r="A30" s="101"/>
      <c r="B30" s="102" t="s">
        <v>164</v>
      </c>
      <c r="C30" s="103"/>
      <c r="D30" s="104"/>
      <c r="E30" s="33" t="s">
        <v>17</v>
      </c>
      <c r="F30" s="32"/>
    </row>
    <row r="31" spans="1:6" ht="30" customHeight="1" x14ac:dyDescent="0.25">
      <c r="A31" s="101"/>
      <c r="B31" s="102" t="s">
        <v>165</v>
      </c>
      <c r="C31" s="103"/>
      <c r="D31" s="104"/>
      <c r="E31" s="33" t="s">
        <v>17</v>
      </c>
      <c r="F31" s="32"/>
    </row>
    <row r="32" spans="1:6" ht="30" customHeight="1" x14ac:dyDescent="0.25">
      <c r="A32" s="101"/>
      <c r="B32" s="105" t="s">
        <v>78</v>
      </c>
      <c r="C32" s="106"/>
      <c r="D32" s="107"/>
      <c r="E32" s="16" t="s">
        <v>4</v>
      </c>
      <c r="F32" s="32"/>
    </row>
    <row r="33" spans="1:6" ht="30" customHeight="1" x14ac:dyDescent="0.25">
      <c r="A33" s="18" t="s">
        <v>83</v>
      </c>
      <c r="B33" s="108" t="s">
        <v>78</v>
      </c>
      <c r="C33" s="109"/>
      <c r="D33" s="110"/>
      <c r="E33" s="17" t="s">
        <v>4</v>
      </c>
      <c r="F33" s="31"/>
    </row>
    <row r="34" spans="1:6" ht="30" customHeight="1" x14ac:dyDescent="0.25"/>
    <row r="35" spans="1:6" ht="30" customHeight="1" x14ac:dyDescent="0.25"/>
    <row r="36" spans="1:6" ht="30" customHeight="1" x14ac:dyDescent="0.25">
      <c r="A36" s="19" t="s">
        <v>152</v>
      </c>
      <c r="B36" s="31" t="s">
        <v>216</v>
      </c>
      <c r="C36" s="13" t="s">
        <v>27</v>
      </c>
      <c r="D36" s="31"/>
      <c r="E36" s="13" t="s">
        <v>71</v>
      </c>
      <c r="F36" s="31"/>
    </row>
    <row r="37" spans="1:6" ht="30" customHeight="1" x14ac:dyDescent="0.25">
      <c r="A37" s="13" t="s">
        <v>173</v>
      </c>
      <c r="B37" s="31"/>
      <c r="C37" s="13" t="s">
        <v>30</v>
      </c>
      <c r="D37" s="42" t="s">
        <v>149</v>
      </c>
      <c r="E37" s="58"/>
      <c r="F37" s="43"/>
    </row>
    <row r="38" spans="1:6" ht="30" customHeight="1" x14ac:dyDescent="0.25">
      <c r="A38" s="55" t="s">
        <v>167</v>
      </c>
      <c r="B38" s="41"/>
      <c r="C38" s="55" t="s">
        <v>168</v>
      </c>
      <c r="D38" s="56"/>
      <c r="E38" s="13" t="s">
        <v>74</v>
      </c>
      <c r="F38" s="57"/>
    </row>
    <row r="39" spans="1:6" ht="30" customHeight="1" thickBot="1" x14ac:dyDescent="0.3">
      <c r="A39" s="15" t="s">
        <v>28</v>
      </c>
      <c r="B39" s="38"/>
      <c r="C39" s="15" t="s">
        <v>29</v>
      </c>
      <c r="D39" s="38"/>
      <c r="E39" s="37" t="s">
        <v>154</v>
      </c>
      <c r="F39" s="38">
        <v>1</v>
      </c>
    </row>
    <row r="40" spans="1:6" ht="30" customHeight="1" thickTop="1" x14ac:dyDescent="0.25">
      <c r="A40" s="29" t="s">
        <v>75</v>
      </c>
      <c r="B40" s="122" t="s">
        <v>76</v>
      </c>
      <c r="C40" s="123"/>
      <c r="D40" s="124"/>
      <c r="E40" s="30" t="s">
        <v>155</v>
      </c>
      <c r="F40" s="30" t="s">
        <v>172</v>
      </c>
    </row>
    <row r="41" spans="1:6" ht="30" customHeight="1" x14ac:dyDescent="0.25">
      <c r="A41" s="101" t="s">
        <v>77</v>
      </c>
      <c r="B41" s="102" t="s">
        <v>3</v>
      </c>
      <c r="C41" s="103"/>
      <c r="D41" s="104"/>
      <c r="E41" s="33" t="s">
        <v>20</v>
      </c>
      <c r="F41" s="117"/>
    </row>
    <row r="42" spans="1:6" ht="30" customHeight="1" x14ac:dyDescent="0.25">
      <c r="A42" s="101"/>
      <c r="B42" s="102" t="s">
        <v>87</v>
      </c>
      <c r="C42" s="103"/>
      <c r="D42" s="104"/>
      <c r="E42" s="33" t="s">
        <v>20</v>
      </c>
      <c r="F42" s="118"/>
    </row>
    <row r="43" spans="1:6" ht="30" customHeight="1" x14ac:dyDescent="0.25">
      <c r="A43" s="101"/>
      <c r="B43" s="102" t="s">
        <v>92</v>
      </c>
      <c r="C43" s="103"/>
      <c r="D43" s="104"/>
      <c r="E43" s="33" t="s">
        <v>17</v>
      </c>
      <c r="F43" s="32"/>
    </row>
    <row r="44" spans="1:6" ht="30" customHeight="1" x14ac:dyDescent="0.25">
      <c r="A44" s="101"/>
      <c r="B44" s="105" t="s">
        <v>78</v>
      </c>
      <c r="C44" s="106"/>
      <c r="D44" s="107"/>
      <c r="E44" s="16" t="s">
        <v>14</v>
      </c>
      <c r="F44" s="32"/>
    </row>
    <row r="45" spans="1:6" ht="30" customHeight="1" x14ac:dyDescent="0.25">
      <c r="A45" s="111" t="s">
        <v>79</v>
      </c>
      <c r="B45" s="119" t="s">
        <v>84</v>
      </c>
      <c r="C45" s="120"/>
      <c r="D45" s="121"/>
      <c r="E45" s="34" t="s">
        <v>20</v>
      </c>
      <c r="F45" s="115"/>
    </row>
    <row r="46" spans="1:6" ht="30" customHeight="1" x14ac:dyDescent="0.25">
      <c r="A46" s="111"/>
      <c r="B46" s="119" t="s">
        <v>88</v>
      </c>
      <c r="C46" s="120"/>
      <c r="D46" s="121"/>
      <c r="E46" s="34" t="s">
        <v>9</v>
      </c>
      <c r="F46" s="116"/>
    </row>
    <row r="47" spans="1:6" ht="30" customHeight="1" x14ac:dyDescent="0.25">
      <c r="A47" s="111"/>
      <c r="B47" s="119" t="s">
        <v>93</v>
      </c>
      <c r="C47" s="120"/>
      <c r="D47" s="121"/>
      <c r="E47" s="34" t="s">
        <v>13</v>
      </c>
      <c r="F47" s="41"/>
    </row>
    <row r="48" spans="1:6" ht="30" customHeight="1" x14ac:dyDescent="0.25">
      <c r="A48" s="111"/>
      <c r="B48" s="119" t="s">
        <v>163</v>
      </c>
      <c r="C48" s="120"/>
      <c r="D48" s="121"/>
      <c r="E48" s="34" t="s">
        <v>166</v>
      </c>
      <c r="F48" s="31"/>
    </row>
    <row r="49" spans="1:6" ht="30" customHeight="1" x14ac:dyDescent="0.25">
      <c r="A49" s="111"/>
      <c r="B49" s="119" t="s">
        <v>182</v>
      </c>
      <c r="C49" s="120"/>
      <c r="D49" s="121"/>
      <c r="E49" s="34" t="s">
        <v>166</v>
      </c>
      <c r="F49" s="31"/>
    </row>
    <row r="50" spans="1:6" ht="30" customHeight="1" x14ac:dyDescent="0.25">
      <c r="A50" s="111"/>
      <c r="B50" s="119" t="s">
        <v>98</v>
      </c>
      <c r="C50" s="120"/>
      <c r="D50" s="121"/>
      <c r="E50" s="34" t="s">
        <v>9</v>
      </c>
      <c r="F50" s="31"/>
    </row>
    <row r="51" spans="1:6" ht="30" customHeight="1" x14ac:dyDescent="0.25">
      <c r="A51" s="111"/>
      <c r="B51" s="119" t="s">
        <v>99</v>
      </c>
      <c r="C51" s="120"/>
      <c r="D51" s="121"/>
      <c r="E51" s="34" t="s">
        <v>166</v>
      </c>
      <c r="F51" s="31"/>
    </row>
    <row r="52" spans="1:6" ht="30" customHeight="1" x14ac:dyDescent="0.25">
      <c r="A52" s="111"/>
      <c r="B52" s="108" t="s">
        <v>78</v>
      </c>
      <c r="C52" s="109"/>
      <c r="D52" s="110"/>
      <c r="E52" s="17" t="s">
        <v>14</v>
      </c>
      <c r="F52" s="31"/>
    </row>
    <row r="53" spans="1:6" ht="30" customHeight="1" x14ac:dyDescent="0.25">
      <c r="A53" s="101" t="s">
        <v>80</v>
      </c>
      <c r="B53" s="102" t="s">
        <v>85</v>
      </c>
      <c r="C53" s="103"/>
      <c r="D53" s="104"/>
      <c r="E53" s="33" t="s">
        <v>2</v>
      </c>
      <c r="F53" s="32"/>
    </row>
    <row r="54" spans="1:6" ht="30" customHeight="1" x14ac:dyDescent="0.25">
      <c r="A54" s="101"/>
      <c r="B54" s="102" t="s">
        <v>90</v>
      </c>
      <c r="C54" s="103"/>
      <c r="D54" s="104"/>
      <c r="E54" s="33" t="s">
        <v>166</v>
      </c>
      <c r="F54" s="32"/>
    </row>
    <row r="55" spans="1:6" ht="30" customHeight="1" x14ac:dyDescent="0.25">
      <c r="A55" s="101"/>
      <c r="B55" s="102" t="s">
        <v>94</v>
      </c>
      <c r="C55" s="103"/>
      <c r="D55" s="104"/>
      <c r="E55" s="33" t="s">
        <v>166</v>
      </c>
      <c r="F55" s="117"/>
    </row>
    <row r="56" spans="1:6" ht="30" customHeight="1" x14ac:dyDescent="0.25">
      <c r="A56" s="101"/>
      <c r="B56" s="102" t="s">
        <v>157</v>
      </c>
      <c r="C56" s="103"/>
      <c r="D56" s="104"/>
      <c r="E56" s="33" t="s">
        <v>166</v>
      </c>
      <c r="F56" s="118"/>
    </row>
    <row r="57" spans="1:6" ht="30" customHeight="1" x14ac:dyDescent="0.25">
      <c r="A57" s="101"/>
      <c r="B57" s="105" t="s">
        <v>78</v>
      </c>
      <c r="C57" s="106"/>
      <c r="D57" s="107"/>
      <c r="E57" s="16" t="s">
        <v>4</v>
      </c>
      <c r="F57" s="32"/>
    </row>
    <row r="58" spans="1:6" ht="30" customHeight="1" x14ac:dyDescent="0.25">
      <c r="A58" s="111" t="s">
        <v>81</v>
      </c>
      <c r="B58" s="112" t="s">
        <v>86</v>
      </c>
      <c r="C58" s="113"/>
      <c r="D58" s="114"/>
      <c r="E58" s="34" t="s">
        <v>17</v>
      </c>
      <c r="F58" s="31"/>
    </row>
    <row r="59" spans="1:6" ht="30" customHeight="1" x14ac:dyDescent="0.25">
      <c r="A59" s="111"/>
      <c r="B59" s="112" t="s">
        <v>91</v>
      </c>
      <c r="C59" s="113"/>
      <c r="D59" s="114"/>
      <c r="E59" s="34" t="s">
        <v>17</v>
      </c>
      <c r="F59" s="31"/>
    </row>
    <row r="60" spans="1:6" ht="30" customHeight="1" x14ac:dyDescent="0.25">
      <c r="A60" s="111"/>
      <c r="B60" s="112" t="s">
        <v>95</v>
      </c>
      <c r="C60" s="113"/>
      <c r="D60" s="114"/>
      <c r="E60" s="34" t="s">
        <v>9</v>
      </c>
      <c r="F60" s="31"/>
    </row>
    <row r="61" spans="1:6" ht="30" customHeight="1" x14ac:dyDescent="0.25">
      <c r="A61" s="111"/>
      <c r="B61" s="112" t="s">
        <v>96</v>
      </c>
      <c r="C61" s="113"/>
      <c r="D61" s="114"/>
      <c r="E61" s="34" t="s">
        <v>13</v>
      </c>
      <c r="F61" s="115"/>
    </row>
    <row r="62" spans="1:6" ht="30" customHeight="1" x14ac:dyDescent="0.25">
      <c r="A62" s="111"/>
      <c r="B62" s="112" t="s">
        <v>97</v>
      </c>
      <c r="C62" s="113"/>
      <c r="D62" s="114"/>
      <c r="E62" s="34" t="s">
        <v>166</v>
      </c>
      <c r="F62" s="116"/>
    </row>
    <row r="63" spans="1:6" ht="30" customHeight="1" x14ac:dyDescent="0.25">
      <c r="A63" s="111"/>
      <c r="B63" s="108" t="s">
        <v>78</v>
      </c>
      <c r="C63" s="109"/>
      <c r="D63" s="110"/>
      <c r="E63" s="17" t="s">
        <v>4</v>
      </c>
      <c r="F63" s="31"/>
    </row>
    <row r="64" spans="1:6" ht="30" customHeight="1" x14ac:dyDescent="0.25">
      <c r="A64" s="101" t="s">
        <v>82</v>
      </c>
      <c r="B64" s="102" t="s">
        <v>158</v>
      </c>
      <c r="C64" s="103"/>
      <c r="D64" s="104"/>
      <c r="E64" s="33" t="s">
        <v>2</v>
      </c>
      <c r="F64" s="32"/>
    </row>
    <row r="65" spans="1:6" ht="30" customHeight="1" x14ac:dyDescent="0.25">
      <c r="A65" s="101"/>
      <c r="B65" s="102" t="s">
        <v>164</v>
      </c>
      <c r="C65" s="103"/>
      <c r="D65" s="104"/>
      <c r="E65" s="33" t="s">
        <v>17</v>
      </c>
      <c r="F65" s="32"/>
    </row>
    <row r="66" spans="1:6" ht="30" customHeight="1" x14ac:dyDescent="0.25">
      <c r="A66" s="101"/>
      <c r="B66" s="102" t="s">
        <v>165</v>
      </c>
      <c r="C66" s="103"/>
      <c r="D66" s="104"/>
      <c r="E66" s="33" t="s">
        <v>17</v>
      </c>
      <c r="F66" s="32"/>
    </row>
    <row r="67" spans="1:6" ht="30" customHeight="1" x14ac:dyDescent="0.25">
      <c r="A67" s="101"/>
      <c r="B67" s="105" t="s">
        <v>78</v>
      </c>
      <c r="C67" s="106"/>
      <c r="D67" s="107"/>
      <c r="E67" s="16" t="s">
        <v>4</v>
      </c>
      <c r="F67" s="32"/>
    </row>
    <row r="68" spans="1:6" ht="30" customHeight="1" x14ac:dyDescent="0.25">
      <c r="A68" s="18" t="s">
        <v>83</v>
      </c>
      <c r="B68" s="108" t="s">
        <v>78</v>
      </c>
      <c r="C68" s="109"/>
      <c r="D68" s="110"/>
      <c r="E68" s="17" t="s">
        <v>14</v>
      </c>
      <c r="F68" s="31"/>
    </row>
    <row r="69" spans="1:6" ht="30" customHeight="1" x14ac:dyDescent="0.25"/>
    <row r="70" spans="1:6" ht="30" customHeight="1" x14ac:dyDescent="0.25"/>
    <row r="71" spans="1:6" ht="30" customHeight="1" x14ac:dyDescent="0.25">
      <c r="A71" s="19" t="s">
        <v>152</v>
      </c>
      <c r="B71" s="31" t="s">
        <v>220</v>
      </c>
      <c r="C71" s="13" t="s">
        <v>27</v>
      </c>
      <c r="D71" s="31"/>
      <c r="E71" s="13" t="s">
        <v>71</v>
      </c>
      <c r="F71" s="31"/>
    </row>
    <row r="72" spans="1:6" ht="30" customHeight="1" x14ac:dyDescent="0.25">
      <c r="A72" s="13" t="s">
        <v>173</v>
      </c>
      <c r="B72" s="31"/>
      <c r="C72" s="13" t="s">
        <v>30</v>
      </c>
      <c r="D72" s="42" t="s">
        <v>149</v>
      </c>
      <c r="E72" s="58"/>
      <c r="F72" s="43"/>
    </row>
    <row r="73" spans="1:6" ht="30" customHeight="1" x14ac:dyDescent="0.25">
      <c r="A73" s="55" t="s">
        <v>167</v>
      </c>
      <c r="B73" s="41"/>
      <c r="C73" s="55" t="s">
        <v>168</v>
      </c>
      <c r="D73" s="56"/>
      <c r="E73" s="13" t="s">
        <v>74</v>
      </c>
      <c r="F73" s="57"/>
    </row>
    <row r="74" spans="1:6" ht="30" customHeight="1" thickBot="1" x14ac:dyDescent="0.3">
      <c r="A74" s="15" t="s">
        <v>28</v>
      </c>
      <c r="B74" s="38"/>
      <c r="C74" s="15" t="s">
        <v>29</v>
      </c>
      <c r="D74" s="38"/>
      <c r="E74" s="37" t="s">
        <v>154</v>
      </c>
      <c r="F74" s="38">
        <v>1</v>
      </c>
    </row>
    <row r="75" spans="1:6" ht="30" customHeight="1" thickTop="1" x14ac:dyDescent="0.25">
      <c r="A75" s="29" t="s">
        <v>75</v>
      </c>
      <c r="B75" s="122" t="s">
        <v>76</v>
      </c>
      <c r="C75" s="123"/>
      <c r="D75" s="124"/>
      <c r="E75" s="30" t="s">
        <v>155</v>
      </c>
      <c r="F75" s="30" t="s">
        <v>172</v>
      </c>
    </row>
    <row r="76" spans="1:6" ht="30" customHeight="1" x14ac:dyDescent="0.25">
      <c r="A76" s="101" t="s">
        <v>77</v>
      </c>
      <c r="B76" s="102" t="s">
        <v>3</v>
      </c>
      <c r="C76" s="103"/>
      <c r="D76" s="104"/>
      <c r="E76" s="33" t="s">
        <v>20</v>
      </c>
      <c r="F76" s="117"/>
    </row>
    <row r="77" spans="1:6" ht="30" customHeight="1" x14ac:dyDescent="0.25">
      <c r="A77" s="101"/>
      <c r="B77" s="102" t="s">
        <v>87</v>
      </c>
      <c r="C77" s="103"/>
      <c r="D77" s="104"/>
      <c r="E77" s="33" t="s">
        <v>20</v>
      </c>
      <c r="F77" s="118"/>
    </row>
    <row r="78" spans="1:6" ht="30" customHeight="1" x14ac:dyDescent="0.25">
      <c r="A78" s="101"/>
      <c r="B78" s="102" t="s">
        <v>92</v>
      </c>
      <c r="C78" s="103"/>
      <c r="D78" s="104"/>
      <c r="E78" s="33" t="s">
        <v>17</v>
      </c>
      <c r="F78" s="32"/>
    </row>
    <row r="79" spans="1:6" ht="30" customHeight="1" x14ac:dyDescent="0.25">
      <c r="A79" s="101"/>
      <c r="B79" s="105" t="s">
        <v>78</v>
      </c>
      <c r="C79" s="106"/>
      <c r="D79" s="107"/>
      <c r="E79" s="16" t="s">
        <v>14</v>
      </c>
      <c r="F79" s="32"/>
    </row>
    <row r="80" spans="1:6" ht="30" customHeight="1" x14ac:dyDescent="0.25">
      <c r="A80" s="111" t="s">
        <v>79</v>
      </c>
      <c r="B80" s="119" t="s">
        <v>84</v>
      </c>
      <c r="C80" s="120"/>
      <c r="D80" s="121"/>
      <c r="E80" s="34" t="s">
        <v>9</v>
      </c>
      <c r="F80" s="115"/>
    </row>
    <row r="81" spans="1:6" ht="30" customHeight="1" x14ac:dyDescent="0.25">
      <c r="A81" s="111"/>
      <c r="B81" s="119" t="s">
        <v>88</v>
      </c>
      <c r="C81" s="120"/>
      <c r="D81" s="121"/>
      <c r="E81" s="34" t="s">
        <v>2</v>
      </c>
      <c r="F81" s="116"/>
    </row>
    <row r="82" spans="1:6" ht="30" customHeight="1" x14ac:dyDescent="0.25">
      <c r="A82" s="111"/>
      <c r="B82" s="119" t="s">
        <v>93</v>
      </c>
      <c r="C82" s="120"/>
      <c r="D82" s="121"/>
      <c r="E82" s="34" t="s">
        <v>13</v>
      </c>
      <c r="F82" s="41"/>
    </row>
    <row r="83" spans="1:6" ht="30" customHeight="1" x14ac:dyDescent="0.25">
      <c r="A83" s="111"/>
      <c r="B83" s="119" t="s">
        <v>163</v>
      </c>
      <c r="C83" s="120"/>
      <c r="D83" s="121"/>
      <c r="E83" s="34" t="s">
        <v>166</v>
      </c>
      <c r="F83" s="31"/>
    </row>
    <row r="84" spans="1:6" ht="30" customHeight="1" x14ac:dyDescent="0.25">
      <c r="A84" s="111"/>
      <c r="B84" s="119" t="s">
        <v>182</v>
      </c>
      <c r="C84" s="120"/>
      <c r="D84" s="121"/>
      <c r="E84" s="34" t="s">
        <v>166</v>
      </c>
      <c r="F84" s="31"/>
    </row>
    <row r="85" spans="1:6" ht="30" customHeight="1" x14ac:dyDescent="0.25">
      <c r="A85" s="111"/>
      <c r="B85" s="119" t="s">
        <v>98</v>
      </c>
      <c r="C85" s="120"/>
      <c r="D85" s="121"/>
      <c r="E85" s="34" t="s">
        <v>9</v>
      </c>
      <c r="F85" s="31"/>
    </row>
    <row r="86" spans="1:6" ht="30" customHeight="1" x14ac:dyDescent="0.25">
      <c r="A86" s="111"/>
      <c r="B86" s="119" t="s">
        <v>99</v>
      </c>
      <c r="C86" s="120"/>
      <c r="D86" s="121"/>
      <c r="E86" s="34" t="s">
        <v>166</v>
      </c>
      <c r="F86" s="31"/>
    </row>
    <row r="87" spans="1:6" ht="30" customHeight="1" x14ac:dyDescent="0.25">
      <c r="A87" s="111"/>
      <c r="B87" s="108" t="s">
        <v>78</v>
      </c>
      <c r="C87" s="109"/>
      <c r="D87" s="110"/>
      <c r="E87" s="17" t="s">
        <v>4</v>
      </c>
      <c r="F87" s="31"/>
    </row>
    <row r="88" spans="1:6" ht="30" customHeight="1" x14ac:dyDescent="0.25">
      <c r="A88" s="101" t="s">
        <v>80</v>
      </c>
      <c r="B88" s="102" t="s">
        <v>85</v>
      </c>
      <c r="C88" s="103"/>
      <c r="D88" s="104"/>
      <c r="E88" s="33" t="s">
        <v>2</v>
      </c>
      <c r="F88" s="32"/>
    </row>
    <row r="89" spans="1:6" ht="30" customHeight="1" x14ac:dyDescent="0.25">
      <c r="A89" s="101"/>
      <c r="B89" s="102" t="s">
        <v>90</v>
      </c>
      <c r="C89" s="103"/>
      <c r="D89" s="104"/>
      <c r="E89" s="33" t="s">
        <v>166</v>
      </c>
      <c r="F89" s="32"/>
    </row>
    <row r="90" spans="1:6" ht="30" customHeight="1" x14ac:dyDescent="0.25">
      <c r="A90" s="101"/>
      <c r="B90" s="102" t="s">
        <v>94</v>
      </c>
      <c r="C90" s="103"/>
      <c r="D90" s="104"/>
      <c r="E90" s="33" t="s">
        <v>166</v>
      </c>
      <c r="F90" s="117"/>
    </row>
    <row r="91" spans="1:6" ht="30" customHeight="1" x14ac:dyDescent="0.25">
      <c r="A91" s="101"/>
      <c r="B91" s="102" t="s">
        <v>157</v>
      </c>
      <c r="C91" s="103"/>
      <c r="D91" s="104"/>
      <c r="E91" s="33" t="s">
        <v>166</v>
      </c>
      <c r="F91" s="118"/>
    </row>
    <row r="92" spans="1:6" ht="30" customHeight="1" x14ac:dyDescent="0.25">
      <c r="A92" s="101"/>
      <c r="B92" s="105" t="s">
        <v>78</v>
      </c>
      <c r="C92" s="106"/>
      <c r="D92" s="107"/>
      <c r="E92" s="16" t="s">
        <v>4</v>
      </c>
      <c r="F92" s="32"/>
    </row>
    <row r="93" spans="1:6" ht="30" customHeight="1" x14ac:dyDescent="0.25">
      <c r="A93" s="111" t="s">
        <v>81</v>
      </c>
      <c r="B93" s="112" t="s">
        <v>86</v>
      </c>
      <c r="C93" s="113"/>
      <c r="D93" s="114"/>
      <c r="E93" s="34" t="s">
        <v>17</v>
      </c>
      <c r="F93" s="31"/>
    </row>
    <row r="94" spans="1:6" ht="30" customHeight="1" x14ac:dyDescent="0.25">
      <c r="A94" s="111"/>
      <c r="B94" s="112" t="s">
        <v>91</v>
      </c>
      <c r="C94" s="113"/>
      <c r="D94" s="114"/>
      <c r="E94" s="34" t="s">
        <v>17</v>
      </c>
      <c r="F94" s="31"/>
    </row>
    <row r="95" spans="1:6" ht="30" customHeight="1" x14ac:dyDescent="0.25">
      <c r="A95" s="111"/>
      <c r="B95" s="112" t="s">
        <v>95</v>
      </c>
      <c r="C95" s="113"/>
      <c r="D95" s="114"/>
      <c r="E95" s="34" t="s">
        <v>20</v>
      </c>
      <c r="F95" s="31"/>
    </row>
    <row r="96" spans="1:6" ht="30" customHeight="1" x14ac:dyDescent="0.25">
      <c r="A96" s="111"/>
      <c r="B96" s="112" t="s">
        <v>96</v>
      </c>
      <c r="C96" s="113"/>
      <c r="D96" s="114"/>
      <c r="E96" s="34" t="s">
        <v>17</v>
      </c>
      <c r="F96" s="115"/>
    </row>
    <row r="97" spans="1:6" ht="30" customHeight="1" x14ac:dyDescent="0.25">
      <c r="A97" s="111"/>
      <c r="B97" s="112" t="s">
        <v>97</v>
      </c>
      <c r="C97" s="113"/>
      <c r="D97" s="114"/>
      <c r="E97" s="34" t="s">
        <v>166</v>
      </c>
      <c r="F97" s="116"/>
    </row>
    <row r="98" spans="1:6" ht="30" customHeight="1" x14ac:dyDescent="0.25">
      <c r="A98" s="111"/>
      <c r="B98" s="108" t="s">
        <v>78</v>
      </c>
      <c r="C98" s="109"/>
      <c r="D98" s="110"/>
      <c r="E98" s="17" t="s">
        <v>4</v>
      </c>
      <c r="F98" s="31"/>
    </row>
    <row r="99" spans="1:6" ht="30" customHeight="1" x14ac:dyDescent="0.25">
      <c r="A99" s="101" t="s">
        <v>82</v>
      </c>
      <c r="B99" s="102" t="s">
        <v>158</v>
      </c>
      <c r="C99" s="103"/>
      <c r="D99" s="104"/>
      <c r="E99" s="33" t="s">
        <v>2</v>
      </c>
      <c r="F99" s="32"/>
    </row>
    <row r="100" spans="1:6" ht="30" customHeight="1" x14ac:dyDescent="0.25">
      <c r="A100" s="101"/>
      <c r="B100" s="102" t="s">
        <v>164</v>
      </c>
      <c r="C100" s="103"/>
      <c r="D100" s="104"/>
      <c r="E100" s="33" t="s">
        <v>17</v>
      </c>
      <c r="F100" s="32"/>
    </row>
    <row r="101" spans="1:6" ht="30" customHeight="1" x14ac:dyDescent="0.25">
      <c r="A101" s="101"/>
      <c r="B101" s="102" t="s">
        <v>165</v>
      </c>
      <c r="C101" s="103"/>
      <c r="D101" s="104"/>
      <c r="E101" s="33" t="s">
        <v>17</v>
      </c>
      <c r="F101" s="32"/>
    </row>
    <row r="102" spans="1:6" ht="30" customHeight="1" x14ac:dyDescent="0.25">
      <c r="A102" s="101"/>
      <c r="B102" s="105" t="s">
        <v>78</v>
      </c>
      <c r="C102" s="106"/>
      <c r="D102" s="107"/>
      <c r="E102" s="16" t="s">
        <v>4</v>
      </c>
      <c r="F102" s="32"/>
    </row>
    <row r="103" spans="1:6" ht="30" customHeight="1" x14ac:dyDescent="0.25">
      <c r="A103" s="18" t="s">
        <v>83</v>
      </c>
      <c r="B103" s="108" t="s">
        <v>78</v>
      </c>
      <c r="C103" s="109"/>
      <c r="D103" s="110"/>
      <c r="E103" s="17" t="s">
        <v>14</v>
      </c>
      <c r="F103" s="31"/>
    </row>
    <row r="104" spans="1:6" ht="30" customHeight="1" x14ac:dyDescent="0.25"/>
    <row r="105" spans="1:6" ht="30" customHeight="1" x14ac:dyDescent="0.25"/>
    <row r="106" spans="1:6" ht="30" customHeight="1" x14ac:dyDescent="0.25">
      <c r="A106" s="19" t="s">
        <v>152</v>
      </c>
      <c r="B106" s="31" t="s">
        <v>221</v>
      </c>
      <c r="C106" s="13" t="s">
        <v>27</v>
      </c>
      <c r="D106" s="31"/>
      <c r="E106" s="13" t="s">
        <v>71</v>
      </c>
      <c r="F106" s="31"/>
    </row>
    <row r="107" spans="1:6" ht="30" customHeight="1" x14ac:dyDescent="0.25">
      <c r="A107" s="13" t="s">
        <v>173</v>
      </c>
      <c r="B107" s="31"/>
      <c r="C107" s="13" t="s">
        <v>30</v>
      </c>
      <c r="D107" s="42" t="s">
        <v>149</v>
      </c>
      <c r="E107" s="58"/>
      <c r="F107" s="43"/>
    </row>
    <row r="108" spans="1:6" ht="30" customHeight="1" x14ac:dyDescent="0.25">
      <c r="A108" s="55" t="s">
        <v>167</v>
      </c>
      <c r="B108" s="41"/>
      <c r="C108" s="55" t="s">
        <v>168</v>
      </c>
      <c r="D108" s="56"/>
      <c r="E108" s="13" t="s">
        <v>74</v>
      </c>
      <c r="F108" s="57"/>
    </row>
    <row r="109" spans="1:6" ht="30" customHeight="1" thickBot="1" x14ac:dyDescent="0.3">
      <c r="A109" s="15" t="s">
        <v>28</v>
      </c>
      <c r="B109" s="38"/>
      <c r="C109" s="15" t="s">
        <v>29</v>
      </c>
      <c r="D109" s="38"/>
      <c r="E109" s="37" t="s">
        <v>154</v>
      </c>
      <c r="F109" s="38">
        <v>1</v>
      </c>
    </row>
    <row r="110" spans="1:6" ht="30" customHeight="1" thickTop="1" x14ac:dyDescent="0.25">
      <c r="A110" s="29" t="s">
        <v>75</v>
      </c>
      <c r="B110" s="122" t="s">
        <v>76</v>
      </c>
      <c r="C110" s="123"/>
      <c r="D110" s="124"/>
      <c r="E110" s="30" t="s">
        <v>155</v>
      </c>
      <c r="F110" s="30" t="s">
        <v>172</v>
      </c>
    </row>
    <row r="111" spans="1:6" ht="30" customHeight="1" x14ac:dyDescent="0.25">
      <c r="A111" s="101" t="s">
        <v>77</v>
      </c>
      <c r="B111" s="102" t="s">
        <v>3</v>
      </c>
      <c r="C111" s="103"/>
      <c r="D111" s="104"/>
      <c r="E111" s="33" t="s">
        <v>20</v>
      </c>
      <c r="F111" s="117"/>
    </row>
    <row r="112" spans="1:6" ht="30" customHeight="1" x14ac:dyDescent="0.25">
      <c r="A112" s="101"/>
      <c r="B112" s="102" t="s">
        <v>87</v>
      </c>
      <c r="C112" s="103"/>
      <c r="D112" s="104"/>
      <c r="E112" s="33" t="s">
        <v>20</v>
      </c>
      <c r="F112" s="118"/>
    </row>
    <row r="113" spans="1:6" ht="30" customHeight="1" x14ac:dyDescent="0.25">
      <c r="A113" s="101"/>
      <c r="B113" s="102" t="s">
        <v>92</v>
      </c>
      <c r="C113" s="103"/>
      <c r="D113" s="104"/>
      <c r="E113" s="33" t="s">
        <v>17</v>
      </c>
      <c r="F113" s="32"/>
    </row>
    <row r="114" spans="1:6" ht="30" customHeight="1" x14ac:dyDescent="0.25">
      <c r="A114" s="101"/>
      <c r="B114" s="105" t="s">
        <v>78</v>
      </c>
      <c r="C114" s="106"/>
      <c r="D114" s="107"/>
      <c r="E114" s="16" t="s">
        <v>14</v>
      </c>
      <c r="F114" s="32"/>
    </row>
    <row r="115" spans="1:6" ht="30" customHeight="1" x14ac:dyDescent="0.25">
      <c r="A115" s="111" t="s">
        <v>79</v>
      </c>
      <c r="B115" s="119" t="s">
        <v>84</v>
      </c>
      <c r="C115" s="120"/>
      <c r="D115" s="121"/>
      <c r="E115" s="34" t="s">
        <v>20</v>
      </c>
      <c r="F115" s="115"/>
    </row>
    <row r="116" spans="1:6" ht="30" customHeight="1" x14ac:dyDescent="0.25">
      <c r="A116" s="111"/>
      <c r="B116" s="119" t="s">
        <v>88</v>
      </c>
      <c r="C116" s="120"/>
      <c r="D116" s="121"/>
      <c r="E116" s="34" t="s">
        <v>9</v>
      </c>
      <c r="F116" s="116"/>
    </row>
    <row r="117" spans="1:6" ht="30" customHeight="1" x14ac:dyDescent="0.25">
      <c r="A117" s="111"/>
      <c r="B117" s="119" t="s">
        <v>93</v>
      </c>
      <c r="C117" s="120"/>
      <c r="D117" s="121"/>
      <c r="E117" s="34" t="s">
        <v>13</v>
      </c>
      <c r="F117" s="41"/>
    </row>
    <row r="118" spans="1:6" ht="30" customHeight="1" x14ac:dyDescent="0.25">
      <c r="A118" s="111"/>
      <c r="B118" s="119" t="s">
        <v>163</v>
      </c>
      <c r="C118" s="120"/>
      <c r="D118" s="121"/>
      <c r="E118" s="34" t="s">
        <v>166</v>
      </c>
      <c r="F118" s="31"/>
    </row>
    <row r="119" spans="1:6" ht="30" customHeight="1" x14ac:dyDescent="0.25">
      <c r="A119" s="111"/>
      <c r="B119" s="119" t="s">
        <v>182</v>
      </c>
      <c r="C119" s="120"/>
      <c r="D119" s="121"/>
      <c r="E119" s="34" t="s">
        <v>166</v>
      </c>
      <c r="F119" s="31"/>
    </row>
    <row r="120" spans="1:6" ht="30" customHeight="1" x14ac:dyDescent="0.25">
      <c r="A120" s="111"/>
      <c r="B120" s="119" t="s">
        <v>98</v>
      </c>
      <c r="C120" s="120"/>
      <c r="D120" s="121"/>
      <c r="E120" s="34" t="s">
        <v>9</v>
      </c>
      <c r="F120" s="31"/>
    </row>
    <row r="121" spans="1:6" ht="30" customHeight="1" x14ac:dyDescent="0.25">
      <c r="A121" s="111"/>
      <c r="B121" s="119" t="s">
        <v>99</v>
      </c>
      <c r="C121" s="120"/>
      <c r="D121" s="121"/>
      <c r="E121" s="34" t="s">
        <v>166</v>
      </c>
      <c r="F121" s="31"/>
    </row>
    <row r="122" spans="1:6" ht="30" customHeight="1" x14ac:dyDescent="0.25">
      <c r="A122" s="111"/>
      <c r="B122" s="108" t="s">
        <v>78</v>
      </c>
      <c r="C122" s="109"/>
      <c r="D122" s="110"/>
      <c r="E122" s="17" t="s">
        <v>4</v>
      </c>
      <c r="F122" s="31"/>
    </row>
    <row r="123" spans="1:6" ht="30" customHeight="1" x14ac:dyDescent="0.25">
      <c r="A123" s="101" t="s">
        <v>80</v>
      </c>
      <c r="B123" s="102" t="s">
        <v>85</v>
      </c>
      <c r="C123" s="103"/>
      <c r="D123" s="104"/>
      <c r="E123" s="33" t="s">
        <v>2</v>
      </c>
      <c r="F123" s="32"/>
    </row>
    <row r="124" spans="1:6" ht="30" customHeight="1" x14ac:dyDescent="0.25">
      <c r="A124" s="101"/>
      <c r="B124" s="102" t="s">
        <v>90</v>
      </c>
      <c r="C124" s="103"/>
      <c r="D124" s="104"/>
      <c r="E124" s="33" t="s">
        <v>166</v>
      </c>
      <c r="F124" s="32"/>
    </row>
    <row r="125" spans="1:6" ht="30" customHeight="1" x14ac:dyDescent="0.25">
      <c r="A125" s="101"/>
      <c r="B125" s="102" t="s">
        <v>94</v>
      </c>
      <c r="C125" s="103"/>
      <c r="D125" s="104"/>
      <c r="E125" s="33" t="s">
        <v>166</v>
      </c>
      <c r="F125" s="117"/>
    </row>
    <row r="126" spans="1:6" ht="30" customHeight="1" x14ac:dyDescent="0.25">
      <c r="A126" s="101"/>
      <c r="B126" s="102" t="s">
        <v>157</v>
      </c>
      <c r="C126" s="103"/>
      <c r="D126" s="104"/>
      <c r="E126" s="33" t="s">
        <v>166</v>
      </c>
      <c r="F126" s="118"/>
    </row>
    <row r="127" spans="1:6" ht="30" customHeight="1" x14ac:dyDescent="0.25">
      <c r="A127" s="101"/>
      <c r="B127" s="105" t="s">
        <v>78</v>
      </c>
      <c r="C127" s="106"/>
      <c r="D127" s="107"/>
      <c r="E127" s="16" t="s">
        <v>4</v>
      </c>
      <c r="F127" s="32"/>
    </row>
    <row r="128" spans="1:6" ht="30" customHeight="1" x14ac:dyDescent="0.25">
      <c r="A128" s="111" t="s">
        <v>81</v>
      </c>
      <c r="B128" s="112" t="s">
        <v>86</v>
      </c>
      <c r="C128" s="113"/>
      <c r="D128" s="114"/>
      <c r="E128" s="34" t="s">
        <v>17</v>
      </c>
      <c r="F128" s="31"/>
    </row>
    <row r="129" spans="1:6" ht="30" customHeight="1" x14ac:dyDescent="0.25">
      <c r="A129" s="111"/>
      <c r="B129" s="112" t="s">
        <v>91</v>
      </c>
      <c r="C129" s="113"/>
      <c r="D129" s="114"/>
      <c r="E129" s="34" t="s">
        <v>17</v>
      </c>
      <c r="F129" s="31"/>
    </row>
    <row r="130" spans="1:6" ht="30" customHeight="1" x14ac:dyDescent="0.25">
      <c r="A130" s="111"/>
      <c r="B130" s="112" t="s">
        <v>95</v>
      </c>
      <c r="C130" s="113"/>
      <c r="D130" s="114"/>
      <c r="E130" s="34" t="s">
        <v>20</v>
      </c>
      <c r="F130" s="31"/>
    </row>
    <row r="131" spans="1:6" ht="30" customHeight="1" x14ac:dyDescent="0.25">
      <c r="A131" s="111"/>
      <c r="B131" s="112" t="s">
        <v>96</v>
      </c>
      <c r="C131" s="113"/>
      <c r="D131" s="114"/>
      <c r="E131" s="34" t="s">
        <v>17</v>
      </c>
      <c r="F131" s="115"/>
    </row>
    <row r="132" spans="1:6" ht="30" customHeight="1" x14ac:dyDescent="0.25">
      <c r="A132" s="111"/>
      <c r="B132" s="112" t="s">
        <v>97</v>
      </c>
      <c r="C132" s="113"/>
      <c r="D132" s="114"/>
      <c r="E132" s="34" t="s">
        <v>166</v>
      </c>
      <c r="F132" s="116"/>
    </row>
    <row r="133" spans="1:6" ht="30" customHeight="1" x14ac:dyDescent="0.25">
      <c r="A133" s="111"/>
      <c r="B133" s="108" t="s">
        <v>78</v>
      </c>
      <c r="C133" s="109"/>
      <c r="D133" s="110"/>
      <c r="E133" s="17" t="s">
        <v>4</v>
      </c>
      <c r="F133" s="31"/>
    </row>
    <row r="134" spans="1:6" ht="30" customHeight="1" x14ac:dyDescent="0.25">
      <c r="A134" s="101" t="s">
        <v>82</v>
      </c>
      <c r="B134" s="102" t="s">
        <v>158</v>
      </c>
      <c r="C134" s="103"/>
      <c r="D134" s="104"/>
      <c r="E134" s="33" t="s">
        <v>2</v>
      </c>
      <c r="F134" s="32"/>
    </row>
    <row r="135" spans="1:6" ht="30" customHeight="1" x14ac:dyDescent="0.25">
      <c r="A135" s="101"/>
      <c r="B135" s="102" t="s">
        <v>164</v>
      </c>
      <c r="C135" s="103"/>
      <c r="D135" s="104"/>
      <c r="E135" s="33" t="s">
        <v>17</v>
      </c>
      <c r="F135" s="32"/>
    </row>
    <row r="136" spans="1:6" ht="30" customHeight="1" x14ac:dyDescent="0.25">
      <c r="A136" s="101"/>
      <c r="B136" s="102" t="s">
        <v>165</v>
      </c>
      <c r="C136" s="103"/>
      <c r="D136" s="104"/>
      <c r="E136" s="33" t="s">
        <v>17</v>
      </c>
      <c r="F136" s="32"/>
    </row>
    <row r="137" spans="1:6" ht="30" customHeight="1" x14ac:dyDescent="0.25">
      <c r="A137" s="101"/>
      <c r="B137" s="105" t="s">
        <v>78</v>
      </c>
      <c r="C137" s="106"/>
      <c r="D137" s="107"/>
      <c r="E137" s="16" t="s">
        <v>4</v>
      </c>
      <c r="F137" s="32"/>
    </row>
    <row r="138" spans="1:6" ht="30" customHeight="1" x14ac:dyDescent="0.25">
      <c r="A138" s="18" t="s">
        <v>83</v>
      </c>
      <c r="B138" s="108" t="s">
        <v>78</v>
      </c>
      <c r="C138" s="109"/>
      <c r="D138" s="110"/>
      <c r="E138" s="17" t="s">
        <v>14</v>
      </c>
      <c r="F138" s="31"/>
    </row>
    <row r="139" spans="1:6" ht="30" customHeight="1" x14ac:dyDescent="0.25"/>
    <row r="140" spans="1:6" ht="30" customHeight="1" x14ac:dyDescent="0.25"/>
    <row r="141" spans="1:6" ht="30" customHeight="1" x14ac:dyDescent="0.25">
      <c r="A141" s="19" t="s">
        <v>152</v>
      </c>
      <c r="B141" s="31" t="s">
        <v>222</v>
      </c>
      <c r="C141" s="13" t="s">
        <v>27</v>
      </c>
      <c r="D141" s="31"/>
      <c r="E141" s="13" t="s">
        <v>71</v>
      </c>
      <c r="F141" s="31"/>
    </row>
    <row r="142" spans="1:6" ht="30" customHeight="1" x14ac:dyDescent="0.25">
      <c r="A142" s="13" t="s">
        <v>173</v>
      </c>
      <c r="B142" s="31"/>
      <c r="C142" s="13" t="s">
        <v>30</v>
      </c>
      <c r="D142" s="42" t="s">
        <v>149</v>
      </c>
      <c r="E142" s="58"/>
      <c r="F142" s="43"/>
    </row>
    <row r="143" spans="1:6" ht="30" customHeight="1" x14ac:dyDescent="0.25">
      <c r="A143" s="55" t="s">
        <v>167</v>
      </c>
      <c r="B143" s="41"/>
      <c r="C143" s="55" t="s">
        <v>168</v>
      </c>
      <c r="D143" s="56"/>
      <c r="E143" s="13" t="s">
        <v>74</v>
      </c>
      <c r="F143" s="57"/>
    </row>
    <row r="144" spans="1:6" ht="30" customHeight="1" thickBot="1" x14ac:dyDescent="0.3">
      <c r="A144" s="15" t="s">
        <v>28</v>
      </c>
      <c r="B144" s="38"/>
      <c r="C144" s="15" t="s">
        <v>29</v>
      </c>
      <c r="D144" s="38"/>
      <c r="E144" s="37" t="s">
        <v>154</v>
      </c>
      <c r="F144" s="38">
        <v>1</v>
      </c>
    </row>
    <row r="145" spans="1:6" ht="30" customHeight="1" thickTop="1" x14ac:dyDescent="0.25">
      <c r="A145" s="29" t="s">
        <v>75</v>
      </c>
      <c r="B145" s="122" t="s">
        <v>76</v>
      </c>
      <c r="C145" s="123"/>
      <c r="D145" s="124"/>
      <c r="E145" s="30" t="s">
        <v>155</v>
      </c>
      <c r="F145" s="30" t="s">
        <v>172</v>
      </c>
    </row>
    <row r="146" spans="1:6" ht="30" customHeight="1" x14ac:dyDescent="0.25">
      <c r="A146" s="101" t="s">
        <v>77</v>
      </c>
      <c r="B146" s="102" t="s">
        <v>3</v>
      </c>
      <c r="C146" s="103"/>
      <c r="D146" s="104"/>
      <c r="E146" s="33" t="s">
        <v>2</v>
      </c>
      <c r="F146" s="117"/>
    </row>
    <row r="147" spans="1:6" ht="30" customHeight="1" x14ac:dyDescent="0.25">
      <c r="A147" s="101"/>
      <c r="B147" s="102" t="s">
        <v>87</v>
      </c>
      <c r="C147" s="103"/>
      <c r="D147" s="104"/>
      <c r="E147" s="33" t="s">
        <v>20</v>
      </c>
      <c r="F147" s="118"/>
    </row>
    <row r="148" spans="1:6" ht="30" customHeight="1" x14ac:dyDescent="0.25">
      <c r="A148" s="101"/>
      <c r="B148" s="102" t="s">
        <v>92</v>
      </c>
      <c r="C148" s="103"/>
      <c r="D148" s="104"/>
      <c r="E148" s="33" t="s">
        <v>17</v>
      </c>
      <c r="F148" s="32"/>
    </row>
    <row r="149" spans="1:6" ht="30" customHeight="1" x14ac:dyDescent="0.25">
      <c r="A149" s="101"/>
      <c r="B149" s="105" t="s">
        <v>78</v>
      </c>
      <c r="C149" s="106"/>
      <c r="D149" s="107"/>
      <c r="E149" s="16" t="s">
        <v>14</v>
      </c>
      <c r="F149" s="32"/>
    </row>
    <row r="150" spans="1:6" ht="30" customHeight="1" x14ac:dyDescent="0.25">
      <c r="A150" s="111" t="s">
        <v>79</v>
      </c>
      <c r="B150" s="119" t="s">
        <v>84</v>
      </c>
      <c r="C150" s="120"/>
      <c r="D150" s="121"/>
      <c r="E150" s="34" t="s">
        <v>9</v>
      </c>
      <c r="F150" s="115"/>
    </row>
    <row r="151" spans="1:6" ht="30" customHeight="1" x14ac:dyDescent="0.25">
      <c r="A151" s="111"/>
      <c r="B151" s="119" t="s">
        <v>88</v>
      </c>
      <c r="C151" s="120"/>
      <c r="D151" s="121"/>
      <c r="E151" s="34" t="s">
        <v>2</v>
      </c>
      <c r="F151" s="116"/>
    </row>
    <row r="152" spans="1:6" ht="30" customHeight="1" x14ac:dyDescent="0.25">
      <c r="A152" s="111"/>
      <c r="B152" s="119" t="s">
        <v>93</v>
      </c>
      <c r="C152" s="120"/>
      <c r="D152" s="121"/>
      <c r="E152" s="34" t="s">
        <v>17</v>
      </c>
      <c r="F152" s="41"/>
    </row>
    <row r="153" spans="1:6" ht="30" customHeight="1" x14ac:dyDescent="0.25">
      <c r="A153" s="111"/>
      <c r="B153" s="119" t="s">
        <v>163</v>
      </c>
      <c r="C153" s="120"/>
      <c r="D153" s="121"/>
      <c r="E153" s="34" t="s">
        <v>166</v>
      </c>
      <c r="F153" s="31"/>
    </row>
    <row r="154" spans="1:6" ht="30" customHeight="1" x14ac:dyDescent="0.25">
      <c r="A154" s="111"/>
      <c r="B154" s="119" t="s">
        <v>182</v>
      </c>
      <c r="C154" s="120"/>
      <c r="D154" s="121"/>
      <c r="E154" s="34" t="s">
        <v>166</v>
      </c>
      <c r="F154" s="31"/>
    </row>
    <row r="155" spans="1:6" ht="30" customHeight="1" x14ac:dyDescent="0.25">
      <c r="A155" s="111"/>
      <c r="B155" s="119" t="s">
        <v>98</v>
      </c>
      <c r="C155" s="120"/>
      <c r="D155" s="121"/>
      <c r="E155" s="34" t="s">
        <v>2</v>
      </c>
      <c r="F155" s="31"/>
    </row>
    <row r="156" spans="1:6" ht="30" customHeight="1" x14ac:dyDescent="0.25">
      <c r="A156" s="111"/>
      <c r="B156" s="119" t="s">
        <v>99</v>
      </c>
      <c r="C156" s="120"/>
      <c r="D156" s="121"/>
      <c r="E156" s="34" t="s">
        <v>166</v>
      </c>
      <c r="F156" s="31"/>
    </row>
    <row r="157" spans="1:6" ht="30" customHeight="1" x14ac:dyDescent="0.25">
      <c r="A157" s="111"/>
      <c r="B157" s="108" t="s">
        <v>78</v>
      </c>
      <c r="C157" s="109"/>
      <c r="D157" s="110"/>
      <c r="E157" s="17" t="s">
        <v>4</v>
      </c>
      <c r="F157" s="31"/>
    </row>
    <row r="158" spans="1:6" ht="30" customHeight="1" x14ac:dyDescent="0.25">
      <c r="A158" s="101" t="s">
        <v>80</v>
      </c>
      <c r="B158" s="102" t="s">
        <v>85</v>
      </c>
      <c r="C158" s="103"/>
      <c r="D158" s="104"/>
      <c r="E158" s="33" t="s">
        <v>2</v>
      </c>
      <c r="F158" s="32"/>
    </row>
    <row r="159" spans="1:6" ht="30" customHeight="1" x14ac:dyDescent="0.25">
      <c r="A159" s="101"/>
      <c r="B159" s="102" t="s">
        <v>90</v>
      </c>
      <c r="C159" s="103"/>
      <c r="D159" s="104"/>
      <c r="E159" s="33" t="s">
        <v>166</v>
      </c>
      <c r="F159" s="32"/>
    </row>
    <row r="160" spans="1:6" ht="30" customHeight="1" x14ac:dyDescent="0.25">
      <c r="A160" s="101"/>
      <c r="B160" s="102" t="s">
        <v>94</v>
      </c>
      <c r="C160" s="103"/>
      <c r="D160" s="104"/>
      <c r="E160" s="33" t="s">
        <v>166</v>
      </c>
      <c r="F160" s="117"/>
    </row>
    <row r="161" spans="1:6" ht="30" customHeight="1" x14ac:dyDescent="0.25">
      <c r="A161" s="101"/>
      <c r="B161" s="102" t="s">
        <v>157</v>
      </c>
      <c r="C161" s="103"/>
      <c r="D161" s="104"/>
      <c r="E161" s="33" t="s">
        <v>166</v>
      </c>
      <c r="F161" s="118"/>
    </row>
    <row r="162" spans="1:6" ht="30" customHeight="1" x14ac:dyDescent="0.25">
      <c r="A162" s="101"/>
      <c r="B162" s="105" t="s">
        <v>78</v>
      </c>
      <c r="C162" s="106"/>
      <c r="D162" s="107"/>
      <c r="E162" s="16" t="s">
        <v>4</v>
      </c>
      <c r="F162" s="32"/>
    </row>
    <row r="163" spans="1:6" ht="30" customHeight="1" x14ac:dyDescent="0.25">
      <c r="A163" s="111" t="s">
        <v>81</v>
      </c>
      <c r="B163" s="112" t="s">
        <v>86</v>
      </c>
      <c r="C163" s="113"/>
      <c r="D163" s="114"/>
      <c r="E163" s="34" t="s">
        <v>17</v>
      </c>
      <c r="F163" s="31"/>
    </row>
    <row r="164" spans="1:6" ht="30" customHeight="1" x14ac:dyDescent="0.25">
      <c r="A164" s="111"/>
      <c r="B164" s="112" t="s">
        <v>91</v>
      </c>
      <c r="C164" s="113"/>
      <c r="D164" s="114"/>
      <c r="E164" s="34" t="s">
        <v>17</v>
      </c>
      <c r="F164" s="31"/>
    </row>
    <row r="165" spans="1:6" ht="30" customHeight="1" x14ac:dyDescent="0.25">
      <c r="A165" s="111"/>
      <c r="B165" s="112" t="s">
        <v>95</v>
      </c>
      <c r="C165" s="113"/>
      <c r="D165" s="114"/>
      <c r="E165" s="34" t="s">
        <v>20</v>
      </c>
      <c r="F165" s="31"/>
    </row>
    <row r="166" spans="1:6" ht="30" customHeight="1" x14ac:dyDescent="0.25">
      <c r="A166" s="111"/>
      <c r="B166" s="112" t="s">
        <v>96</v>
      </c>
      <c r="C166" s="113"/>
      <c r="D166" s="114"/>
      <c r="E166" s="34" t="s">
        <v>17</v>
      </c>
      <c r="F166" s="115"/>
    </row>
    <row r="167" spans="1:6" ht="30" customHeight="1" x14ac:dyDescent="0.25">
      <c r="A167" s="111"/>
      <c r="B167" s="112" t="s">
        <v>97</v>
      </c>
      <c r="C167" s="113"/>
      <c r="D167" s="114"/>
      <c r="E167" s="34" t="s">
        <v>166</v>
      </c>
      <c r="F167" s="116"/>
    </row>
    <row r="168" spans="1:6" ht="30" customHeight="1" x14ac:dyDescent="0.25">
      <c r="A168" s="111"/>
      <c r="B168" s="108" t="s">
        <v>78</v>
      </c>
      <c r="C168" s="109"/>
      <c r="D168" s="110"/>
      <c r="E168" s="17" t="s">
        <v>4</v>
      </c>
      <c r="F168" s="31"/>
    </row>
    <row r="169" spans="1:6" ht="30" customHeight="1" x14ac:dyDescent="0.25">
      <c r="A169" s="101" t="s">
        <v>82</v>
      </c>
      <c r="B169" s="102" t="s">
        <v>158</v>
      </c>
      <c r="C169" s="103"/>
      <c r="D169" s="104"/>
      <c r="E169" s="33" t="s">
        <v>2</v>
      </c>
      <c r="F169" s="32"/>
    </row>
    <row r="170" spans="1:6" ht="30" customHeight="1" x14ac:dyDescent="0.25">
      <c r="A170" s="101"/>
      <c r="B170" s="102" t="s">
        <v>164</v>
      </c>
      <c r="C170" s="103"/>
      <c r="D170" s="104"/>
      <c r="E170" s="33" t="s">
        <v>17</v>
      </c>
      <c r="F170" s="32"/>
    </row>
    <row r="171" spans="1:6" ht="30" customHeight="1" x14ac:dyDescent="0.25">
      <c r="A171" s="101"/>
      <c r="B171" s="102" t="s">
        <v>165</v>
      </c>
      <c r="C171" s="103"/>
      <c r="D171" s="104"/>
      <c r="E171" s="33" t="s">
        <v>17</v>
      </c>
      <c r="F171" s="32"/>
    </row>
    <row r="172" spans="1:6" ht="30" customHeight="1" x14ac:dyDescent="0.25">
      <c r="A172" s="101"/>
      <c r="B172" s="105" t="s">
        <v>78</v>
      </c>
      <c r="C172" s="106"/>
      <c r="D172" s="107"/>
      <c r="E172" s="16" t="s">
        <v>4</v>
      </c>
      <c r="F172" s="32"/>
    </row>
    <row r="173" spans="1:6" ht="30" customHeight="1" x14ac:dyDescent="0.25">
      <c r="A173" s="18" t="s">
        <v>83</v>
      </c>
      <c r="B173" s="108" t="s">
        <v>78</v>
      </c>
      <c r="C173" s="109"/>
      <c r="D173" s="110"/>
      <c r="E173" s="17" t="s">
        <v>14</v>
      </c>
      <c r="F173" s="31"/>
    </row>
    <row r="174" spans="1:6" ht="30" customHeight="1" x14ac:dyDescent="0.25"/>
    <row r="175" spans="1:6" ht="30" customHeight="1" x14ac:dyDescent="0.25"/>
    <row r="176" spans="1:6" ht="30" customHeight="1" x14ac:dyDescent="0.25">
      <c r="A176" s="19" t="s">
        <v>152</v>
      </c>
      <c r="B176" s="31" t="s">
        <v>223</v>
      </c>
      <c r="C176" s="13" t="s">
        <v>27</v>
      </c>
      <c r="D176" s="31"/>
      <c r="E176" s="13" t="s">
        <v>71</v>
      </c>
      <c r="F176" s="31"/>
    </row>
    <row r="177" spans="1:6" ht="30" customHeight="1" x14ac:dyDescent="0.25">
      <c r="A177" s="13" t="s">
        <v>173</v>
      </c>
      <c r="B177" s="31"/>
      <c r="C177" s="13" t="s">
        <v>30</v>
      </c>
      <c r="D177" s="42" t="s">
        <v>149</v>
      </c>
      <c r="E177" s="58"/>
      <c r="F177" s="43"/>
    </row>
    <row r="178" spans="1:6" ht="30" customHeight="1" x14ac:dyDescent="0.25">
      <c r="A178" s="55" t="s">
        <v>167</v>
      </c>
      <c r="B178" s="41"/>
      <c r="C178" s="55" t="s">
        <v>168</v>
      </c>
      <c r="D178" s="56"/>
      <c r="E178" s="13" t="s">
        <v>74</v>
      </c>
      <c r="F178" s="57"/>
    </row>
    <row r="179" spans="1:6" ht="30" customHeight="1" thickBot="1" x14ac:dyDescent="0.3">
      <c r="A179" s="15" t="s">
        <v>28</v>
      </c>
      <c r="B179" s="38"/>
      <c r="C179" s="15" t="s">
        <v>29</v>
      </c>
      <c r="D179" s="38"/>
      <c r="E179" s="37" t="s">
        <v>154</v>
      </c>
      <c r="F179" s="38">
        <v>1</v>
      </c>
    </row>
    <row r="180" spans="1:6" ht="30" customHeight="1" thickTop="1" x14ac:dyDescent="0.25">
      <c r="A180" s="29" t="s">
        <v>75</v>
      </c>
      <c r="B180" s="122" t="s">
        <v>76</v>
      </c>
      <c r="C180" s="123"/>
      <c r="D180" s="124"/>
      <c r="E180" s="30" t="s">
        <v>155</v>
      </c>
      <c r="F180" s="30" t="s">
        <v>172</v>
      </c>
    </row>
    <row r="181" spans="1:6" ht="30" customHeight="1" x14ac:dyDescent="0.25">
      <c r="A181" s="101" t="s">
        <v>77</v>
      </c>
      <c r="B181" s="102" t="s">
        <v>3</v>
      </c>
      <c r="C181" s="103"/>
      <c r="D181" s="104"/>
      <c r="E181" s="33" t="s">
        <v>20</v>
      </c>
      <c r="F181" s="117"/>
    </row>
    <row r="182" spans="1:6" ht="30" customHeight="1" x14ac:dyDescent="0.25">
      <c r="A182" s="101"/>
      <c r="B182" s="102" t="s">
        <v>87</v>
      </c>
      <c r="C182" s="103"/>
      <c r="D182" s="104"/>
      <c r="E182" s="33" t="s">
        <v>20</v>
      </c>
      <c r="F182" s="118"/>
    </row>
    <row r="183" spans="1:6" ht="30" customHeight="1" x14ac:dyDescent="0.25">
      <c r="A183" s="101"/>
      <c r="B183" s="102" t="s">
        <v>92</v>
      </c>
      <c r="C183" s="103"/>
      <c r="D183" s="104"/>
      <c r="E183" s="33" t="s">
        <v>17</v>
      </c>
      <c r="F183" s="32"/>
    </row>
    <row r="184" spans="1:6" ht="30" customHeight="1" x14ac:dyDescent="0.25">
      <c r="A184" s="101"/>
      <c r="B184" s="105" t="s">
        <v>78</v>
      </c>
      <c r="C184" s="106"/>
      <c r="D184" s="107"/>
      <c r="E184" s="16" t="s">
        <v>14</v>
      </c>
      <c r="F184" s="32"/>
    </row>
    <row r="185" spans="1:6" ht="30" customHeight="1" x14ac:dyDescent="0.25">
      <c r="A185" s="111" t="s">
        <v>79</v>
      </c>
      <c r="B185" s="119" t="s">
        <v>84</v>
      </c>
      <c r="C185" s="120"/>
      <c r="D185" s="121"/>
      <c r="E185" s="34" t="s">
        <v>9</v>
      </c>
      <c r="F185" s="115"/>
    </row>
    <row r="186" spans="1:6" ht="30" customHeight="1" x14ac:dyDescent="0.25">
      <c r="A186" s="111"/>
      <c r="B186" s="119" t="s">
        <v>88</v>
      </c>
      <c r="C186" s="120"/>
      <c r="D186" s="121"/>
      <c r="E186" s="34" t="s">
        <v>2</v>
      </c>
      <c r="F186" s="116"/>
    </row>
    <row r="187" spans="1:6" ht="30" customHeight="1" x14ac:dyDescent="0.25">
      <c r="A187" s="111"/>
      <c r="B187" s="119" t="s">
        <v>93</v>
      </c>
      <c r="C187" s="120"/>
      <c r="D187" s="121"/>
      <c r="E187" s="34" t="s">
        <v>13</v>
      </c>
      <c r="F187" s="41"/>
    </row>
    <row r="188" spans="1:6" ht="30" customHeight="1" x14ac:dyDescent="0.25">
      <c r="A188" s="111"/>
      <c r="B188" s="119" t="s">
        <v>163</v>
      </c>
      <c r="C188" s="120"/>
      <c r="D188" s="121"/>
      <c r="E188" s="34" t="s">
        <v>166</v>
      </c>
      <c r="F188" s="31"/>
    </row>
    <row r="189" spans="1:6" ht="30" customHeight="1" x14ac:dyDescent="0.25">
      <c r="A189" s="111"/>
      <c r="B189" s="119" t="s">
        <v>182</v>
      </c>
      <c r="C189" s="120"/>
      <c r="D189" s="121"/>
      <c r="E189" s="34" t="s">
        <v>166</v>
      </c>
      <c r="F189" s="31"/>
    </row>
    <row r="190" spans="1:6" ht="30" customHeight="1" x14ac:dyDescent="0.25">
      <c r="A190" s="111"/>
      <c r="B190" s="119" t="s">
        <v>98</v>
      </c>
      <c r="C190" s="120"/>
      <c r="D190" s="121"/>
      <c r="E190" s="34" t="s">
        <v>9</v>
      </c>
      <c r="F190" s="31"/>
    </row>
    <row r="191" spans="1:6" ht="30" customHeight="1" x14ac:dyDescent="0.25">
      <c r="A191" s="111"/>
      <c r="B191" s="119" t="s">
        <v>99</v>
      </c>
      <c r="C191" s="120"/>
      <c r="D191" s="121"/>
      <c r="E191" s="34" t="s">
        <v>166</v>
      </c>
      <c r="F191" s="31"/>
    </row>
    <row r="192" spans="1:6" ht="30" customHeight="1" x14ac:dyDescent="0.25">
      <c r="A192" s="111"/>
      <c r="B192" s="108" t="s">
        <v>78</v>
      </c>
      <c r="C192" s="109"/>
      <c r="D192" s="110"/>
      <c r="E192" s="17" t="s">
        <v>4</v>
      </c>
      <c r="F192" s="31"/>
    </row>
    <row r="193" spans="1:6" ht="30" customHeight="1" x14ac:dyDescent="0.25">
      <c r="A193" s="101" t="s">
        <v>80</v>
      </c>
      <c r="B193" s="102" t="s">
        <v>85</v>
      </c>
      <c r="C193" s="103"/>
      <c r="D193" s="104"/>
      <c r="E193" s="33" t="s">
        <v>2</v>
      </c>
      <c r="F193" s="32"/>
    </row>
    <row r="194" spans="1:6" ht="30" customHeight="1" x14ac:dyDescent="0.25">
      <c r="A194" s="101"/>
      <c r="B194" s="102" t="s">
        <v>90</v>
      </c>
      <c r="C194" s="103"/>
      <c r="D194" s="104"/>
      <c r="E194" s="33" t="s">
        <v>166</v>
      </c>
      <c r="F194" s="32"/>
    </row>
    <row r="195" spans="1:6" ht="30" customHeight="1" x14ac:dyDescent="0.25">
      <c r="A195" s="101"/>
      <c r="B195" s="102" t="s">
        <v>94</v>
      </c>
      <c r="C195" s="103"/>
      <c r="D195" s="104"/>
      <c r="E195" s="33" t="s">
        <v>166</v>
      </c>
      <c r="F195" s="117"/>
    </row>
    <row r="196" spans="1:6" ht="30" customHeight="1" x14ac:dyDescent="0.25">
      <c r="A196" s="101"/>
      <c r="B196" s="102" t="s">
        <v>157</v>
      </c>
      <c r="C196" s="103"/>
      <c r="D196" s="104"/>
      <c r="E196" s="33" t="s">
        <v>166</v>
      </c>
      <c r="F196" s="118"/>
    </row>
    <row r="197" spans="1:6" ht="30" customHeight="1" x14ac:dyDescent="0.25">
      <c r="A197" s="101"/>
      <c r="B197" s="105" t="s">
        <v>78</v>
      </c>
      <c r="C197" s="106"/>
      <c r="D197" s="107"/>
      <c r="E197" s="16" t="s">
        <v>4</v>
      </c>
      <c r="F197" s="32"/>
    </row>
    <row r="198" spans="1:6" ht="30" customHeight="1" x14ac:dyDescent="0.25">
      <c r="A198" s="111" t="s">
        <v>81</v>
      </c>
      <c r="B198" s="112" t="s">
        <v>86</v>
      </c>
      <c r="C198" s="113"/>
      <c r="D198" s="114"/>
      <c r="E198" s="34" t="s">
        <v>17</v>
      </c>
      <c r="F198" s="31"/>
    </row>
    <row r="199" spans="1:6" ht="30" customHeight="1" x14ac:dyDescent="0.25">
      <c r="A199" s="111"/>
      <c r="B199" s="112" t="s">
        <v>91</v>
      </c>
      <c r="C199" s="113"/>
      <c r="D199" s="114"/>
      <c r="E199" s="34" t="s">
        <v>17</v>
      </c>
      <c r="F199" s="31"/>
    </row>
    <row r="200" spans="1:6" ht="30" customHeight="1" x14ac:dyDescent="0.25">
      <c r="A200" s="111"/>
      <c r="B200" s="112" t="s">
        <v>95</v>
      </c>
      <c r="C200" s="113"/>
      <c r="D200" s="114"/>
      <c r="E200" s="34" t="s">
        <v>20</v>
      </c>
      <c r="F200" s="31"/>
    </row>
    <row r="201" spans="1:6" ht="30" customHeight="1" x14ac:dyDescent="0.25">
      <c r="A201" s="111"/>
      <c r="B201" s="112" t="s">
        <v>96</v>
      </c>
      <c r="C201" s="113"/>
      <c r="D201" s="114"/>
      <c r="E201" s="34" t="s">
        <v>17</v>
      </c>
      <c r="F201" s="115"/>
    </row>
    <row r="202" spans="1:6" ht="30" customHeight="1" x14ac:dyDescent="0.25">
      <c r="A202" s="111"/>
      <c r="B202" s="112" t="s">
        <v>97</v>
      </c>
      <c r="C202" s="113"/>
      <c r="D202" s="114"/>
      <c r="E202" s="34" t="s">
        <v>166</v>
      </c>
      <c r="F202" s="116"/>
    </row>
    <row r="203" spans="1:6" ht="30" customHeight="1" x14ac:dyDescent="0.25">
      <c r="A203" s="111"/>
      <c r="B203" s="108" t="s">
        <v>78</v>
      </c>
      <c r="C203" s="109"/>
      <c r="D203" s="110"/>
      <c r="E203" s="17" t="s">
        <v>4</v>
      </c>
      <c r="F203" s="31"/>
    </row>
    <row r="204" spans="1:6" ht="30" customHeight="1" x14ac:dyDescent="0.25">
      <c r="A204" s="101" t="s">
        <v>82</v>
      </c>
      <c r="B204" s="102" t="s">
        <v>158</v>
      </c>
      <c r="C204" s="103"/>
      <c r="D204" s="104"/>
      <c r="E204" s="33" t="s">
        <v>2</v>
      </c>
      <c r="F204" s="32"/>
    </row>
    <row r="205" spans="1:6" ht="30" customHeight="1" x14ac:dyDescent="0.25">
      <c r="A205" s="101"/>
      <c r="B205" s="102" t="s">
        <v>164</v>
      </c>
      <c r="C205" s="103"/>
      <c r="D205" s="104"/>
      <c r="E205" s="33" t="s">
        <v>17</v>
      </c>
      <c r="F205" s="32"/>
    </row>
    <row r="206" spans="1:6" ht="30" customHeight="1" x14ac:dyDescent="0.25">
      <c r="A206" s="101"/>
      <c r="B206" s="102" t="s">
        <v>165</v>
      </c>
      <c r="C206" s="103"/>
      <c r="D206" s="104"/>
      <c r="E206" s="33" t="s">
        <v>17</v>
      </c>
      <c r="F206" s="32"/>
    </row>
    <row r="207" spans="1:6" ht="30" customHeight="1" x14ac:dyDescent="0.25">
      <c r="A207" s="101"/>
      <c r="B207" s="105" t="s">
        <v>78</v>
      </c>
      <c r="C207" s="106"/>
      <c r="D207" s="107"/>
      <c r="E207" s="16" t="s">
        <v>4</v>
      </c>
      <c r="F207" s="32"/>
    </row>
    <row r="208" spans="1:6" ht="30" customHeight="1" x14ac:dyDescent="0.25">
      <c r="A208" s="18" t="s">
        <v>83</v>
      </c>
      <c r="B208" s="108" t="s">
        <v>78</v>
      </c>
      <c r="C208" s="109"/>
      <c r="D208" s="110"/>
      <c r="E208" s="17" t="s">
        <v>14</v>
      </c>
      <c r="F208" s="31"/>
    </row>
    <row r="209" spans="1:6" ht="30" customHeight="1" x14ac:dyDescent="0.25"/>
    <row r="210" spans="1:6" ht="30" customHeight="1" x14ac:dyDescent="0.25"/>
    <row r="211" spans="1:6" ht="30" customHeight="1" x14ac:dyDescent="0.25">
      <c r="A211" s="19" t="s">
        <v>152</v>
      </c>
      <c r="B211" s="31" t="s">
        <v>225</v>
      </c>
      <c r="C211" s="13" t="s">
        <v>27</v>
      </c>
      <c r="D211" s="31"/>
      <c r="E211" s="13" t="s">
        <v>71</v>
      </c>
      <c r="F211" s="31"/>
    </row>
    <row r="212" spans="1:6" ht="30" customHeight="1" x14ac:dyDescent="0.25">
      <c r="A212" s="13" t="s">
        <v>173</v>
      </c>
      <c r="B212" s="31"/>
      <c r="C212" s="13" t="s">
        <v>30</v>
      </c>
      <c r="D212" s="42" t="s">
        <v>149</v>
      </c>
      <c r="E212" s="58"/>
      <c r="F212" s="43"/>
    </row>
    <row r="213" spans="1:6" ht="30" customHeight="1" x14ac:dyDescent="0.25">
      <c r="A213" s="55" t="s">
        <v>167</v>
      </c>
      <c r="B213" s="41"/>
      <c r="C213" s="55" t="s">
        <v>168</v>
      </c>
      <c r="D213" s="56"/>
      <c r="E213" s="13" t="s">
        <v>74</v>
      </c>
      <c r="F213" s="57"/>
    </row>
    <row r="214" spans="1:6" ht="30" customHeight="1" thickBot="1" x14ac:dyDescent="0.3">
      <c r="A214" s="15" t="s">
        <v>28</v>
      </c>
      <c r="B214" s="38"/>
      <c r="C214" s="15" t="s">
        <v>29</v>
      </c>
      <c r="D214" s="38"/>
      <c r="E214" s="37" t="s">
        <v>154</v>
      </c>
      <c r="F214" s="38">
        <v>1</v>
      </c>
    </row>
    <row r="215" spans="1:6" ht="30" customHeight="1" thickTop="1" x14ac:dyDescent="0.25">
      <c r="A215" s="29" t="s">
        <v>75</v>
      </c>
      <c r="B215" s="122" t="s">
        <v>76</v>
      </c>
      <c r="C215" s="123"/>
      <c r="D215" s="124"/>
      <c r="E215" s="30" t="s">
        <v>155</v>
      </c>
      <c r="F215" s="30" t="s">
        <v>172</v>
      </c>
    </row>
    <row r="216" spans="1:6" ht="30" customHeight="1" x14ac:dyDescent="0.25">
      <c r="A216" s="101" t="s">
        <v>77</v>
      </c>
      <c r="B216" s="102" t="s">
        <v>3</v>
      </c>
      <c r="C216" s="103"/>
      <c r="D216" s="104"/>
      <c r="E216" s="33" t="s">
        <v>2</v>
      </c>
      <c r="F216" s="117"/>
    </row>
    <row r="217" spans="1:6" ht="30" customHeight="1" x14ac:dyDescent="0.25">
      <c r="A217" s="101"/>
      <c r="B217" s="102" t="s">
        <v>87</v>
      </c>
      <c r="C217" s="103"/>
      <c r="D217" s="104"/>
      <c r="E217" s="33" t="s">
        <v>20</v>
      </c>
      <c r="F217" s="118"/>
    </row>
    <row r="218" spans="1:6" ht="30" customHeight="1" x14ac:dyDescent="0.25">
      <c r="A218" s="101"/>
      <c r="B218" s="102" t="s">
        <v>92</v>
      </c>
      <c r="C218" s="103"/>
      <c r="D218" s="104"/>
      <c r="E218" s="33" t="s">
        <v>17</v>
      </c>
      <c r="F218" s="32"/>
    </row>
    <row r="219" spans="1:6" ht="30" customHeight="1" x14ac:dyDescent="0.25">
      <c r="A219" s="101"/>
      <c r="B219" s="105" t="s">
        <v>78</v>
      </c>
      <c r="C219" s="106"/>
      <c r="D219" s="107"/>
      <c r="E219" s="16" t="s">
        <v>14</v>
      </c>
      <c r="F219" s="32"/>
    </row>
    <row r="220" spans="1:6" ht="30" customHeight="1" x14ac:dyDescent="0.25">
      <c r="A220" s="111" t="s">
        <v>79</v>
      </c>
      <c r="B220" s="119" t="s">
        <v>84</v>
      </c>
      <c r="C220" s="120"/>
      <c r="D220" s="121"/>
      <c r="E220" s="34" t="s">
        <v>20</v>
      </c>
      <c r="F220" s="115"/>
    </row>
    <row r="221" spans="1:6" ht="30" customHeight="1" x14ac:dyDescent="0.25">
      <c r="A221" s="111"/>
      <c r="B221" s="119" t="s">
        <v>88</v>
      </c>
      <c r="C221" s="120"/>
      <c r="D221" s="121"/>
      <c r="E221" s="34" t="s">
        <v>2</v>
      </c>
      <c r="F221" s="116"/>
    </row>
    <row r="222" spans="1:6" ht="30" customHeight="1" x14ac:dyDescent="0.25">
      <c r="A222" s="111"/>
      <c r="B222" s="119" t="s">
        <v>93</v>
      </c>
      <c r="C222" s="120"/>
      <c r="D222" s="121"/>
      <c r="E222" s="34" t="s">
        <v>13</v>
      </c>
      <c r="F222" s="41"/>
    </row>
    <row r="223" spans="1:6" ht="30" customHeight="1" x14ac:dyDescent="0.25">
      <c r="A223" s="111"/>
      <c r="B223" s="119" t="s">
        <v>163</v>
      </c>
      <c r="C223" s="120"/>
      <c r="D223" s="121"/>
      <c r="E223" s="34" t="s">
        <v>166</v>
      </c>
      <c r="F223" s="31"/>
    </row>
    <row r="224" spans="1:6" ht="30" customHeight="1" x14ac:dyDescent="0.25">
      <c r="A224" s="111"/>
      <c r="B224" s="119" t="s">
        <v>182</v>
      </c>
      <c r="C224" s="120"/>
      <c r="D224" s="121"/>
      <c r="E224" s="34" t="s">
        <v>166</v>
      </c>
      <c r="F224" s="31"/>
    </row>
    <row r="225" spans="1:6" ht="30" customHeight="1" x14ac:dyDescent="0.25">
      <c r="A225" s="111"/>
      <c r="B225" s="119" t="s">
        <v>98</v>
      </c>
      <c r="C225" s="120"/>
      <c r="D225" s="121"/>
      <c r="E225" s="34" t="s">
        <v>9</v>
      </c>
      <c r="F225" s="31"/>
    </row>
    <row r="226" spans="1:6" ht="30" customHeight="1" x14ac:dyDescent="0.25">
      <c r="A226" s="111"/>
      <c r="B226" s="119" t="s">
        <v>99</v>
      </c>
      <c r="C226" s="120"/>
      <c r="D226" s="121"/>
      <c r="E226" s="34" t="s">
        <v>166</v>
      </c>
      <c r="F226" s="31"/>
    </row>
    <row r="227" spans="1:6" ht="30" customHeight="1" x14ac:dyDescent="0.25">
      <c r="A227" s="111"/>
      <c r="B227" s="108" t="s">
        <v>78</v>
      </c>
      <c r="C227" s="109"/>
      <c r="D227" s="110"/>
      <c r="E227" s="17" t="s">
        <v>4</v>
      </c>
      <c r="F227" s="31"/>
    </row>
    <row r="228" spans="1:6" ht="30" customHeight="1" x14ac:dyDescent="0.25">
      <c r="A228" s="101" t="s">
        <v>80</v>
      </c>
      <c r="B228" s="102" t="s">
        <v>85</v>
      </c>
      <c r="C228" s="103"/>
      <c r="D228" s="104"/>
      <c r="E228" s="33" t="s">
        <v>2</v>
      </c>
      <c r="F228" s="32"/>
    </row>
    <row r="229" spans="1:6" ht="30" customHeight="1" x14ac:dyDescent="0.25">
      <c r="A229" s="101"/>
      <c r="B229" s="102" t="s">
        <v>90</v>
      </c>
      <c r="C229" s="103"/>
      <c r="D229" s="104"/>
      <c r="E229" s="33" t="s">
        <v>166</v>
      </c>
      <c r="F229" s="32"/>
    </row>
    <row r="230" spans="1:6" ht="30" customHeight="1" x14ac:dyDescent="0.25">
      <c r="A230" s="101"/>
      <c r="B230" s="102" t="s">
        <v>94</v>
      </c>
      <c r="C230" s="103"/>
      <c r="D230" s="104"/>
      <c r="E230" s="33" t="s">
        <v>166</v>
      </c>
      <c r="F230" s="117"/>
    </row>
    <row r="231" spans="1:6" ht="30" customHeight="1" x14ac:dyDescent="0.25">
      <c r="A231" s="101"/>
      <c r="B231" s="102" t="s">
        <v>157</v>
      </c>
      <c r="C231" s="103"/>
      <c r="D231" s="104"/>
      <c r="E231" s="33" t="s">
        <v>166</v>
      </c>
      <c r="F231" s="118"/>
    </row>
    <row r="232" spans="1:6" ht="30" customHeight="1" x14ac:dyDescent="0.25">
      <c r="A232" s="101"/>
      <c r="B232" s="105" t="s">
        <v>78</v>
      </c>
      <c r="C232" s="106"/>
      <c r="D232" s="107"/>
      <c r="E232" s="16" t="s">
        <v>4</v>
      </c>
      <c r="F232" s="32"/>
    </row>
    <row r="233" spans="1:6" ht="30" customHeight="1" x14ac:dyDescent="0.25">
      <c r="A233" s="111" t="s">
        <v>81</v>
      </c>
      <c r="B233" s="112" t="s">
        <v>86</v>
      </c>
      <c r="C233" s="113"/>
      <c r="D233" s="114"/>
      <c r="E233" s="34" t="s">
        <v>17</v>
      </c>
      <c r="F233" s="31"/>
    </row>
    <row r="234" spans="1:6" ht="30" customHeight="1" x14ac:dyDescent="0.25">
      <c r="A234" s="111"/>
      <c r="B234" s="112" t="s">
        <v>91</v>
      </c>
      <c r="C234" s="113"/>
      <c r="D234" s="114"/>
      <c r="E234" s="34" t="s">
        <v>17</v>
      </c>
      <c r="F234" s="31"/>
    </row>
    <row r="235" spans="1:6" ht="30" customHeight="1" x14ac:dyDescent="0.25">
      <c r="A235" s="111"/>
      <c r="B235" s="112" t="s">
        <v>95</v>
      </c>
      <c r="C235" s="113"/>
      <c r="D235" s="114"/>
      <c r="E235" s="34" t="s">
        <v>20</v>
      </c>
      <c r="F235" s="31"/>
    </row>
    <row r="236" spans="1:6" ht="30" customHeight="1" x14ac:dyDescent="0.25">
      <c r="A236" s="111"/>
      <c r="B236" s="112" t="s">
        <v>96</v>
      </c>
      <c r="C236" s="113"/>
      <c r="D236" s="114"/>
      <c r="E236" s="34" t="s">
        <v>17</v>
      </c>
      <c r="F236" s="115"/>
    </row>
    <row r="237" spans="1:6" ht="30" customHeight="1" x14ac:dyDescent="0.25">
      <c r="A237" s="111"/>
      <c r="B237" s="112" t="s">
        <v>97</v>
      </c>
      <c r="C237" s="113"/>
      <c r="D237" s="114"/>
      <c r="E237" s="34" t="s">
        <v>166</v>
      </c>
      <c r="F237" s="116"/>
    </row>
    <row r="238" spans="1:6" ht="30" customHeight="1" x14ac:dyDescent="0.25">
      <c r="A238" s="111"/>
      <c r="B238" s="108" t="s">
        <v>78</v>
      </c>
      <c r="C238" s="109"/>
      <c r="D238" s="110"/>
      <c r="E238" s="17" t="s">
        <v>4</v>
      </c>
      <c r="F238" s="31"/>
    </row>
    <row r="239" spans="1:6" ht="30" customHeight="1" x14ac:dyDescent="0.25">
      <c r="A239" s="101" t="s">
        <v>82</v>
      </c>
      <c r="B239" s="102" t="s">
        <v>158</v>
      </c>
      <c r="C239" s="103"/>
      <c r="D239" s="104"/>
      <c r="E239" s="33" t="s">
        <v>2</v>
      </c>
      <c r="F239" s="32"/>
    </row>
    <row r="240" spans="1:6" ht="30" customHeight="1" x14ac:dyDescent="0.25">
      <c r="A240" s="101"/>
      <c r="B240" s="102" t="s">
        <v>164</v>
      </c>
      <c r="C240" s="103"/>
      <c r="D240" s="104"/>
      <c r="E240" s="33" t="s">
        <v>17</v>
      </c>
      <c r="F240" s="32"/>
    </row>
    <row r="241" spans="1:6" ht="30" customHeight="1" x14ac:dyDescent="0.25">
      <c r="A241" s="101"/>
      <c r="B241" s="102" t="s">
        <v>165</v>
      </c>
      <c r="C241" s="103"/>
      <c r="D241" s="104"/>
      <c r="E241" s="33" t="s">
        <v>17</v>
      </c>
      <c r="F241" s="32"/>
    </row>
    <row r="242" spans="1:6" ht="30" customHeight="1" x14ac:dyDescent="0.25">
      <c r="A242" s="101"/>
      <c r="B242" s="105" t="s">
        <v>78</v>
      </c>
      <c r="C242" s="106"/>
      <c r="D242" s="107"/>
      <c r="E242" s="16" t="s">
        <v>4</v>
      </c>
      <c r="F242" s="32"/>
    </row>
    <row r="243" spans="1:6" ht="30" customHeight="1" x14ac:dyDescent="0.25">
      <c r="A243" s="18" t="s">
        <v>83</v>
      </c>
      <c r="B243" s="108" t="s">
        <v>78</v>
      </c>
      <c r="C243" s="109"/>
      <c r="D243" s="110"/>
      <c r="E243" s="17" t="s">
        <v>14</v>
      </c>
      <c r="F243" s="31"/>
    </row>
    <row r="244" spans="1:6" ht="30" customHeight="1" x14ac:dyDescent="0.25"/>
    <row r="245" spans="1:6" ht="30" customHeight="1" x14ac:dyDescent="0.25"/>
    <row r="246" spans="1:6" ht="30" customHeight="1" x14ac:dyDescent="0.25">
      <c r="A246" s="19" t="s">
        <v>152</v>
      </c>
      <c r="B246" s="31" t="s">
        <v>227</v>
      </c>
      <c r="C246" s="13" t="s">
        <v>27</v>
      </c>
      <c r="D246" s="31"/>
      <c r="E246" s="13" t="s">
        <v>71</v>
      </c>
      <c r="F246" s="31"/>
    </row>
    <row r="247" spans="1:6" ht="30" customHeight="1" x14ac:dyDescent="0.25">
      <c r="A247" s="13" t="s">
        <v>173</v>
      </c>
      <c r="B247" s="31"/>
      <c r="C247" s="13" t="s">
        <v>30</v>
      </c>
      <c r="D247" s="42" t="s">
        <v>149</v>
      </c>
      <c r="E247" s="58"/>
      <c r="F247" s="43"/>
    </row>
    <row r="248" spans="1:6" ht="30" customHeight="1" x14ac:dyDescent="0.25">
      <c r="A248" s="55" t="s">
        <v>167</v>
      </c>
      <c r="B248" s="41"/>
      <c r="C248" s="55" t="s">
        <v>168</v>
      </c>
      <c r="D248" s="56"/>
      <c r="E248" s="13" t="s">
        <v>74</v>
      </c>
      <c r="F248" s="57"/>
    </row>
    <row r="249" spans="1:6" ht="30" customHeight="1" thickBot="1" x14ac:dyDescent="0.3">
      <c r="A249" s="15" t="s">
        <v>28</v>
      </c>
      <c r="B249" s="38"/>
      <c r="C249" s="15" t="s">
        <v>29</v>
      </c>
      <c r="D249" s="38"/>
      <c r="E249" s="37" t="s">
        <v>154</v>
      </c>
      <c r="F249" s="38">
        <v>1</v>
      </c>
    </row>
    <row r="250" spans="1:6" ht="30" customHeight="1" thickTop="1" x14ac:dyDescent="0.25">
      <c r="A250" s="29" t="s">
        <v>75</v>
      </c>
      <c r="B250" s="122" t="s">
        <v>76</v>
      </c>
      <c r="C250" s="123"/>
      <c r="D250" s="124"/>
      <c r="E250" s="30" t="s">
        <v>155</v>
      </c>
      <c r="F250" s="30" t="s">
        <v>172</v>
      </c>
    </row>
    <row r="251" spans="1:6" ht="30" customHeight="1" x14ac:dyDescent="0.25">
      <c r="A251" s="101" t="s">
        <v>77</v>
      </c>
      <c r="B251" s="102" t="s">
        <v>3</v>
      </c>
      <c r="C251" s="103"/>
      <c r="D251" s="104"/>
      <c r="E251" s="33" t="s">
        <v>2</v>
      </c>
      <c r="F251" s="117"/>
    </row>
    <row r="252" spans="1:6" ht="30" customHeight="1" x14ac:dyDescent="0.25">
      <c r="A252" s="101"/>
      <c r="B252" s="102" t="s">
        <v>87</v>
      </c>
      <c r="C252" s="103"/>
      <c r="D252" s="104"/>
      <c r="E252" s="33" t="s">
        <v>20</v>
      </c>
      <c r="F252" s="118"/>
    </row>
    <row r="253" spans="1:6" ht="30" customHeight="1" x14ac:dyDescent="0.25">
      <c r="A253" s="101"/>
      <c r="B253" s="102" t="s">
        <v>92</v>
      </c>
      <c r="C253" s="103"/>
      <c r="D253" s="104"/>
      <c r="E253" s="33" t="s">
        <v>17</v>
      </c>
      <c r="F253" s="32"/>
    </row>
    <row r="254" spans="1:6" ht="30" customHeight="1" x14ac:dyDescent="0.25">
      <c r="A254" s="101"/>
      <c r="B254" s="105" t="s">
        <v>78</v>
      </c>
      <c r="C254" s="106"/>
      <c r="D254" s="107"/>
      <c r="E254" s="16" t="s">
        <v>14</v>
      </c>
      <c r="F254" s="32"/>
    </row>
    <row r="255" spans="1:6" ht="30" customHeight="1" x14ac:dyDescent="0.25">
      <c r="A255" s="111" t="s">
        <v>79</v>
      </c>
      <c r="B255" s="119" t="s">
        <v>84</v>
      </c>
      <c r="C255" s="120"/>
      <c r="D255" s="121"/>
      <c r="E255" s="34" t="s">
        <v>20</v>
      </c>
      <c r="F255" s="115"/>
    </row>
    <row r="256" spans="1:6" ht="30" customHeight="1" x14ac:dyDescent="0.25">
      <c r="A256" s="111"/>
      <c r="B256" s="119" t="s">
        <v>88</v>
      </c>
      <c r="C256" s="120"/>
      <c r="D256" s="121"/>
      <c r="E256" s="34" t="s">
        <v>9</v>
      </c>
      <c r="F256" s="116"/>
    </row>
    <row r="257" spans="1:6" ht="30" customHeight="1" x14ac:dyDescent="0.25">
      <c r="A257" s="111"/>
      <c r="B257" s="119" t="s">
        <v>93</v>
      </c>
      <c r="C257" s="120"/>
      <c r="D257" s="121"/>
      <c r="E257" s="34" t="s">
        <v>13</v>
      </c>
      <c r="F257" s="41"/>
    </row>
    <row r="258" spans="1:6" ht="30" customHeight="1" x14ac:dyDescent="0.25">
      <c r="A258" s="111"/>
      <c r="B258" s="119" t="s">
        <v>163</v>
      </c>
      <c r="C258" s="120"/>
      <c r="D258" s="121"/>
      <c r="E258" s="34" t="s">
        <v>166</v>
      </c>
      <c r="F258" s="31"/>
    </row>
    <row r="259" spans="1:6" ht="30" customHeight="1" x14ac:dyDescent="0.25">
      <c r="A259" s="111"/>
      <c r="B259" s="119" t="s">
        <v>182</v>
      </c>
      <c r="C259" s="120"/>
      <c r="D259" s="121"/>
      <c r="E259" s="34" t="s">
        <v>166</v>
      </c>
      <c r="F259" s="31"/>
    </row>
    <row r="260" spans="1:6" ht="30" customHeight="1" x14ac:dyDescent="0.25">
      <c r="A260" s="111"/>
      <c r="B260" s="119" t="s">
        <v>98</v>
      </c>
      <c r="C260" s="120"/>
      <c r="D260" s="121"/>
      <c r="E260" s="34" t="s">
        <v>9</v>
      </c>
      <c r="F260" s="31"/>
    </row>
    <row r="261" spans="1:6" ht="30" customHeight="1" x14ac:dyDescent="0.25">
      <c r="A261" s="111"/>
      <c r="B261" s="119" t="s">
        <v>99</v>
      </c>
      <c r="C261" s="120"/>
      <c r="D261" s="121"/>
      <c r="E261" s="34" t="s">
        <v>166</v>
      </c>
      <c r="F261" s="31"/>
    </row>
    <row r="262" spans="1:6" ht="30" customHeight="1" x14ac:dyDescent="0.25">
      <c r="A262" s="111"/>
      <c r="B262" s="108" t="s">
        <v>78</v>
      </c>
      <c r="C262" s="109"/>
      <c r="D262" s="110"/>
      <c r="E262" s="17" t="s">
        <v>4</v>
      </c>
      <c r="F262" s="31"/>
    </row>
    <row r="263" spans="1:6" ht="30" customHeight="1" x14ac:dyDescent="0.25">
      <c r="A263" s="101" t="s">
        <v>80</v>
      </c>
      <c r="B263" s="102" t="s">
        <v>85</v>
      </c>
      <c r="C263" s="103"/>
      <c r="D263" s="104"/>
      <c r="E263" s="33" t="s">
        <v>2</v>
      </c>
      <c r="F263" s="32"/>
    </row>
    <row r="264" spans="1:6" ht="30" customHeight="1" x14ac:dyDescent="0.25">
      <c r="A264" s="101"/>
      <c r="B264" s="102" t="s">
        <v>90</v>
      </c>
      <c r="C264" s="103"/>
      <c r="D264" s="104"/>
      <c r="E264" s="33" t="s">
        <v>166</v>
      </c>
      <c r="F264" s="32"/>
    </row>
    <row r="265" spans="1:6" ht="30" customHeight="1" x14ac:dyDescent="0.25">
      <c r="A265" s="101"/>
      <c r="B265" s="102" t="s">
        <v>94</v>
      </c>
      <c r="C265" s="103"/>
      <c r="D265" s="104"/>
      <c r="E265" s="33" t="s">
        <v>166</v>
      </c>
      <c r="F265" s="117"/>
    </row>
    <row r="266" spans="1:6" ht="30" customHeight="1" x14ac:dyDescent="0.25">
      <c r="A266" s="101"/>
      <c r="B266" s="102" t="s">
        <v>157</v>
      </c>
      <c r="C266" s="103"/>
      <c r="D266" s="104"/>
      <c r="E266" s="33" t="s">
        <v>166</v>
      </c>
      <c r="F266" s="118"/>
    </row>
    <row r="267" spans="1:6" ht="30" customHeight="1" x14ac:dyDescent="0.25">
      <c r="A267" s="101"/>
      <c r="B267" s="105" t="s">
        <v>78</v>
      </c>
      <c r="C267" s="106"/>
      <c r="D267" s="107"/>
      <c r="E267" s="16" t="s">
        <v>4</v>
      </c>
      <c r="F267" s="32"/>
    </row>
    <row r="268" spans="1:6" ht="30" customHeight="1" x14ac:dyDescent="0.25">
      <c r="A268" s="111" t="s">
        <v>81</v>
      </c>
      <c r="B268" s="112" t="s">
        <v>86</v>
      </c>
      <c r="C268" s="113"/>
      <c r="D268" s="114"/>
      <c r="E268" s="34" t="s">
        <v>17</v>
      </c>
      <c r="F268" s="31"/>
    </row>
    <row r="269" spans="1:6" ht="30" customHeight="1" x14ac:dyDescent="0.25">
      <c r="A269" s="111"/>
      <c r="B269" s="112" t="s">
        <v>91</v>
      </c>
      <c r="C269" s="113"/>
      <c r="D269" s="114"/>
      <c r="E269" s="34" t="s">
        <v>17</v>
      </c>
      <c r="F269" s="31"/>
    </row>
    <row r="270" spans="1:6" ht="30" customHeight="1" x14ac:dyDescent="0.25">
      <c r="A270" s="111"/>
      <c r="B270" s="112" t="s">
        <v>95</v>
      </c>
      <c r="C270" s="113"/>
      <c r="D270" s="114"/>
      <c r="E270" s="34" t="s">
        <v>20</v>
      </c>
      <c r="F270" s="31"/>
    </row>
    <row r="271" spans="1:6" ht="30" customHeight="1" x14ac:dyDescent="0.25">
      <c r="A271" s="111"/>
      <c r="B271" s="112" t="s">
        <v>96</v>
      </c>
      <c r="C271" s="113"/>
      <c r="D271" s="114"/>
      <c r="E271" s="34" t="s">
        <v>17</v>
      </c>
      <c r="F271" s="115"/>
    </row>
    <row r="272" spans="1:6" ht="30" customHeight="1" x14ac:dyDescent="0.25">
      <c r="A272" s="111"/>
      <c r="B272" s="112" t="s">
        <v>97</v>
      </c>
      <c r="C272" s="113"/>
      <c r="D272" s="114"/>
      <c r="E272" s="34" t="s">
        <v>166</v>
      </c>
      <c r="F272" s="116"/>
    </row>
    <row r="273" spans="1:6" ht="30" customHeight="1" x14ac:dyDescent="0.25">
      <c r="A273" s="111"/>
      <c r="B273" s="108" t="s">
        <v>78</v>
      </c>
      <c r="C273" s="109"/>
      <c r="D273" s="110"/>
      <c r="E273" s="17" t="s">
        <v>4</v>
      </c>
      <c r="F273" s="31"/>
    </row>
    <row r="274" spans="1:6" ht="30" customHeight="1" x14ac:dyDescent="0.25">
      <c r="A274" s="101" t="s">
        <v>82</v>
      </c>
      <c r="B274" s="102" t="s">
        <v>158</v>
      </c>
      <c r="C274" s="103"/>
      <c r="D274" s="104"/>
      <c r="E274" s="33" t="s">
        <v>2</v>
      </c>
      <c r="F274" s="32"/>
    </row>
    <row r="275" spans="1:6" ht="30" customHeight="1" x14ac:dyDescent="0.25">
      <c r="A275" s="101"/>
      <c r="B275" s="102" t="s">
        <v>164</v>
      </c>
      <c r="C275" s="103"/>
      <c r="D275" s="104"/>
      <c r="E275" s="33" t="s">
        <v>17</v>
      </c>
      <c r="F275" s="32"/>
    </row>
    <row r="276" spans="1:6" ht="30" customHeight="1" x14ac:dyDescent="0.25">
      <c r="A276" s="101"/>
      <c r="B276" s="102" t="s">
        <v>165</v>
      </c>
      <c r="C276" s="103"/>
      <c r="D276" s="104"/>
      <c r="E276" s="33" t="s">
        <v>17</v>
      </c>
      <c r="F276" s="32"/>
    </row>
    <row r="277" spans="1:6" ht="30" customHeight="1" x14ac:dyDescent="0.25">
      <c r="A277" s="101"/>
      <c r="B277" s="105" t="s">
        <v>78</v>
      </c>
      <c r="C277" s="106"/>
      <c r="D277" s="107"/>
      <c r="E277" s="16" t="s">
        <v>4</v>
      </c>
      <c r="F277" s="32"/>
    </row>
    <row r="278" spans="1:6" ht="30" customHeight="1" x14ac:dyDescent="0.25">
      <c r="A278" s="18" t="s">
        <v>83</v>
      </c>
      <c r="B278" s="108" t="s">
        <v>78</v>
      </c>
      <c r="C278" s="109"/>
      <c r="D278" s="110"/>
      <c r="E278" s="17" t="s">
        <v>14</v>
      </c>
      <c r="F278" s="31"/>
    </row>
    <row r="279" spans="1:6" ht="30" customHeight="1" x14ac:dyDescent="0.25"/>
    <row r="280" spans="1:6" ht="30" customHeight="1" x14ac:dyDescent="0.25"/>
    <row r="281" spans="1:6" ht="30" customHeight="1" x14ac:dyDescent="0.25">
      <c r="A281" s="19" t="s">
        <v>152</v>
      </c>
      <c r="B281" s="31" t="s">
        <v>229</v>
      </c>
      <c r="C281" s="13" t="s">
        <v>27</v>
      </c>
      <c r="D281" s="31"/>
      <c r="E281" s="13" t="s">
        <v>71</v>
      </c>
      <c r="F281" s="31"/>
    </row>
    <row r="282" spans="1:6" ht="30" customHeight="1" x14ac:dyDescent="0.25">
      <c r="A282" s="13" t="s">
        <v>173</v>
      </c>
      <c r="B282" s="31"/>
      <c r="C282" s="13" t="s">
        <v>30</v>
      </c>
      <c r="D282" s="42" t="s">
        <v>149</v>
      </c>
      <c r="E282" s="58"/>
      <c r="F282" s="43"/>
    </row>
    <row r="283" spans="1:6" ht="30" customHeight="1" x14ac:dyDescent="0.25">
      <c r="A283" s="55" t="s">
        <v>167</v>
      </c>
      <c r="B283" s="41"/>
      <c r="C283" s="55" t="s">
        <v>168</v>
      </c>
      <c r="D283" s="56"/>
      <c r="E283" s="13" t="s">
        <v>74</v>
      </c>
      <c r="F283" s="57"/>
    </row>
    <row r="284" spans="1:6" ht="30" customHeight="1" thickBot="1" x14ac:dyDescent="0.3">
      <c r="A284" s="15" t="s">
        <v>28</v>
      </c>
      <c r="B284" s="38"/>
      <c r="C284" s="15" t="s">
        <v>29</v>
      </c>
      <c r="D284" s="38"/>
      <c r="E284" s="37" t="s">
        <v>154</v>
      </c>
      <c r="F284" s="38">
        <v>1</v>
      </c>
    </row>
    <row r="285" spans="1:6" ht="30" customHeight="1" thickTop="1" x14ac:dyDescent="0.25">
      <c r="A285" s="29" t="s">
        <v>75</v>
      </c>
      <c r="B285" s="122" t="s">
        <v>76</v>
      </c>
      <c r="C285" s="123"/>
      <c r="D285" s="124"/>
      <c r="E285" s="30" t="s">
        <v>155</v>
      </c>
      <c r="F285" s="30" t="s">
        <v>172</v>
      </c>
    </row>
    <row r="286" spans="1:6" ht="30" customHeight="1" x14ac:dyDescent="0.25">
      <c r="A286" s="101" t="s">
        <v>77</v>
      </c>
      <c r="B286" s="102" t="s">
        <v>3</v>
      </c>
      <c r="C286" s="103"/>
      <c r="D286" s="104"/>
      <c r="E286" s="33" t="s">
        <v>2</v>
      </c>
      <c r="F286" s="117"/>
    </row>
    <row r="287" spans="1:6" ht="30" customHeight="1" x14ac:dyDescent="0.25">
      <c r="A287" s="101"/>
      <c r="B287" s="102" t="s">
        <v>87</v>
      </c>
      <c r="C287" s="103"/>
      <c r="D287" s="104"/>
      <c r="E287" s="33" t="s">
        <v>20</v>
      </c>
      <c r="F287" s="118"/>
    </row>
    <row r="288" spans="1:6" ht="30" customHeight="1" x14ac:dyDescent="0.25">
      <c r="A288" s="101"/>
      <c r="B288" s="102" t="s">
        <v>92</v>
      </c>
      <c r="C288" s="103"/>
      <c r="D288" s="104"/>
      <c r="E288" s="33" t="s">
        <v>17</v>
      </c>
      <c r="F288" s="32"/>
    </row>
    <row r="289" spans="1:6" ht="30" customHeight="1" x14ac:dyDescent="0.25">
      <c r="A289" s="101"/>
      <c r="B289" s="105" t="s">
        <v>78</v>
      </c>
      <c r="C289" s="106"/>
      <c r="D289" s="107"/>
      <c r="E289" s="16" t="s">
        <v>14</v>
      </c>
      <c r="F289" s="32"/>
    </row>
    <row r="290" spans="1:6" ht="30" customHeight="1" x14ac:dyDescent="0.25">
      <c r="A290" s="111" t="s">
        <v>79</v>
      </c>
      <c r="B290" s="119" t="s">
        <v>84</v>
      </c>
      <c r="C290" s="120"/>
      <c r="D290" s="121"/>
      <c r="E290" s="34" t="s">
        <v>9</v>
      </c>
      <c r="F290" s="115"/>
    </row>
    <row r="291" spans="1:6" ht="30" customHeight="1" x14ac:dyDescent="0.25">
      <c r="A291" s="111"/>
      <c r="B291" s="119" t="s">
        <v>88</v>
      </c>
      <c r="C291" s="120"/>
      <c r="D291" s="121"/>
      <c r="E291" s="34" t="s">
        <v>9</v>
      </c>
      <c r="F291" s="116"/>
    </row>
    <row r="292" spans="1:6" ht="30" customHeight="1" x14ac:dyDescent="0.25">
      <c r="A292" s="111"/>
      <c r="B292" s="119" t="s">
        <v>93</v>
      </c>
      <c r="C292" s="120"/>
      <c r="D292" s="121"/>
      <c r="E292" s="34" t="s">
        <v>17</v>
      </c>
      <c r="F292" s="41"/>
    </row>
    <row r="293" spans="1:6" ht="30" customHeight="1" x14ac:dyDescent="0.25">
      <c r="A293" s="111"/>
      <c r="B293" s="119" t="s">
        <v>163</v>
      </c>
      <c r="C293" s="120"/>
      <c r="D293" s="121"/>
      <c r="E293" s="34" t="s">
        <v>166</v>
      </c>
      <c r="F293" s="31"/>
    </row>
    <row r="294" spans="1:6" ht="30" customHeight="1" x14ac:dyDescent="0.25">
      <c r="A294" s="111"/>
      <c r="B294" s="119" t="s">
        <v>182</v>
      </c>
      <c r="C294" s="120"/>
      <c r="D294" s="121"/>
      <c r="E294" s="34" t="s">
        <v>166</v>
      </c>
      <c r="F294" s="31"/>
    </row>
    <row r="295" spans="1:6" ht="30" customHeight="1" x14ac:dyDescent="0.25">
      <c r="A295" s="111"/>
      <c r="B295" s="119" t="s">
        <v>98</v>
      </c>
      <c r="C295" s="120"/>
      <c r="D295" s="121"/>
      <c r="E295" s="34" t="s">
        <v>9</v>
      </c>
      <c r="F295" s="31"/>
    </row>
    <row r="296" spans="1:6" ht="30" customHeight="1" x14ac:dyDescent="0.25">
      <c r="A296" s="111"/>
      <c r="B296" s="119" t="s">
        <v>99</v>
      </c>
      <c r="C296" s="120"/>
      <c r="D296" s="121"/>
      <c r="E296" s="34" t="s">
        <v>166</v>
      </c>
      <c r="F296" s="31"/>
    </row>
    <row r="297" spans="1:6" ht="30" customHeight="1" x14ac:dyDescent="0.25">
      <c r="A297" s="111"/>
      <c r="B297" s="108" t="s">
        <v>78</v>
      </c>
      <c r="C297" s="109"/>
      <c r="D297" s="110"/>
      <c r="E297" s="17" t="s">
        <v>4</v>
      </c>
      <c r="F297" s="31"/>
    </row>
    <row r="298" spans="1:6" ht="30" customHeight="1" x14ac:dyDescent="0.25">
      <c r="A298" s="101" t="s">
        <v>80</v>
      </c>
      <c r="B298" s="102" t="s">
        <v>85</v>
      </c>
      <c r="C298" s="103"/>
      <c r="D298" s="104"/>
      <c r="E298" s="33" t="s">
        <v>2</v>
      </c>
      <c r="F298" s="32"/>
    </row>
    <row r="299" spans="1:6" ht="30" customHeight="1" x14ac:dyDescent="0.25">
      <c r="A299" s="101"/>
      <c r="B299" s="102" t="s">
        <v>90</v>
      </c>
      <c r="C299" s="103"/>
      <c r="D299" s="104"/>
      <c r="E299" s="33" t="s">
        <v>166</v>
      </c>
      <c r="F299" s="32"/>
    </row>
    <row r="300" spans="1:6" ht="30" customHeight="1" x14ac:dyDescent="0.25">
      <c r="A300" s="101"/>
      <c r="B300" s="102" t="s">
        <v>94</v>
      </c>
      <c r="C300" s="103"/>
      <c r="D300" s="104"/>
      <c r="E300" s="33" t="s">
        <v>166</v>
      </c>
      <c r="F300" s="117"/>
    </row>
    <row r="301" spans="1:6" ht="30" customHeight="1" x14ac:dyDescent="0.25">
      <c r="A301" s="101"/>
      <c r="B301" s="102" t="s">
        <v>157</v>
      </c>
      <c r="C301" s="103"/>
      <c r="D301" s="104"/>
      <c r="E301" s="33" t="s">
        <v>166</v>
      </c>
      <c r="F301" s="118"/>
    </row>
    <row r="302" spans="1:6" ht="30" customHeight="1" x14ac:dyDescent="0.25">
      <c r="A302" s="101"/>
      <c r="B302" s="105" t="s">
        <v>78</v>
      </c>
      <c r="C302" s="106"/>
      <c r="D302" s="107"/>
      <c r="E302" s="16" t="s">
        <v>4</v>
      </c>
      <c r="F302" s="32"/>
    </row>
    <row r="303" spans="1:6" ht="30" customHeight="1" x14ac:dyDescent="0.25">
      <c r="A303" s="111" t="s">
        <v>81</v>
      </c>
      <c r="B303" s="112" t="s">
        <v>86</v>
      </c>
      <c r="C303" s="113"/>
      <c r="D303" s="114"/>
      <c r="E303" s="34" t="s">
        <v>17</v>
      </c>
      <c r="F303" s="31"/>
    </row>
    <row r="304" spans="1:6" ht="30" customHeight="1" x14ac:dyDescent="0.25">
      <c r="A304" s="111"/>
      <c r="B304" s="112" t="s">
        <v>91</v>
      </c>
      <c r="C304" s="113"/>
      <c r="D304" s="114"/>
      <c r="E304" s="34" t="s">
        <v>17</v>
      </c>
      <c r="F304" s="31"/>
    </row>
    <row r="305" spans="1:6" ht="30" customHeight="1" x14ac:dyDescent="0.25">
      <c r="A305" s="111"/>
      <c r="B305" s="112" t="s">
        <v>95</v>
      </c>
      <c r="C305" s="113"/>
      <c r="D305" s="114"/>
      <c r="E305" s="34" t="s">
        <v>20</v>
      </c>
      <c r="F305" s="31"/>
    </row>
    <row r="306" spans="1:6" ht="30" customHeight="1" x14ac:dyDescent="0.25">
      <c r="A306" s="111"/>
      <c r="B306" s="112" t="s">
        <v>96</v>
      </c>
      <c r="C306" s="113"/>
      <c r="D306" s="114"/>
      <c r="E306" s="34" t="s">
        <v>17</v>
      </c>
      <c r="F306" s="115"/>
    </row>
    <row r="307" spans="1:6" ht="30" customHeight="1" x14ac:dyDescent="0.25">
      <c r="A307" s="111"/>
      <c r="B307" s="112" t="s">
        <v>97</v>
      </c>
      <c r="C307" s="113"/>
      <c r="D307" s="114"/>
      <c r="E307" s="34" t="s">
        <v>166</v>
      </c>
      <c r="F307" s="116"/>
    </row>
    <row r="308" spans="1:6" ht="30" customHeight="1" x14ac:dyDescent="0.25">
      <c r="A308" s="111"/>
      <c r="B308" s="108" t="s">
        <v>78</v>
      </c>
      <c r="C308" s="109"/>
      <c r="D308" s="110"/>
      <c r="E308" s="17" t="s">
        <v>4</v>
      </c>
      <c r="F308" s="31"/>
    </row>
    <row r="309" spans="1:6" ht="30" customHeight="1" x14ac:dyDescent="0.25">
      <c r="A309" s="101" t="s">
        <v>82</v>
      </c>
      <c r="B309" s="102" t="s">
        <v>158</v>
      </c>
      <c r="C309" s="103"/>
      <c r="D309" s="104"/>
      <c r="E309" s="33" t="s">
        <v>2</v>
      </c>
      <c r="F309" s="32"/>
    </row>
    <row r="310" spans="1:6" ht="30" customHeight="1" x14ac:dyDescent="0.25">
      <c r="A310" s="101"/>
      <c r="B310" s="102" t="s">
        <v>164</v>
      </c>
      <c r="C310" s="103"/>
      <c r="D310" s="104"/>
      <c r="E310" s="33" t="s">
        <v>17</v>
      </c>
      <c r="F310" s="32"/>
    </row>
    <row r="311" spans="1:6" ht="30" customHeight="1" x14ac:dyDescent="0.25">
      <c r="A311" s="101"/>
      <c r="B311" s="102" t="s">
        <v>165</v>
      </c>
      <c r="C311" s="103"/>
      <c r="D311" s="104"/>
      <c r="E311" s="33" t="s">
        <v>17</v>
      </c>
      <c r="F311" s="32"/>
    </row>
    <row r="312" spans="1:6" ht="30" customHeight="1" x14ac:dyDescent="0.25">
      <c r="A312" s="101"/>
      <c r="B312" s="105" t="s">
        <v>78</v>
      </c>
      <c r="C312" s="106"/>
      <c r="D312" s="107"/>
      <c r="E312" s="16" t="s">
        <v>4</v>
      </c>
      <c r="F312" s="32"/>
    </row>
    <row r="313" spans="1:6" ht="30" customHeight="1" x14ac:dyDescent="0.25">
      <c r="A313" s="18" t="s">
        <v>83</v>
      </c>
      <c r="B313" s="108" t="s">
        <v>78</v>
      </c>
      <c r="C313" s="109"/>
      <c r="D313" s="110"/>
      <c r="E313" s="17" t="s">
        <v>14</v>
      </c>
      <c r="F313" s="31"/>
    </row>
    <row r="314" spans="1:6" ht="30" customHeight="1" x14ac:dyDescent="0.25"/>
    <row r="315" spans="1:6" ht="30" customHeight="1" x14ac:dyDescent="0.25"/>
    <row r="316" spans="1:6" ht="30" customHeight="1" x14ac:dyDescent="0.25">
      <c r="A316" s="19" t="s">
        <v>152</v>
      </c>
      <c r="B316" s="31" t="s">
        <v>231</v>
      </c>
      <c r="C316" s="13" t="s">
        <v>27</v>
      </c>
      <c r="D316" s="31"/>
      <c r="E316" s="13" t="s">
        <v>71</v>
      </c>
      <c r="F316" s="31"/>
    </row>
    <row r="317" spans="1:6" ht="30" customHeight="1" x14ac:dyDescent="0.25">
      <c r="A317" s="13" t="s">
        <v>173</v>
      </c>
      <c r="B317" s="31"/>
      <c r="C317" s="13" t="s">
        <v>30</v>
      </c>
      <c r="D317" s="42" t="s">
        <v>149</v>
      </c>
      <c r="E317" s="58"/>
      <c r="F317" s="43"/>
    </row>
    <row r="318" spans="1:6" ht="30" customHeight="1" x14ac:dyDescent="0.25">
      <c r="A318" s="55" t="s">
        <v>167</v>
      </c>
      <c r="B318" s="41"/>
      <c r="C318" s="55" t="s">
        <v>168</v>
      </c>
      <c r="D318" s="56"/>
      <c r="E318" s="13" t="s">
        <v>74</v>
      </c>
      <c r="F318" s="57"/>
    </row>
    <row r="319" spans="1:6" ht="30" customHeight="1" thickBot="1" x14ac:dyDescent="0.3">
      <c r="A319" s="15" t="s">
        <v>28</v>
      </c>
      <c r="B319" s="38"/>
      <c r="C319" s="15" t="s">
        <v>29</v>
      </c>
      <c r="D319" s="38"/>
      <c r="E319" s="37" t="s">
        <v>154</v>
      </c>
      <c r="F319" s="38">
        <v>1</v>
      </c>
    </row>
    <row r="320" spans="1:6" ht="30" customHeight="1" thickTop="1" x14ac:dyDescent="0.25">
      <c r="A320" s="29" t="s">
        <v>75</v>
      </c>
      <c r="B320" s="122" t="s">
        <v>76</v>
      </c>
      <c r="C320" s="123"/>
      <c r="D320" s="124"/>
      <c r="E320" s="30" t="s">
        <v>155</v>
      </c>
      <c r="F320" s="30" t="s">
        <v>172</v>
      </c>
    </row>
    <row r="321" spans="1:6" ht="30" customHeight="1" x14ac:dyDescent="0.25">
      <c r="A321" s="101" t="s">
        <v>77</v>
      </c>
      <c r="B321" s="102" t="s">
        <v>3</v>
      </c>
      <c r="C321" s="103"/>
      <c r="D321" s="104"/>
      <c r="E321" s="33" t="s">
        <v>20</v>
      </c>
      <c r="F321" s="117"/>
    </row>
    <row r="322" spans="1:6" ht="30" customHeight="1" x14ac:dyDescent="0.25">
      <c r="A322" s="101"/>
      <c r="B322" s="102" t="s">
        <v>87</v>
      </c>
      <c r="C322" s="103"/>
      <c r="D322" s="104"/>
      <c r="E322" s="33" t="s">
        <v>20</v>
      </c>
      <c r="F322" s="118"/>
    </row>
    <row r="323" spans="1:6" ht="30" customHeight="1" x14ac:dyDescent="0.25">
      <c r="A323" s="101"/>
      <c r="B323" s="102" t="s">
        <v>92</v>
      </c>
      <c r="C323" s="103"/>
      <c r="D323" s="104"/>
      <c r="E323" s="33" t="s">
        <v>17</v>
      </c>
      <c r="F323" s="32"/>
    </row>
    <row r="324" spans="1:6" ht="30" customHeight="1" x14ac:dyDescent="0.25">
      <c r="A324" s="101"/>
      <c r="B324" s="105" t="s">
        <v>78</v>
      </c>
      <c r="C324" s="106"/>
      <c r="D324" s="107"/>
      <c r="E324" s="16" t="s">
        <v>14</v>
      </c>
      <c r="F324" s="32"/>
    </row>
    <row r="325" spans="1:6" ht="30" customHeight="1" x14ac:dyDescent="0.25">
      <c r="A325" s="111" t="s">
        <v>79</v>
      </c>
      <c r="B325" s="119" t="s">
        <v>84</v>
      </c>
      <c r="C325" s="120"/>
      <c r="D325" s="121"/>
      <c r="E325" s="34" t="s">
        <v>20</v>
      </c>
      <c r="F325" s="115"/>
    </row>
    <row r="326" spans="1:6" ht="30" customHeight="1" x14ac:dyDescent="0.25">
      <c r="A326" s="111"/>
      <c r="B326" s="119" t="s">
        <v>88</v>
      </c>
      <c r="C326" s="120"/>
      <c r="D326" s="121"/>
      <c r="E326" s="34" t="s">
        <v>9</v>
      </c>
      <c r="F326" s="116"/>
    </row>
    <row r="327" spans="1:6" ht="30" customHeight="1" x14ac:dyDescent="0.25">
      <c r="A327" s="111"/>
      <c r="B327" s="119" t="s">
        <v>93</v>
      </c>
      <c r="C327" s="120"/>
      <c r="D327" s="121"/>
      <c r="E327" s="34" t="s">
        <v>13</v>
      </c>
      <c r="F327" s="41"/>
    </row>
    <row r="328" spans="1:6" ht="30" customHeight="1" x14ac:dyDescent="0.25">
      <c r="A328" s="111"/>
      <c r="B328" s="119" t="s">
        <v>163</v>
      </c>
      <c r="C328" s="120"/>
      <c r="D328" s="121"/>
      <c r="E328" s="34" t="s">
        <v>166</v>
      </c>
      <c r="F328" s="31"/>
    </row>
    <row r="329" spans="1:6" ht="30" customHeight="1" x14ac:dyDescent="0.25">
      <c r="A329" s="111"/>
      <c r="B329" s="119" t="s">
        <v>182</v>
      </c>
      <c r="C329" s="120"/>
      <c r="D329" s="121"/>
      <c r="E329" s="34" t="s">
        <v>166</v>
      </c>
      <c r="F329" s="31"/>
    </row>
    <row r="330" spans="1:6" ht="30" customHeight="1" x14ac:dyDescent="0.25">
      <c r="A330" s="111"/>
      <c r="B330" s="119" t="s">
        <v>98</v>
      </c>
      <c r="C330" s="120"/>
      <c r="D330" s="121"/>
      <c r="E330" s="34" t="s">
        <v>9</v>
      </c>
      <c r="F330" s="31"/>
    </row>
    <row r="331" spans="1:6" ht="30" customHeight="1" x14ac:dyDescent="0.25">
      <c r="A331" s="111"/>
      <c r="B331" s="119" t="s">
        <v>99</v>
      </c>
      <c r="C331" s="120"/>
      <c r="D331" s="121"/>
      <c r="E331" s="34" t="s">
        <v>166</v>
      </c>
      <c r="F331" s="31"/>
    </row>
    <row r="332" spans="1:6" ht="30" customHeight="1" x14ac:dyDescent="0.25">
      <c r="A332" s="111"/>
      <c r="B332" s="108" t="s">
        <v>78</v>
      </c>
      <c r="C332" s="109"/>
      <c r="D332" s="110"/>
      <c r="E332" s="17" t="s">
        <v>4</v>
      </c>
      <c r="F332" s="31"/>
    </row>
    <row r="333" spans="1:6" ht="30" customHeight="1" x14ac:dyDescent="0.25">
      <c r="A333" s="101" t="s">
        <v>80</v>
      </c>
      <c r="B333" s="102" t="s">
        <v>85</v>
      </c>
      <c r="C333" s="103"/>
      <c r="D333" s="104"/>
      <c r="E333" s="33" t="s">
        <v>2</v>
      </c>
      <c r="F333" s="32"/>
    </row>
    <row r="334" spans="1:6" ht="30" customHeight="1" x14ac:dyDescent="0.25">
      <c r="A334" s="101"/>
      <c r="B334" s="102" t="s">
        <v>90</v>
      </c>
      <c r="C334" s="103"/>
      <c r="D334" s="104"/>
      <c r="E334" s="33" t="s">
        <v>166</v>
      </c>
      <c r="F334" s="32"/>
    </row>
    <row r="335" spans="1:6" ht="30" customHeight="1" x14ac:dyDescent="0.25">
      <c r="A335" s="101"/>
      <c r="B335" s="102" t="s">
        <v>94</v>
      </c>
      <c r="C335" s="103"/>
      <c r="D335" s="104"/>
      <c r="E335" s="33" t="s">
        <v>166</v>
      </c>
      <c r="F335" s="117"/>
    </row>
    <row r="336" spans="1:6" ht="30" customHeight="1" x14ac:dyDescent="0.25">
      <c r="A336" s="101"/>
      <c r="B336" s="102" t="s">
        <v>157</v>
      </c>
      <c r="C336" s="103"/>
      <c r="D336" s="104"/>
      <c r="E336" s="33" t="s">
        <v>166</v>
      </c>
      <c r="F336" s="118"/>
    </row>
    <row r="337" spans="1:6" ht="30" customHeight="1" x14ac:dyDescent="0.25">
      <c r="A337" s="101"/>
      <c r="B337" s="105" t="s">
        <v>78</v>
      </c>
      <c r="C337" s="106"/>
      <c r="D337" s="107"/>
      <c r="E337" s="16" t="s">
        <v>4</v>
      </c>
      <c r="F337" s="32"/>
    </row>
    <row r="338" spans="1:6" ht="30" customHeight="1" x14ac:dyDescent="0.25">
      <c r="A338" s="111" t="s">
        <v>81</v>
      </c>
      <c r="B338" s="112" t="s">
        <v>86</v>
      </c>
      <c r="C338" s="113"/>
      <c r="D338" s="114"/>
      <c r="E338" s="34" t="s">
        <v>17</v>
      </c>
      <c r="F338" s="31"/>
    </row>
    <row r="339" spans="1:6" ht="30" customHeight="1" x14ac:dyDescent="0.25">
      <c r="A339" s="111"/>
      <c r="B339" s="112" t="s">
        <v>91</v>
      </c>
      <c r="C339" s="113"/>
      <c r="D339" s="114"/>
      <c r="E339" s="34" t="s">
        <v>17</v>
      </c>
      <c r="F339" s="31"/>
    </row>
    <row r="340" spans="1:6" ht="30" customHeight="1" x14ac:dyDescent="0.25">
      <c r="A340" s="111"/>
      <c r="B340" s="112" t="s">
        <v>95</v>
      </c>
      <c r="C340" s="113"/>
      <c r="D340" s="114"/>
      <c r="E340" s="34" t="s">
        <v>20</v>
      </c>
      <c r="F340" s="31"/>
    </row>
    <row r="341" spans="1:6" ht="30" customHeight="1" x14ac:dyDescent="0.25">
      <c r="A341" s="111"/>
      <c r="B341" s="112" t="s">
        <v>96</v>
      </c>
      <c r="C341" s="113"/>
      <c r="D341" s="114"/>
      <c r="E341" s="34" t="s">
        <v>17</v>
      </c>
      <c r="F341" s="115"/>
    </row>
    <row r="342" spans="1:6" ht="30" customHeight="1" x14ac:dyDescent="0.25">
      <c r="A342" s="111"/>
      <c r="B342" s="112" t="s">
        <v>97</v>
      </c>
      <c r="C342" s="113"/>
      <c r="D342" s="114"/>
      <c r="E342" s="34" t="s">
        <v>166</v>
      </c>
      <c r="F342" s="116"/>
    </row>
    <row r="343" spans="1:6" ht="30" customHeight="1" x14ac:dyDescent="0.25">
      <c r="A343" s="111"/>
      <c r="B343" s="108" t="s">
        <v>78</v>
      </c>
      <c r="C343" s="109"/>
      <c r="D343" s="110"/>
      <c r="E343" s="17" t="s">
        <v>4</v>
      </c>
      <c r="F343" s="31"/>
    </row>
    <row r="344" spans="1:6" ht="30" customHeight="1" x14ac:dyDescent="0.25">
      <c r="A344" s="101" t="s">
        <v>82</v>
      </c>
      <c r="B344" s="102" t="s">
        <v>158</v>
      </c>
      <c r="C344" s="103"/>
      <c r="D344" s="104"/>
      <c r="E344" s="33" t="s">
        <v>2</v>
      </c>
      <c r="F344" s="32"/>
    </row>
    <row r="345" spans="1:6" ht="30" customHeight="1" x14ac:dyDescent="0.25">
      <c r="A345" s="101"/>
      <c r="B345" s="102" t="s">
        <v>164</v>
      </c>
      <c r="C345" s="103"/>
      <c r="D345" s="104"/>
      <c r="E345" s="33" t="s">
        <v>17</v>
      </c>
      <c r="F345" s="32"/>
    </row>
    <row r="346" spans="1:6" ht="30" customHeight="1" x14ac:dyDescent="0.25">
      <c r="A346" s="101"/>
      <c r="B346" s="102" t="s">
        <v>165</v>
      </c>
      <c r="C346" s="103"/>
      <c r="D346" s="104"/>
      <c r="E346" s="33" t="s">
        <v>17</v>
      </c>
      <c r="F346" s="32"/>
    </row>
    <row r="347" spans="1:6" ht="30" customHeight="1" x14ac:dyDescent="0.25">
      <c r="A347" s="101"/>
      <c r="B347" s="105" t="s">
        <v>78</v>
      </c>
      <c r="C347" s="106"/>
      <c r="D347" s="107"/>
      <c r="E347" s="16" t="s">
        <v>4</v>
      </c>
      <c r="F347" s="32"/>
    </row>
    <row r="348" spans="1:6" ht="30" customHeight="1" x14ac:dyDescent="0.25">
      <c r="A348" s="18" t="s">
        <v>83</v>
      </c>
      <c r="B348" s="108" t="s">
        <v>78</v>
      </c>
      <c r="C348" s="109"/>
      <c r="D348" s="110"/>
      <c r="E348" s="17" t="s">
        <v>14</v>
      </c>
      <c r="F348" s="31"/>
    </row>
    <row r="349" spans="1:6" ht="30" customHeight="1" x14ac:dyDescent="0.25"/>
    <row r="350" spans="1:6" ht="30" customHeight="1" x14ac:dyDescent="0.25"/>
    <row r="351" spans="1:6" ht="30" customHeight="1" x14ac:dyDescent="0.25">
      <c r="A351" s="19" t="s">
        <v>152</v>
      </c>
      <c r="B351" s="31" t="s">
        <v>233</v>
      </c>
      <c r="C351" s="13" t="s">
        <v>27</v>
      </c>
      <c r="D351" s="31"/>
      <c r="E351" s="13" t="s">
        <v>71</v>
      </c>
      <c r="F351" s="31"/>
    </row>
    <row r="352" spans="1:6" ht="30" customHeight="1" x14ac:dyDescent="0.25">
      <c r="A352" s="13" t="s">
        <v>173</v>
      </c>
      <c r="B352" s="31"/>
      <c r="C352" s="13" t="s">
        <v>30</v>
      </c>
      <c r="D352" s="42" t="s">
        <v>149</v>
      </c>
      <c r="E352" s="58"/>
      <c r="F352" s="43"/>
    </row>
    <row r="353" spans="1:6" ht="30" customHeight="1" x14ac:dyDescent="0.25">
      <c r="A353" s="55" t="s">
        <v>167</v>
      </c>
      <c r="B353" s="41"/>
      <c r="C353" s="55" t="s">
        <v>168</v>
      </c>
      <c r="D353" s="56"/>
      <c r="E353" s="13" t="s">
        <v>74</v>
      </c>
      <c r="F353" s="57"/>
    </row>
    <row r="354" spans="1:6" ht="30" customHeight="1" thickBot="1" x14ac:dyDescent="0.3">
      <c r="A354" s="15" t="s">
        <v>28</v>
      </c>
      <c r="B354" s="38"/>
      <c r="C354" s="15" t="s">
        <v>29</v>
      </c>
      <c r="D354" s="38"/>
      <c r="E354" s="37" t="s">
        <v>154</v>
      </c>
      <c r="F354" s="38">
        <v>1</v>
      </c>
    </row>
    <row r="355" spans="1:6" ht="30" customHeight="1" thickTop="1" x14ac:dyDescent="0.25">
      <c r="A355" s="29" t="s">
        <v>75</v>
      </c>
      <c r="B355" s="122" t="s">
        <v>76</v>
      </c>
      <c r="C355" s="123"/>
      <c r="D355" s="124"/>
      <c r="E355" s="30" t="s">
        <v>155</v>
      </c>
      <c r="F355" s="30" t="s">
        <v>172</v>
      </c>
    </row>
    <row r="356" spans="1:6" ht="30" customHeight="1" x14ac:dyDescent="0.25">
      <c r="A356" s="101" t="s">
        <v>77</v>
      </c>
      <c r="B356" s="102" t="s">
        <v>3</v>
      </c>
      <c r="C356" s="103"/>
      <c r="D356" s="104"/>
      <c r="E356" s="33" t="s">
        <v>20</v>
      </c>
      <c r="F356" s="117"/>
    </row>
    <row r="357" spans="1:6" ht="30" customHeight="1" x14ac:dyDescent="0.25">
      <c r="A357" s="101"/>
      <c r="B357" s="102" t="s">
        <v>87</v>
      </c>
      <c r="C357" s="103"/>
      <c r="D357" s="104"/>
      <c r="E357" s="33" t="s">
        <v>20</v>
      </c>
      <c r="F357" s="118"/>
    </row>
    <row r="358" spans="1:6" ht="30" customHeight="1" x14ac:dyDescent="0.25">
      <c r="A358" s="101"/>
      <c r="B358" s="102" t="s">
        <v>92</v>
      </c>
      <c r="C358" s="103"/>
      <c r="D358" s="104"/>
      <c r="E358" s="33" t="s">
        <v>17</v>
      </c>
      <c r="F358" s="32"/>
    </row>
    <row r="359" spans="1:6" ht="30" customHeight="1" x14ac:dyDescent="0.25">
      <c r="A359" s="101"/>
      <c r="B359" s="105" t="s">
        <v>78</v>
      </c>
      <c r="C359" s="106"/>
      <c r="D359" s="107"/>
      <c r="E359" s="16" t="s">
        <v>14</v>
      </c>
      <c r="F359" s="32"/>
    </row>
    <row r="360" spans="1:6" ht="30" customHeight="1" x14ac:dyDescent="0.25">
      <c r="A360" s="111" t="s">
        <v>79</v>
      </c>
      <c r="B360" s="119" t="s">
        <v>84</v>
      </c>
      <c r="C360" s="120"/>
      <c r="D360" s="121"/>
      <c r="E360" s="34" t="s">
        <v>20</v>
      </c>
      <c r="F360" s="115"/>
    </row>
    <row r="361" spans="1:6" ht="30" customHeight="1" x14ac:dyDescent="0.25">
      <c r="A361" s="111"/>
      <c r="B361" s="119" t="s">
        <v>88</v>
      </c>
      <c r="C361" s="120"/>
      <c r="D361" s="121"/>
      <c r="E361" s="34" t="s">
        <v>2</v>
      </c>
      <c r="F361" s="116"/>
    </row>
    <row r="362" spans="1:6" ht="30" customHeight="1" x14ac:dyDescent="0.25">
      <c r="A362" s="111"/>
      <c r="B362" s="119" t="s">
        <v>93</v>
      </c>
      <c r="C362" s="120"/>
      <c r="D362" s="121"/>
      <c r="E362" s="34" t="s">
        <v>13</v>
      </c>
      <c r="F362" s="41"/>
    </row>
    <row r="363" spans="1:6" ht="30" customHeight="1" x14ac:dyDescent="0.25">
      <c r="A363" s="111"/>
      <c r="B363" s="119" t="s">
        <v>163</v>
      </c>
      <c r="C363" s="120"/>
      <c r="D363" s="121"/>
      <c r="E363" s="34" t="s">
        <v>166</v>
      </c>
      <c r="F363" s="31"/>
    </row>
    <row r="364" spans="1:6" ht="30" customHeight="1" x14ac:dyDescent="0.25">
      <c r="A364" s="111"/>
      <c r="B364" s="119" t="s">
        <v>182</v>
      </c>
      <c r="C364" s="120"/>
      <c r="D364" s="121"/>
      <c r="E364" s="34" t="s">
        <v>166</v>
      </c>
      <c r="F364" s="31"/>
    </row>
    <row r="365" spans="1:6" ht="30" customHeight="1" x14ac:dyDescent="0.25">
      <c r="A365" s="111"/>
      <c r="B365" s="119" t="s">
        <v>98</v>
      </c>
      <c r="C365" s="120"/>
      <c r="D365" s="121"/>
      <c r="E365" s="34" t="s">
        <v>9</v>
      </c>
      <c r="F365" s="31"/>
    </row>
    <row r="366" spans="1:6" ht="30" customHeight="1" x14ac:dyDescent="0.25">
      <c r="A366" s="111"/>
      <c r="B366" s="119" t="s">
        <v>99</v>
      </c>
      <c r="C366" s="120"/>
      <c r="D366" s="121"/>
      <c r="E366" s="34" t="s">
        <v>166</v>
      </c>
      <c r="F366" s="31"/>
    </row>
    <row r="367" spans="1:6" ht="30" customHeight="1" x14ac:dyDescent="0.25">
      <c r="A367" s="111"/>
      <c r="B367" s="108" t="s">
        <v>78</v>
      </c>
      <c r="C367" s="109"/>
      <c r="D367" s="110"/>
      <c r="E367" s="17" t="s">
        <v>4</v>
      </c>
      <c r="F367" s="31"/>
    </row>
    <row r="368" spans="1:6" ht="30" customHeight="1" x14ac:dyDescent="0.25">
      <c r="A368" s="101" t="s">
        <v>80</v>
      </c>
      <c r="B368" s="102" t="s">
        <v>85</v>
      </c>
      <c r="C368" s="103"/>
      <c r="D368" s="104"/>
      <c r="E368" s="33" t="s">
        <v>2</v>
      </c>
      <c r="F368" s="32"/>
    </row>
    <row r="369" spans="1:6" ht="30" customHeight="1" x14ac:dyDescent="0.25">
      <c r="A369" s="101"/>
      <c r="B369" s="102" t="s">
        <v>90</v>
      </c>
      <c r="C369" s="103"/>
      <c r="D369" s="104"/>
      <c r="E369" s="33" t="s">
        <v>166</v>
      </c>
      <c r="F369" s="32"/>
    </row>
    <row r="370" spans="1:6" ht="30" customHeight="1" x14ac:dyDescent="0.25">
      <c r="A370" s="101"/>
      <c r="B370" s="102" t="s">
        <v>94</v>
      </c>
      <c r="C370" s="103"/>
      <c r="D370" s="104"/>
      <c r="E370" s="33" t="s">
        <v>166</v>
      </c>
      <c r="F370" s="117"/>
    </row>
    <row r="371" spans="1:6" ht="30" customHeight="1" x14ac:dyDescent="0.25">
      <c r="A371" s="101"/>
      <c r="B371" s="102" t="s">
        <v>157</v>
      </c>
      <c r="C371" s="103"/>
      <c r="D371" s="104"/>
      <c r="E371" s="33" t="s">
        <v>166</v>
      </c>
      <c r="F371" s="118"/>
    </row>
    <row r="372" spans="1:6" ht="30" customHeight="1" x14ac:dyDescent="0.25">
      <c r="A372" s="101"/>
      <c r="B372" s="105" t="s">
        <v>78</v>
      </c>
      <c r="C372" s="106"/>
      <c r="D372" s="107"/>
      <c r="E372" s="16" t="s">
        <v>4</v>
      </c>
      <c r="F372" s="32"/>
    </row>
    <row r="373" spans="1:6" ht="30" customHeight="1" x14ac:dyDescent="0.25">
      <c r="A373" s="111" t="s">
        <v>81</v>
      </c>
      <c r="B373" s="112" t="s">
        <v>86</v>
      </c>
      <c r="C373" s="113"/>
      <c r="D373" s="114"/>
      <c r="E373" s="34" t="s">
        <v>17</v>
      </c>
      <c r="F373" s="31"/>
    </row>
    <row r="374" spans="1:6" ht="30" customHeight="1" x14ac:dyDescent="0.25">
      <c r="A374" s="111"/>
      <c r="B374" s="112" t="s">
        <v>91</v>
      </c>
      <c r="C374" s="113"/>
      <c r="D374" s="114"/>
      <c r="E374" s="34" t="s">
        <v>17</v>
      </c>
      <c r="F374" s="31"/>
    </row>
    <row r="375" spans="1:6" ht="30" customHeight="1" x14ac:dyDescent="0.25">
      <c r="A375" s="111"/>
      <c r="B375" s="112" t="s">
        <v>95</v>
      </c>
      <c r="C375" s="113"/>
      <c r="D375" s="114"/>
      <c r="E375" s="34" t="s">
        <v>20</v>
      </c>
      <c r="F375" s="31"/>
    </row>
    <row r="376" spans="1:6" ht="30" customHeight="1" x14ac:dyDescent="0.25">
      <c r="A376" s="111"/>
      <c r="B376" s="112" t="s">
        <v>96</v>
      </c>
      <c r="C376" s="113"/>
      <c r="D376" s="114"/>
      <c r="E376" s="34" t="s">
        <v>13</v>
      </c>
      <c r="F376" s="115"/>
    </row>
    <row r="377" spans="1:6" ht="30" customHeight="1" x14ac:dyDescent="0.25">
      <c r="A377" s="111"/>
      <c r="B377" s="112" t="s">
        <v>97</v>
      </c>
      <c r="C377" s="113"/>
      <c r="D377" s="114"/>
      <c r="E377" s="34" t="s">
        <v>166</v>
      </c>
      <c r="F377" s="116"/>
    </row>
    <row r="378" spans="1:6" ht="30" customHeight="1" x14ac:dyDescent="0.25">
      <c r="A378" s="111"/>
      <c r="B378" s="108" t="s">
        <v>78</v>
      </c>
      <c r="C378" s="109"/>
      <c r="D378" s="110"/>
      <c r="E378" s="17" t="s">
        <v>4</v>
      </c>
      <c r="F378" s="31"/>
    </row>
    <row r="379" spans="1:6" ht="30" customHeight="1" x14ac:dyDescent="0.25">
      <c r="A379" s="101" t="s">
        <v>82</v>
      </c>
      <c r="B379" s="102" t="s">
        <v>158</v>
      </c>
      <c r="C379" s="103"/>
      <c r="D379" s="104"/>
      <c r="E379" s="33" t="s">
        <v>2</v>
      </c>
      <c r="F379" s="32"/>
    </row>
    <row r="380" spans="1:6" ht="30" customHeight="1" x14ac:dyDescent="0.25">
      <c r="A380" s="101"/>
      <c r="B380" s="102" t="s">
        <v>164</v>
      </c>
      <c r="C380" s="103"/>
      <c r="D380" s="104"/>
      <c r="E380" s="33" t="s">
        <v>17</v>
      </c>
      <c r="F380" s="32"/>
    </row>
    <row r="381" spans="1:6" ht="30" customHeight="1" x14ac:dyDescent="0.25">
      <c r="A381" s="101"/>
      <c r="B381" s="102" t="s">
        <v>165</v>
      </c>
      <c r="C381" s="103"/>
      <c r="D381" s="104"/>
      <c r="E381" s="33" t="s">
        <v>17</v>
      </c>
      <c r="F381" s="32"/>
    </row>
    <row r="382" spans="1:6" ht="30" customHeight="1" x14ac:dyDescent="0.25">
      <c r="A382" s="101"/>
      <c r="B382" s="105" t="s">
        <v>78</v>
      </c>
      <c r="C382" s="106"/>
      <c r="D382" s="107"/>
      <c r="E382" s="16" t="s">
        <v>4</v>
      </c>
      <c r="F382" s="32"/>
    </row>
    <row r="383" spans="1:6" ht="30" customHeight="1" x14ac:dyDescent="0.25">
      <c r="A383" s="18" t="s">
        <v>83</v>
      </c>
      <c r="B383" s="108" t="s">
        <v>78</v>
      </c>
      <c r="C383" s="109"/>
      <c r="D383" s="110"/>
      <c r="E383" s="17" t="s">
        <v>14</v>
      </c>
      <c r="F383" s="31"/>
    </row>
    <row r="384" spans="1:6" ht="30" customHeight="1" x14ac:dyDescent="0.25"/>
    <row r="385" spans="1:6" ht="30" customHeight="1" x14ac:dyDescent="0.25"/>
    <row r="386" spans="1:6" ht="30" customHeight="1" x14ac:dyDescent="0.25">
      <c r="A386" s="19" t="s">
        <v>152</v>
      </c>
      <c r="B386" s="31" t="s">
        <v>235</v>
      </c>
      <c r="C386" s="13" t="s">
        <v>27</v>
      </c>
      <c r="D386" s="31"/>
      <c r="E386" s="13" t="s">
        <v>71</v>
      </c>
      <c r="F386" s="31"/>
    </row>
    <row r="387" spans="1:6" ht="30" customHeight="1" x14ac:dyDescent="0.25">
      <c r="A387" s="13" t="s">
        <v>173</v>
      </c>
      <c r="B387" s="31"/>
      <c r="C387" s="13" t="s">
        <v>30</v>
      </c>
      <c r="D387" s="42" t="s">
        <v>149</v>
      </c>
      <c r="E387" s="58"/>
      <c r="F387" s="43"/>
    </row>
    <row r="388" spans="1:6" ht="30" customHeight="1" x14ac:dyDescent="0.25">
      <c r="A388" s="55" t="s">
        <v>167</v>
      </c>
      <c r="B388" s="41"/>
      <c r="C388" s="55" t="s">
        <v>168</v>
      </c>
      <c r="D388" s="56"/>
      <c r="E388" s="13" t="s">
        <v>74</v>
      </c>
      <c r="F388" s="57"/>
    </row>
    <row r="389" spans="1:6" ht="30" customHeight="1" thickBot="1" x14ac:dyDescent="0.3">
      <c r="A389" s="15" t="s">
        <v>28</v>
      </c>
      <c r="B389" s="38"/>
      <c r="C389" s="15" t="s">
        <v>29</v>
      </c>
      <c r="D389" s="38"/>
      <c r="E389" s="37" t="s">
        <v>154</v>
      </c>
      <c r="F389" s="38">
        <v>1</v>
      </c>
    </row>
    <row r="390" spans="1:6" ht="30" customHeight="1" thickTop="1" x14ac:dyDescent="0.25">
      <c r="A390" s="29" t="s">
        <v>75</v>
      </c>
      <c r="B390" s="122" t="s">
        <v>76</v>
      </c>
      <c r="C390" s="123"/>
      <c r="D390" s="124"/>
      <c r="E390" s="30" t="s">
        <v>155</v>
      </c>
      <c r="F390" s="30" t="s">
        <v>172</v>
      </c>
    </row>
    <row r="391" spans="1:6" ht="30" customHeight="1" x14ac:dyDescent="0.25">
      <c r="A391" s="101" t="s">
        <v>77</v>
      </c>
      <c r="B391" s="102" t="s">
        <v>3</v>
      </c>
      <c r="C391" s="103"/>
      <c r="D391" s="104"/>
      <c r="E391" s="33" t="s">
        <v>2</v>
      </c>
      <c r="F391" s="117"/>
    </row>
    <row r="392" spans="1:6" ht="30" customHeight="1" x14ac:dyDescent="0.25">
      <c r="A392" s="101"/>
      <c r="B392" s="102" t="s">
        <v>87</v>
      </c>
      <c r="C392" s="103"/>
      <c r="D392" s="104"/>
      <c r="E392" s="33" t="s">
        <v>9</v>
      </c>
      <c r="F392" s="118"/>
    </row>
    <row r="393" spans="1:6" ht="30" customHeight="1" x14ac:dyDescent="0.25">
      <c r="A393" s="101"/>
      <c r="B393" s="102" t="s">
        <v>92</v>
      </c>
      <c r="C393" s="103"/>
      <c r="D393" s="104"/>
      <c r="E393" s="33" t="s">
        <v>17</v>
      </c>
      <c r="F393" s="32"/>
    </row>
    <row r="394" spans="1:6" ht="30" customHeight="1" x14ac:dyDescent="0.25">
      <c r="A394" s="101"/>
      <c r="B394" s="105" t="s">
        <v>78</v>
      </c>
      <c r="C394" s="106"/>
      <c r="D394" s="107"/>
      <c r="E394" s="16" t="s">
        <v>4</v>
      </c>
      <c r="F394" s="32"/>
    </row>
    <row r="395" spans="1:6" ht="30" customHeight="1" x14ac:dyDescent="0.25">
      <c r="A395" s="111" t="s">
        <v>79</v>
      </c>
      <c r="B395" s="119" t="s">
        <v>84</v>
      </c>
      <c r="C395" s="120"/>
      <c r="D395" s="121"/>
      <c r="E395" s="34" t="s">
        <v>17</v>
      </c>
      <c r="F395" s="115"/>
    </row>
    <row r="396" spans="1:6" ht="30" customHeight="1" x14ac:dyDescent="0.25">
      <c r="A396" s="111"/>
      <c r="B396" s="119" t="s">
        <v>88</v>
      </c>
      <c r="C396" s="120"/>
      <c r="D396" s="121"/>
      <c r="E396" s="34" t="s">
        <v>17</v>
      </c>
      <c r="F396" s="116"/>
    </row>
    <row r="397" spans="1:6" ht="30" customHeight="1" x14ac:dyDescent="0.25">
      <c r="A397" s="111"/>
      <c r="B397" s="119" t="s">
        <v>93</v>
      </c>
      <c r="C397" s="120"/>
      <c r="D397" s="121"/>
      <c r="E397" s="34" t="s">
        <v>166</v>
      </c>
      <c r="F397" s="41"/>
    </row>
    <row r="398" spans="1:6" ht="30" customHeight="1" x14ac:dyDescent="0.25">
      <c r="A398" s="111"/>
      <c r="B398" s="119" t="s">
        <v>163</v>
      </c>
      <c r="C398" s="120"/>
      <c r="D398" s="121"/>
      <c r="E398" s="34" t="s">
        <v>166</v>
      </c>
      <c r="F398" s="31"/>
    </row>
    <row r="399" spans="1:6" ht="30" customHeight="1" x14ac:dyDescent="0.25">
      <c r="A399" s="111"/>
      <c r="B399" s="119" t="s">
        <v>182</v>
      </c>
      <c r="C399" s="120"/>
      <c r="D399" s="121"/>
      <c r="E399" s="34" t="s">
        <v>166</v>
      </c>
      <c r="F399" s="31"/>
    </row>
    <row r="400" spans="1:6" ht="30" customHeight="1" x14ac:dyDescent="0.25">
      <c r="A400" s="111"/>
      <c r="B400" s="119" t="s">
        <v>98</v>
      </c>
      <c r="C400" s="120"/>
      <c r="D400" s="121"/>
      <c r="E400" s="34" t="s">
        <v>2</v>
      </c>
      <c r="F400" s="31"/>
    </row>
    <row r="401" spans="1:6" ht="30" customHeight="1" x14ac:dyDescent="0.25">
      <c r="A401" s="111"/>
      <c r="B401" s="119" t="s">
        <v>99</v>
      </c>
      <c r="C401" s="120"/>
      <c r="D401" s="121"/>
      <c r="E401" s="34" t="s">
        <v>166</v>
      </c>
      <c r="F401" s="31"/>
    </row>
    <row r="402" spans="1:6" ht="30" customHeight="1" x14ac:dyDescent="0.25">
      <c r="A402" s="111"/>
      <c r="B402" s="108" t="s">
        <v>78</v>
      </c>
      <c r="C402" s="109"/>
      <c r="D402" s="110"/>
      <c r="E402" s="17" t="s">
        <v>4</v>
      </c>
      <c r="F402" s="31"/>
    </row>
    <row r="403" spans="1:6" ht="30" customHeight="1" x14ac:dyDescent="0.25">
      <c r="A403" s="101" t="s">
        <v>80</v>
      </c>
      <c r="B403" s="102" t="s">
        <v>85</v>
      </c>
      <c r="C403" s="103"/>
      <c r="D403" s="104"/>
      <c r="E403" s="33" t="s">
        <v>2</v>
      </c>
      <c r="F403" s="32"/>
    </row>
    <row r="404" spans="1:6" ht="30" customHeight="1" x14ac:dyDescent="0.25">
      <c r="A404" s="101"/>
      <c r="B404" s="102" t="s">
        <v>90</v>
      </c>
      <c r="C404" s="103"/>
      <c r="D404" s="104"/>
      <c r="E404" s="33" t="s">
        <v>166</v>
      </c>
      <c r="F404" s="32"/>
    </row>
    <row r="405" spans="1:6" ht="30" customHeight="1" x14ac:dyDescent="0.25">
      <c r="A405" s="101"/>
      <c r="B405" s="102" t="s">
        <v>94</v>
      </c>
      <c r="C405" s="103"/>
      <c r="D405" s="104"/>
      <c r="E405" s="33" t="s">
        <v>166</v>
      </c>
      <c r="F405" s="117"/>
    </row>
    <row r="406" spans="1:6" ht="30" customHeight="1" x14ac:dyDescent="0.25">
      <c r="A406" s="101"/>
      <c r="B406" s="102" t="s">
        <v>157</v>
      </c>
      <c r="C406" s="103"/>
      <c r="D406" s="104"/>
      <c r="E406" s="33" t="s">
        <v>166</v>
      </c>
      <c r="F406" s="118"/>
    </row>
    <row r="407" spans="1:6" ht="30" customHeight="1" x14ac:dyDescent="0.25">
      <c r="A407" s="101"/>
      <c r="B407" s="105" t="s">
        <v>78</v>
      </c>
      <c r="C407" s="106"/>
      <c r="D407" s="107"/>
      <c r="E407" s="16" t="s">
        <v>4</v>
      </c>
      <c r="F407" s="32"/>
    </row>
    <row r="408" spans="1:6" ht="30" customHeight="1" x14ac:dyDescent="0.25">
      <c r="A408" s="111" t="s">
        <v>81</v>
      </c>
      <c r="B408" s="112" t="s">
        <v>86</v>
      </c>
      <c r="C408" s="113"/>
      <c r="D408" s="114"/>
      <c r="E408" s="34" t="s">
        <v>17</v>
      </c>
      <c r="F408" s="31"/>
    </row>
    <row r="409" spans="1:6" ht="30" customHeight="1" x14ac:dyDescent="0.25">
      <c r="A409" s="111"/>
      <c r="B409" s="112" t="s">
        <v>91</v>
      </c>
      <c r="C409" s="113"/>
      <c r="D409" s="114"/>
      <c r="E409" s="34" t="s">
        <v>17</v>
      </c>
      <c r="F409" s="31"/>
    </row>
    <row r="410" spans="1:6" ht="30" customHeight="1" x14ac:dyDescent="0.25">
      <c r="A410" s="111"/>
      <c r="B410" s="112" t="s">
        <v>95</v>
      </c>
      <c r="C410" s="113"/>
      <c r="D410" s="114"/>
      <c r="E410" s="34" t="s">
        <v>20</v>
      </c>
      <c r="F410" s="31"/>
    </row>
    <row r="411" spans="1:6" ht="30" customHeight="1" x14ac:dyDescent="0.25">
      <c r="A411" s="111"/>
      <c r="B411" s="112" t="s">
        <v>96</v>
      </c>
      <c r="C411" s="113"/>
      <c r="D411" s="114"/>
      <c r="E411" s="34" t="s">
        <v>17</v>
      </c>
      <c r="F411" s="115"/>
    </row>
    <row r="412" spans="1:6" ht="30" customHeight="1" x14ac:dyDescent="0.25">
      <c r="A412" s="111"/>
      <c r="B412" s="112" t="s">
        <v>97</v>
      </c>
      <c r="C412" s="113"/>
      <c r="D412" s="114"/>
      <c r="E412" s="34" t="s">
        <v>166</v>
      </c>
      <c r="F412" s="116"/>
    </row>
    <row r="413" spans="1:6" ht="30" customHeight="1" x14ac:dyDescent="0.25">
      <c r="A413" s="111"/>
      <c r="B413" s="108" t="s">
        <v>78</v>
      </c>
      <c r="C413" s="109"/>
      <c r="D413" s="110"/>
      <c r="E413" s="17" t="s">
        <v>4</v>
      </c>
      <c r="F413" s="31"/>
    </row>
    <row r="414" spans="1:6" ht="30" customHeight="1" x14ac:dyDescent="0.25">
      <c r="A414" s="101" t="s">
        <v>82</v>
      </c>
      <c r="B414" s="102" t="s">
        <v>158</v>
      </c>
      <c r="C414" s="103"/>
      <c r="D414" s="104"/>
      <c r="E414" s="33" t="s">
        <v>2</v>
      </c>
      <c r="F414" s="32"/>
    </row>
    <row r="415" spans="1:6" ht="30" customHeight="1" x14ac:dyDescent="0.25">
      <c r="A415" s="101"/>
      <c r="B415" s="102" t="s">
        <v>164</v>
      </c>
      <c r="C415" s="103"/>
      <c r="D415" s="104"/>
      <c r="E415" s="33" t="s">
        <v>17</v>
      </c>
      <c r="F415" s="32"/>
    </row>
    <row r="416" spans="1:6" ht="30" customHeight="1" x14ac:dyDescent="0.25">
      <c r="A416" s="101"/>
      <c r="B416" s="102" t="s">
        <v>165</v>
      </c>
      <c r="C416" s="103"/>
      <c r="D416" s="104"/>
      <c r="E416" s="33" t="s">
        <v>17</v>
      </c>
      <c r="F416" s="32"/>
    </row>
    <row r="417" spans="1:6" ht="30" customHeight="1" x14ac:dyDescent="0.25">
      <c r="A417" s="101"/>
      <c r="B417" s="105" t="s">
        <v>78</v>
      </c>
      <c r="C417" s="106"/>
      <c r="D417" s="107"/>
      <c r="E417" s="16" t="s">
        <v>4</v>
      </c>
      <c r="F417" s="32"/>
    </row>
    <row r="418" spans="1:6" ht="30" customHeight="1" x14ac:dyDescent="0.25">
      <c r="A418" s="18" t="s">
        <v>83</v>
      </c>
      <c r="B418" s="108" t="s">
        <v>78</v>
      </c>
      <c r="C418" s="109"/>
      <c r="D418" s="110"/>
      <c r="E418" s="17" t="s">
        <v>4</v>
      </c>
      <c r="F418" s="31"/>
    </row>
    <row r="419" spans="1:6" ht="30" customHeight="1" x14ac:dyDescent="0.25"/>
    <row r="420" spans="1:6" ht="30" customHeight="1" x14ac:dyDescent="0.25"/>
    <row r="421" spans="1:6" ht="30" customHeight="1" x14ac:dyDescent="0.25">
      <c r="A421" s="19" t="s">
        <v>152</v>
      </c>
      <c r="B421" s="31" t="s">
        <v>237</v>
      </c>
      <c r="C421" s="13" t="s">
        <v>27</v>
      </c>
      <c r="D421" s="31"/>
      <c r="E421" s="13" t="s">
        <v>71</v>
      </c>
      <c r="F421" s="31"/>
    </row>
    <row r="422" spans="1:6" ht="30" customHeight="1" x14ac:dyDescent="0.25">
      <c r="A422" s="13" t="s">
        <v>173</v>
      </c>
      <c r="B422" s="31"/>
      <c r="C422" s="13" t="s">
        <v>30</v>
      </c>
      <c r="D422" s="42" t="s">
        <v>149</v>
      </c>
      <c r="E422" s="58"/>
      <c r="F422" s="43"/>
    </row>
    <row r="423" spans="1:6" ht="30" customHeight="1" x14ac:dyDescent="0.25">
      <c r="A423" s="55" t="s">
        <v>167</v>
      </c>
      <c r="B423" s="41"/>
      <c r="C423" s="55" t="s">
        <v>168</v>
      </c>
      <c r="D423" s="56"/>
      <c r="E423" s="13" t="s">
        <v>74</v>
      </c>
      <c r="F423" s="57"/>
    </row>
    <row r="424" spans="1:6" ht="30" customHeight="1" thickBot="1" x14ac:dyDescent="0.3">
      <c r="A424" s="15" t="s">
        <v>28</v>
      </c>
      <c r="B424" s="38"/>
      <c r="C424" s="15" t="s">
        <v>29</v>
      </c>
      <c r="D424" s="38"/>
      <c r="E424" s="37" t="s">
        <v>154</v>
      </c>
      <c r="F424" s="38">
        <v>1</v>
      </c>
    </row>
    <row r="425" spans="1:6" ht="30" customHeight="1" thickTop="1" x14ac:dyDescent="0.25">
      <c r="A425" s="29" t="s">
        <v>75</v>
      </c>
      <c r="B425" s="122" t="s">
        <v>76</v>
      </c>
      <c r="C425" s="123"/>
      <c r="D425" s="124"/>
      <c r="E425" s="30" t="s">
        <v>155</v>
      </c>
      <c r="F425" s="30" t="s">
        <v>172</v>
      </c>
    </row>
    <row r="426" spans="1:6" ht="30" customHeight="1" x14ac:dyDescent="0.25">
      <c r="A426" s="101" t="s">
        <v>77</v>
      </c>
      <c r="B426" s="102" t="s">
        <v>3</v>
      </c>
      <c r="C426" s="103"/>
      <c r="D426" s="104"/>
      <c r="E426" s="33" t="s">
        <v>2</v>
      </c>
      <c r="F426" s="117"/>
    </row>
    <row r="427" spans="1:6" ht="30" customHeight="1" x14ac:dyDescent="0.25">
      <c r="A427" s="101"/>
      <c r="B427" s="102" t="s">
        <v>87</v>
      </c>
      <c r="C427" s="103"/>
      <c r="D427" s="104"/>
      <c r="E427" s="33" t="s">
        <v>20</v>
      </c>
      <c r="F427" s="118"/>
    </row>
    <row r="428" spans="1:6" ht="30" customHeight="1" x14ac:dyDescent="0.25">
      <c r="A428" s="101"/>
      <c r="B428" s="102" t="s">
        <v>92</v>
      </c>
      <c r="C428" s="103"/>
      <c r="D428" s="104"/>
      <c r="E428" s="33" t="s">
        <v>17</v>
      </c>
      <c r="F428" s="32"/>
    </row>
    <row r="429" spans="1:6" ht="30" customHeight="1" x14ac:dyDescent="0.25">
      <c r="A429" s="101"/>
      <c r="B429" s="105" t="s">
        <v>78</v>
      </c>
      <c r="C429" s="106"/>
      <c r="D429" s="107"/>
      <c r="E429" s="16" t="s">
        <v>14</v>
      </c>
      <c r="F429" s="32"/>
    </row>
    <row r="430" spans="1:6" ht="30" customHeight="1" x14ac:dyDescent="0.25">
      <c r="A430" s="111" t="s">
        <v>79</v>
      </c>
      <c r="B430" s="119" t="s">
        <v>84</v>
      </c>
      <c r="C430" s="120"/>
      <c r="D430" s="121"/>
      <c r="E430" s="34" t="s">
        <v>9</v>
      </c>
      <c r="F430" s="115"/>
    </row>
    <row r="431" spans="1:6" ht="30" customHeight="1" x14ac:dyDescent="0.25">
      <c r="A431" s="111"/>
      <c r="B431" s="119" t="s">
        <v>88</v>
      </c>
      <c r="C431" s="120"/>
      <c r="D431" s="121"/>
      <c r="E431" s="34" t="s">
        <v>9</v>
      </c>
      <c r="F431" s="116"/>
    </row>
    <row r="432" spans="1:6" ht="30" customHeight="1" x14ac:dyDescent="0.25">
      <c r="A432" s="111"/>
      <c r="B432" s="119" t="s">
        <v>93</v>
      </c>
      <c r="C432" s="120"/>
      <c r="D432" s="121"/>
      <c r="E432" s="34" t="s">
        <v>13</v>
      </c>
      <c r="F432" s="41"/>
    </row>
    <row r="433" spans="1:6" ht="30" customHeight="1" x14ac:dyDescent="0.25">
      <c r="A433" s="111"/>
      <c r="B433" s="119" t="s">
        <v>163</v>
      </c>
      <c r="C433" s="120"/>
      <c r="D433" s="121"/>
      <c r="E433" s="34" t="s">
        <v>166</v>
      </c>
      <c r="F433" s="31"/>
    </row>
    <row r="434" spans="1:6" ht="30" customHeight="1" x14ac:dyDescent="0.25">
      <c r="A434" s="111"/>
      <c r="B434" s="119" t="s">
        <v>182</v>
      </c>
      <c r="C434" s="120"/>
      <c r="D434" s="121"/>
      <c r="E434" s="34" t="s">
        <v>166</v>
      </c>
      <c r="F434" s="31"/>
    </row>
    <row r="435" spans="1:6" ht="30" customHeight="1" x14ac:dyDescent="0.25">
      <c r="A435" s="111"/>
      <c r="B435" s="119" t="s">
        <v>98</v>
      </c>
      <c r="C435" s="120"/>
      <c r="D435" s="121"/>
      <c r="E435" s="34" t="s">
        <v>9</v>
      </c>
      <c r="F435" s="31"/>
    </row>
    <row r="436" spans="1:6" ht="30" customHeight="1" x14ac:dyDescent="0.25">
      <c r="A436" s="111"/>
      <c r="B436" s="119" t="s">
        <v>99</v>
      </c>
      <c r="C436" s="120"/>
      <c r="D436" s="121"/>
      <c r="E436" s="34" t="s">
        <v>166</v>
      </c>
      <c r="F436" s="31"/>
    </row>
    <row r="437" spans="1:6" ht="30" customHeight="1" x14ac:dyDescent="0.25">
      <c r="A437" s="111"/>
      <c r="B437" s="108" t="s">
        <v>78</v>
      </c>
      <c r="C437" s="109"/>
      <c r="D437" s="110"/>
      <c r="E437" s="17" t="s">
        <v>4</v>
      </c>
      <c r="F437" s="31"/>
    </row>
    <row r="438" spans="1:6" ht="30" customHeight="1" x14ac:dyDescent="0.25">
      <c r="A438" s="101" t="s">
        <v>80</v>
      </c>
      <c r="B438" s="102" t="s">
        <v>85</v>
      </c>
      <c r="C438" s="103"/>
      <c r="D438" s="104"/>
      <c r="E438" s="33" t="s">
        <v>2</v>
      </c>
      <c r="F438" s="32"/>
    </row>
    <row r="439" spans="1:6" ht="30" customHeight="1" x14ac:dyDescent="0.25">
      <c r="A439" s="101"/>
      <c r="B439" s="102" t="s">
        <v>90</v>
      </c>
      <c r="C439" s="103"/>
      <c r="D439" s="104"/>
      <c r="E439" s="33" t="s">
        <v>166</v>
      </c>
      <c r="F439" s="32"/>
    </row>
    <row r="440" spans="1:6" ht="30" customHeight="1" x14ac:dyDescent="0.25">
      <c r="A440" s="101"/>
      <c r="B440" s="102" t="s">
        <v>94</v>
      </c>
      <c r="C440" s="103"/>
      <c r="D440" s="104"/>
      <c r="E440" s="33" t="s">
        <v>166</v>
      </c>
      <c r="F440" s="117"/>
    </row>
    <row r="441" spans="1:6" ht="30" customHeight="1" x14ac:dyDescent="0.25">
      <c r="A441" s="101"/>
      <c r="B441" s="102" t="s">
        <v>157</v>
      </c>
      <c r="C441" s="103"/>
      <c r="D441" s="104"/>
      <c r="E441" s="33" t="s">
        <v>166</v>
      </c>
      <c r="F441" s="118"/>
    </row>
    <row r="442" spans="1:6" ht="30" customHeight="1" x14ac:dyDescent="0.25">
      <c r="A442" s="101"/>
      <c r="B442" s="105" t="s">
        <v>78</v>
      </c>
      <c r="C442" s="106"/>
      <c r="D442" s="107"/>
      <c r="E442" s="16" t="s">
        <v>4</v>
      </c>
      <c r="F442" s="32"/>
    </row>
    <row r="443" spans="1:6" ht="30" customHeight="1" x14ac:dyDescent="0.25">
      <c r="A443" s="111" t="s">
        <v>81</v>
      </c>
      <c r="B443" s="112" t="s">
        <v>86</v>
      </c>
      <c r="C443" s="113"/>
      <c r="D443" s="114"/>
      <c r="E443" s="34" t="s">
        <v>17</v>
      </c>
      <c r="F443" s="31"/>
    </row>
    <row r="444" spans="1:6" ht="30" customHeight="1" x14ac:dyDescent="0.25">
      <c r="A444" s="111"/>
      <c r="B444" s="112" t="s">
        <v>91</v>
      </c>
      <c r="C444" s="113"/>
      <c r="D444" s="114"/>
      <c r="E444" s="34" t="s">
        <v>17</v>
      </c>
      <c r="F444" s="31"/>
    </row>
    <row r="445" spans="1:6" ht="30" customHeight="1" x14ac:dyDescent="0.25">
      <c r="A445" s="111"/>
      <c r="B445" s="112" t="s">
        <v>95</v>
      </c>
      <c r="C445" s="113"/>
      <c r="D445" s="114"/>
      <c r="E445" s="34" t="s">
        <v>20</v>
      </c>
      <c r="F445" s="31"/>
    </row>
    <row r="446" spans="1:6" ht="30" customHeight="1" x14ac:dyDescent="0.25">
      <c r="A446" s="111"/>
      <c r="B446" s="112" t="s">
        <v>96</v>
      </c>
      <c r="C446" s="113"/>
      <c r="D446" s="114"/>
      <c r="E446" s="34" t="s">
        <v>17</v>
      </c>
      <c r="F446" s="115"/>
    </row>
    <row r="447" spans="1:6" ht="30" customHeight="1" x14ac:dyDescent="0.25">
      <c r="A447" s="111"/>
      <c r="B447" s="112" t="s">
        <v>97</v>
      </c>
      <c r="C447" s="113"/>
      <c r="D447" s="114"/>
      <c r="E447" s="34" t="s">
        <v>166</v>
      </c>
      <c r="F447" s="116"/>
    </row>
    <row r="448" spans="1:6" ht="30" customHeight="1" x14ac:dyDescent="0.25">
      <c r="A448" s="111"/>
      <c r="B448" s="108" t="s">
        <v>78</v>
      </c>
      <c r="C448" s="109"/>
      <c r="D448" s="110"/>
      <c r="E448" s="17" t="s">
        <v>4</v>
      </c>
      <c r="F448" s="31"/>
    </row>
    <row r="449" spans="1:6" ht="30" customHeight="1" x14ac:dyDescent="0.25">
      <c r="A449" s="101" t="s">
        <v>82</v>
      </c>
      <c r="B449" s="102" t="s">
        <v>158</v>
      </c>
      <c r="C449" s="103"/>
      <c r="D449" s="104"/>
      <c r="E449" s="33" t="s">
        <v>2</v>
      </c>
      <c r="F449" s="32"/>
    </row>
    <row r="450" spans="1:6" ht="30" customHeight="1" x14ac:dyDescent="0.25">
      <c r="A450" s="101"/>
      <c r="B450" s="102" t="s">
        <v>164</v>
      </c>
      <c r="C450" s="103"/>
      <c r="D450" s="104"/>
      <c r="E450" s="33" t="s">
        <v>17</v>
      </c>
      <c r="F450" s="32"/>
    </row>
    <row r="451" spans="1:6" ht="30" customHeight="1" x14ac:dyDescent="0.25">
      <c r="A451" s="101"/>
      <c r="B451" s="102" t="s">
        <v>165</v>
      </c>
      <c r="C451" s="103"/>
      <c r="D451" s="104"/>
      <c r="E451" s="33" t="s">
        <v>17</v>
      </c>
      <c r="F451" s="32"/>
    </row>
    <row r="452" spans="1:6" ht="30" customHeight="1" x14ac:dyDescent="0.25">
      <c r="A452" s="101"/>
      <c r="B452" s="105" t="s">
        <v>78</v>
      </c>
      <c r="C452" s="106"/>
      <c r="D452" s="107"/>
      <c r="E452" s="16" t="s">
        <v>4</v>
      </c>
      <c r="F452" s="32"/>
    </row>
    <row r="453" spans="1:6" ht="30" customHeight="1" x14ac:dyDescent="0.25">
      <c r="A453" s="18" t="s">
        <v>83</v>
      </c>
      <c r="B453" s="108" t="s">
        <v>78</v>
      </c>
      <c r="C453" s="109"/>
      <c r="D453" s="110"/>
      <c r="E453" s="17" t="s">
        <v>14</v>
      </c>
      <c r="F453" s="31"/>
    </row>
    <row r="454" spans="1:6" ht="30" customHeight="1" x14ac:dyDescent="0.25"/>
    <row r="455" spans="1:6" ht="30" customHeight="1" x14ac:dyDescent="0.25"/>
    <row r="456" spans="1:6" ht="30" customHeight="1" x14ac:dyDescent="0.25">
      <c r="A456" s="19" t="s">
        <v>152</v>
      </c>
      <c r="B456" s="31" t="s">
        <v>239</v>
      </c>
      <c r="C456" s="13" t="s">
        <v>27</v>
      </c>
      <c r="D456" s="31"/>
      <c r="E456" s="13" t="s">
        <v>71</v>
      </c>
      <c r="F456" s="31"/>
    </row>
    <row r="457" spans="1:6" ht="30" customHeight="1" x14ac:dyDescent="0.25">
      <c r="A457" s="13" t="s">
        <v>173</v>
      </c>
      <c r="B457" s="31"/>
      <c r="C457" s="13" t="s">
        <v>30</v>
      </c>
      <c r="D457" s="42" t="s">
        <v>149</v>
      </c>
      <c r="E457" s="58"/>
      <c r="F457" s="43"/>
    </row>
    <row r="458" spans="1:6" ht="30" customHeight="1" x14ac:dyDescent="0.25">
      <c r="A458" s="55" t="s">
        <v>167</v>
      </c>
      <c r="B458" s="41"/>
      <c r="C458" s="55" t="s">
        <v>168</v>
      </c>
      <c r="D458" s="56"/>
      <c r="E458" s="13" t="s">
        <v>74</v>
      </c>
      <c r="F458" s="57"/>
    </row>
    <row r="459" spans="1:6" ht="30" customHeight="1" thickBot="1" x14ac:dyDescent="0.3">
      <c r="A459" s="15" t="s">
        <v>28</v>
      </c>
      <c r="B459" s="38"/>
      <c r="C459" s="15" t="s">
        <v>29</v>
      </c>
      <c r="D459" s="38"/>
      <c r="E459" s="37" t="s">
        <v>154</v>
      </c>
      <c r="F459" s="38">
        <v>1</v>
      </c>
    </row>
    <row r="460" spans="1:6" ht="30" customHeight="1" thickTop="1" x14ac:dyDescent="0.25">
      <c r="A460" s="29" t="s">
        <v>75</v>
      </c>
      <c r="B460" s="122" t="s">
        <v>76</v>
      </c>
      <c r="C460" s="123"/>
      <c r="D460" s="124"/>
      <c r="E460" s="30" t="s">
        <v>155</v>
      </c>
      <c r="F460" s="30" t="s">
        <v>172</v>
      </c>
    </row>
    <row r="461" spans="1:6" ht="30" customHeight="1" x14ac:dyDescent="0.25">
      <c r="A461" s="101" t="s">
        <v>77</v>
      </c>
      <c r="B461" s="102" t="s">
        <v>3</v>
      </c>
      <c r="C461" s="103"/>
      <c r="D461" s="104"/>
      <c r="E461" s="33" t="s">
        <v>20</v>
      </c>
      <c r="F461" s="117"/>
    </row>
    <row r="462" spans="1:6" ht="30" customHeight="1" x14ac:dyDescent="0.25">
      <c r="A462" s="101"/>
      <c r="B462" s="102" t="s">
        <v>87</v>
      </c>
      <c r="C462" s="103"/>
      <c r="D462" s="104"/>
      <c r="E462" s="33" t="s">
        <v>20</v>
      </c>
      <c r="F462" s="118"/>
    </row>
    <row r="463" spans="1:6" ht="30" customHeight="1" x14ac:dyDescent="0.25">
      <c r="A463" s="101"/>
      <c r="B463" s="102" t="s">
        <v>92</v>
      </c>
      <c r="C463" s="103"/>
      <c r="D463" s="104"/>
      <c r="E463" s="33" t="s">
        <v>17</v>
      </c>
      <c r="F463" s="32"/>
    </row>
    <row r="464" spans="1:6" ht="30" customHeight="1" x14ac:dyDescent="0.25">
      <c r="A464" s="101"/>
      <c r="B464" s="105" t="s">
        <v>78</v>
      </c>
      <c r="C464" s="106"/>
      <c r="D464" s="107"/>
      <c r="E464" s="16" t="s">
        <v>14</v>
      </c>
      <c r="F464" s="32"/>
    </row>
    <row r="465" spans="1:6" ht="30" customHeight="1" x14ac:dyDescent="0.25">
      <c r="A465" s="111" t="s">
        <v>79</v>
      </c>
      <c r="B465" s="119" t="s">
        <v>84</v>
      </c>
      <c r="C465" s="120"/>
      <c r="D465" s="121"/>
      <c r="E465" s="34" t="s">
        <v>20</v>
      </c>
      <c r="F465" s="115"/>
    </row>
    <row r="466" spans="1:6" ht="30" customHeight="1" x14ac:dyDescent="0.25">
      <c r="A466" s="111"/>
      <c r="B466" s="119" t="s">
        <v>88</v>
      </c>
      <c r="C466" s="120"/>
      <c r="D466" s="121"/>
      <c r="E466" s="34" t="s">
        <v>2</v>
      </c>
      <c r="F466" s="116"/>
    </row>
    <row r="467" spans="1:6" ht="30" customHeight="1" x14ac:dyDescent="0.25">
      <c r="A467" s="111"/>
      <c r="B467" s="119" t="s">
        <v>93</v>
      </c>
      <c r="C467" s="120"/>
      <c r="D467" s="121"/>
      <c r="E467" s="34" t="s">
        <v>13</v>
      </c>
      <c r="F467" s="41"/>
    </row>
    <row r="468" spans="1:6" ht="30" customHeight="1" x14ac:dyDescent="0.25">
      <c r="A468" s="111"/>
      <c r="B468" s="119" t="s">
        <v>163</v>
      </c>
      <c r="C468" s="120"/>
      <c r="D468" s="121"/>
      <c r="E468" s="34" t="s">
        <v>166</v>
      </c>
      <c r="F468" s="31"/>
    </row>
    <row r="469" spans="1:6" ht="30" customHeight="1" x14ac:dyDescent="0.25">
      <c r="A469" s="111"/>
      <c r="B469" s="119" t="s">
        <v>182</v>
      </c>
      <c r="C469" s="120"/>
      <c r="D469" s="121"/>
      <c r="E469" s="34" t="s">
        <v>166</v>
      </c>
      <c r="F469" s="31"/>
    </row>
    <row r="470" spans="1:6" ht="30" customHeight="1" x14ac:dyDescent="0.25">
      <c r="A470" s="111"/>
      <c r="B470" s="119" t="s">
        <v>98</v>
      </c>
      <c r="C470" s="120"/>
      <c r="D470" s="121"/>
      <c r="E470" s="34" t="s">
        <v>9</v>
      </c>
      <c r="F470" s="31"/>
    </row>
    <row r="471" spans="1:6" ht="30" customHeight="1" x14ac:dyDescent="0.25">
      <c r="A471" s="111"/>
      <c r="B471" s="119" t="s">
        <v>99</v>
      </c>
      <c r="C471" s="120"/>
      <c r="D471" s="121"/>
      <c r="E471" s="34" t="s">
        <v>166</v>
      </c>
      <c r="F471" s="31"/>
    </row>
    <row r="472" spans="1:6" ht="30" customHeight="1" x14ac:dyDescent="0.25">
      <c r="A472" s="111"/>
      <c r="B472" s="108" t="s">
        <v>78</v>
      </c>
      <c r="C472" s="109"/>
      <c r="D472" s="110"/>
      <c r="E472" s="17" t="s">
        <v>4</v>
      </c>
      <c r="F472" s="31"/>
    </row>
    <row r="473" spans="1:6" ht="30" customHeight="1" x14ac:dyDescent="0.25">
      <c r="A473" s="101" t="s">
        <v>80</v>
      </c>
      <c r="B473" s="102" t="s">
        <v>85</v>
      </c>
      <c r="C473" s="103"/>
      <c r="D473" s="104"/>
      <c r="E473" s="33" t="s">
        <v>2</v>
      </c>
      <c r="F473" s="32"/>
    </row>
    <row r="474" spans="1:6" ht="30" customHeight="1" x14ac:dyDescent="0.25">
      <c r="A474" s="101"/>
      <c r="B474" s="102" t="s">
        <v>90</v>
      </c>
      <c r="C474" s="103"/>
      <c r="D474" s="104"/>
      <c r="E474" s="33" t="s">
        <v>166</v>
      </c>
      <c r="F474" s="32"/>
    </row>
    <row r="475" spans="1:6" ht="30" customHeight="1" x14ac:dyDescent="0.25">
      <c r="A475" s="101"/>
      <c r="B475" s="102" t="s">
        <v>94</v>
      </c>
      <c r="C475" s="103"/>
      <c r="D475" s="104"/>
      <c r="E475" s="33" t="s">
        <v>166</v>
      </c>
      <c r="F475" s="117"/>
    </row>
    <row r="476" spans="1:6" ht="30" customHeight="1" x14ac:dyDescent="0.25">
      <c r="A476" s="101"/>
      <c r="B476" s="102" t="s">
        <v>157</v>
      </c>
      <c r="C476" s="103"/>
      <c r="D476" s="104"/>
      <c r="E476" s="33" t="s">
        <v>166</v>
      </c>
      <c r="F476" s="118"/>
    </row>
    <row r="477" spans="1:6" ht="30" customHeight="1" x14ac:dyDescent="0.25">
      <c r="A477" s="101"/>
      <c r="B477" s="105" t="s">
        <v>78</v>
      </c>
      <c r="C477" s="106"/>
      <c r="D477" s="107"/>
      <c r="E477" s="16" t="s">
        <v>4</v>
      </c>
      <c r="F477" s="32"/>
    </row>
    <row r="478" spans="1:6" ht="30" customHeight="1" x14ac:dyDescent="0.25">
      <c r="A478" s="111" t="s">
        <v>81</v>
      </c>
      <c r="B478" s="112" t="s">
        <v>86</v>
      </c>
      <c r="C478" s="113"/>
      <c r="D478" s="114"/>
      <c r="E478" s="34" t="s">
        <v>17</v>
      </c>
      <c r="F478" s="31"/>
    </row>
    <row r="479" spans="1:6" ht="30" customHeight="1" x14ac:dyDescent="0.25">
      <c r="A479" s="111"/>
      <c r="B479" s="112" t="s">
        <v>91</v>
      </c>
      <c r="C479" s="113"/>
      <c r="D479" s="114"/>
      <c r="E479" s="34" t="s">
        <v>17</v>
      </c>
      <c r="F479" s="31"/>
    </row>
    <row r="480" spans="1:6" ht="30" customHeight="1" x14ac:dyDescent="0.25">
      <c r="A480" s="111"/>
      <c r="B480" s="112" t="s">
        <v>95</v>
      </c>
      <c r="C480" s="113"/>
      <c r="D480" s="114"/>
      <c r="E480" s="34" t="s">
        <v>20</v>
      </c>
      <c r="F480" s="31"/>
    </row>
    <row r="481" spans="1:6" ht="30" customHeight="1" x14ac:dyDescent="0.25">
      <c r="A481" s="111"/>
      <c r="B481" s="112" t="s">
        <v>96</v>
      </c>
      <c r="C481" s="113"/>
      <c r="D481" s="114"/>
      <c r="E481" s="34" t="s">
        <v>17</v>
      </c>
      <c r="F481" s="115"/>
    </row>
    <row r="482" spans="1:6" ht="30" customHeight="1" x14ac:dyDescent="0.25">
      <c r="A482" s="111"/>
      <c r="B482" s="112" t="s">
        <v>97</v>
      </c>
      <c r="C482" s="113"/>
      <c r="D482" s="114"/>
      <c r="E482" s="34" t="s">
        <v>166</v>
      </c>
      <c r="F482" s="116"/>
    </row>
    <row r="483" spans="1:6" ht="30" customHeight="1" x14ac:dyDescent="0.25">
      <c r="A483" s="111"/>
      <c r="B483" s="108" t="s">
        <v>78</v>
      </c>
      <c r="C483" s="109"/>
      <c r="D483" s="110"/>
      <c r="E483" s="17" t="s">
        <v>4</v>
      </c>
      <c r="F483" s="31"/>
    </row>
    <row r="484" spans="1:6" ht="30" customHeight="1" x14ac:dyDescent="0.25">
      <c r="A484" s="101" t="s">
        <v>82</v>
      </c>
      <c r="B484" s="102" t="s">
        <v>158</v>
      </c>
      <c r="C484" s="103"/>
      <c r="D484" s="104"/>
      <c r="E484" s="33" t="s">
        <v>2</v>
      </c>
      <c r="F484" s="32"/>
    </row>
    <row r="485" spans="1:6" ht="30" customHeight="1" x14ac:dyDescent="0.25">
      <c r="A485" s="101"/>
      <c r="B485" s="102" t="s">
        <v>164</v>
      </c>
      <c r="C485" s="103"/>
      <c r="D485" s="104"/>
      <c r="E485" s="33" t="s">
        <v>17</v>
      </c>
      <c r="F485" s="32"/>
    </row>
    <row r="486" spans="1:6" ht="30" customHeight="1" x14ac:dyDescent="0.25">
      <c r="A486" s="101"/>
      <c r="B486" s="102" t="s">
        <v>165</v>
      </c>
      <c r="C486" s="103"/>
      <c r="D486" s="104"/>
      <c r="E486" s="33" t="s">
        <v>17</v>
      </c>
      <c r="F486" s="32"/>
    </row>
    <row r="487" spans="1:6" ht="30" customHeight="1" x14ac:dyDescent="0.25">
      <c r="A487" s="101"/>
      <c r="B487" s="105" t="s">
        <v>78</v>
      </c>
      <c r="C487" s="106"/>
      <c r="D487" s="107"/>
      <c r="E487" s="16" t="s">
        <v>4</v>
      </c>
      <c r="F487" s="32"/>
    </row>
    <row r="488" spans="1:6" ht="30" customHeight="1" x14ac:dyDescent="0.25">
      <c r="A488" s="18" t="s">
        <v>83</v>
      </c>
      <c r="B488" s="108" t="s">
        <v>78</v>
      </c>
      <c r="C488" s="109"/>
      <c r="D488" s="110"/>
      <c r="E488" s="17" t="s">
        <v>14</v>
      </c>
      <c r="F488" s="31"/>
    </row>
    <row r="489" spans="1:6" ht="30" customHeight="1" x14ac:dyDescent="0.25"/>
    <row r="490" spans="1:6" ht="30" customHeight="1" x14ac:dyDescent="0.25"/>
    <row r="491" spans="1:6" ht="30" customHeight="1" x14ac:dyDescent="0.25">
      <c r="A491" s="19" t="s">
        <v>152</v>
      </c>
      <c r="B491" s="31" t="s">
        <v>241</v>
      </c>
      <c r="C491" s="13" t="s">
        <v>27</v>
      </c>
      <c r="D491" s="31"/>
      <c r="E491" s="13" t="s">
        <v>71</v>
      </c>
      <c r="F491" s="31"/>
    </row>
    <row r="492" spans="1:6" ht="30" customHeight="1" x14ac:dyDescent="0.25">
      <c r="A492" s="13" t="s">
        <v>173</v>
      </c>
      <c r="B492" s="31"/>
      <c r="C492" s="13" t="s">
        <v>30</v>
      </c>
      <c r="D492" s="42" t="s">
        <v>149</v>
      </c>
      <c r="E492" s="58"/>
      <c r="F492" s="43"/>
    </row>
    <row r="493" spans="1:6" ht="30" customHeight="1" x14ac:dyDescent="0.25">
      <c r="A493" s="55" t="s">
        <v>167</v>
      </c>
      <c r="B493" s="41"/>
      <c r="C493" s="55" t="s">
        <v>168</v>
      </c>
      <c r="D493" s="56"/>
      <c r="E493" s="13" t="s">
        <v>74</v>
      </c>
      <c r="F493" s="57"/>
    </row>
    <row r="494" spans="1:6" ht="30" customHeight="1" thickBot="1" x14ac:dyDescent="0.3">
      <c r="A494" s="15" t="s">
        <v>28</v>
      </c>
      <c r="B494" s="38"/>
      <c r="C494" s="15" t="s">
        <v>29</v>
      </c>
      <c r="D494" s="38"/>
      <c r="E494" s="37" t="s">
        <v>154</v>
      </c>
      <c r="F494" s="38">
        <v>1</v>
      </c>
    </row>
    <row r="495" spans="1:6" ht="30" customHeight="1" thickTop="1" x14ac:dyDescent="0.25">
      <c r="A495" s="29" t="s">
        <v>75</v>
      </c>
      <c r="B495" s="122" t="s">
        <v>76</v>
      </c>
      <c r="C495" s="123"/>
      <c r="D495" s="124"/>
      <c r="E495" s="30" t="s">
        <v>155</v>
      </c>
      <c r="F495" s="30" t="s">
        <v>172</v>
      </c>
    </row>
    <row r="496" spans="1:6" ht="30" customHeight="1" x14ac:dyDescent="0.25">
      <c r="A496" s="101" t="s">
        <v>77</v>
      </c>
      <c r="B496" s="102" t="s">
        <v>3</v>
      </c>
      <c r="C496" s="103"/>
      <c r="D496" s="104"/>
      <c r="E496" s="33" t="s">
        <v>20</v>
      </c>
      <c r="F496" s="117"/>
    </row>
    <row r="497" spans="1:6" ht="30" customHeight="1" x14ac:dyDescent="0.25">
      <c r="A497" s="101"/>
      <c r="B497" s="102" t="s">
        <v>87</v>
      </c>
      <c r="C497" s="103"/>
      <c r="D497" s="104"/>
      <c r="E497" s="33" t="s">
        <v>20</v>
      </c>
      <c r="F497" s="118"/>
    </row>
    <row r="498" spans="1:6" ht="30" customHeight="1" x14ac:dyDescent="0.25">
      <c r="A498" s="101"/>
      <c r="B498" s="102" t="s">
        <v>92</v>
      </c>
      <c r="C498" s="103"/>
      <c r="D498" s="104"/>
      <c r="E498" s="33" t="s">
        <v>17</v>
      </c>
      <c r="F498" s="32"/>
    </row>
    <row r="499" spans="1:6" ht="30" customHeight="1" x14ac:dyDescent="0.25">
      <c r="A499" s="101"/>
      <c r="B499" s="105" t="s">
        <v>78</v>
      </c>
      <c r="C499" s="106"/>
      <c r="D499" s="107"/>
      <c r="E499" s="16" t="s">
        <v>14</v>
      </c>
      <c r="F499" s="32"/>
    </row>
    <row r="500" spans="1:6" ht="30" customHeight="1" x14ac:dyDescent="0.25">
      <c r="A500" s="111" t="s">
        <v>79</v>
      </c>
      <c r="B500" s="119" t="s">
        <v>84</v>
      </c>
      <c r="C500" s="120"/>
      <c r="D500" s="121"/>
      <c r="E500" s="34" t="s">
        <v>20</v>
      </c>
      <c r="F500" s="115"/>
    </row>
    <row r="501" spans="1:6" ht="30" customHeight="1" x14ac:dyDescent="0.25">
      <c r="A501" s="111"/>
      <c r="B501" s="119" t="s">
        <v>88</v>
      </c>
      <c r="C501" s="120"/>
      <c r="D501" s="121"/>
      <c r="E501" s="34" t="s">
        <v>2</v>
      </c>
      <c r="F501" s="116"/>
    </row>
    <row r="502" spans="1:6" ht="30" customHeight="1" x14ac:dyDescent="0.25">
      <c r="A502" s="111"/>
      <c r="B502" s="119" t="s">
        <v>93</v>
      </c>
      <c r="C502" s="120"/>
      <c r="D502" s="121"/>
      <c r="E502" s="34" t="s">
        <v>13</v>
      </c>
      <c r="F502" s="41"/>
    </row>
    <row r="503" spans="1:6" ht="30" customHeight="1" x14ac:dyDescent="0.25">
      <c r="A503" s="111"/>
      <c r="B503" s="119" t="s">
        <v>163</v>
      </c>
      <c r="C503" s="120"/>
      <c r="D503" s="121"/>
      <c r="E503" s="34" t="s">
        <v>166</v>
      </c>
      <c r="F503" s="31"/>
    </row>
    <row r="504" spans="1:6" ht="30" customHeight="1" x14ac:dyDescent="0.25">
      <c r="A504" s="111"/>
      <c r="B504" s="119" t="s">
        <v>182</v>
      </c>
      <c r="C504" s="120"/>
      <c r="D504" s="121"/>
      <c r="E504" s="34" t="s">
        <v>166</v>
      </c>
      <c r="F504" s="31"/>
    </row>
    <row r="505" spans="1:6" ht="30" customHeight="1" x14ac:dyDescent="0.25">
      <c r="A505" s="111"/>
      <c r="B505" s="119" t="s">
        <v>98</v>
      </c>
      <c r="C505" s="120"/>
      <c r="D505" s="121"/>
      <c r="E505" s="34" t="s">
        <v>9</v>
      </c>
      <c r="F505" s="31"/>
    </row>
    <row r="506" spans="1:6" ht="30" customHeight="1" x14ac:dyDescent="0.25">
      <c r="A506" s="111"/>
      <c r="B506" s="119" t="s">
        <v>99</v>
      </c>
      <c r="C506" s="120"/>
      <c r="D506" s="121"/>
      <c r="E506" s="34" t="s">
        <v>166</v>
      </c>
      <c r="F506" s="31"/>
    </row>
    <row r="507" spans="1:6" ht="30" customHeight="1" x14ac:dyDescent="0.25">
      <c r="A507" s="111"/>
      <c r="B507" s="108" t="s">
        <v>78</v>
      </c>
      <c r="C507" s="109"/>
      <c r="D507" s="110"/>
      <c r="E507" s="17" t="s">
        <v>4</v>
      </c>
      <c r="F507" s="31"/>
    </row>
    <row r="508" spans="1:6" ht="30" customHeight="1" x14ac:dyDescent="0.25">
      <c r="A508" s="101" t="s">
        <v>80</v>
      </c>
      <c r="B508" s="102" t="s">
        <v>85</v>
      </c>
      <c r="C508" s="103"/>
      <c r="D508" s="104"/>
      <c r="E508" s="33" t="s">
        <v>2</v>
      </c>
      <c r="F508" s="32"/>
    </row>
    <row r="509" spans="1:6" ht="30" customHeight="1" x14ac:dyDescent="0.25">
      <c r="A509" s="101"/>
      <c r="B509" s="102" t="s">
        <v>90</v>
      </c>
      <c r="C509" s="103"/>
      <c r="D509" s="104"/>
      <c r="E509" s="33" t="s">
        <v>166</v>
      </c>
      <c r="F509" s="32"/>
    </row>
    <row r="510" spans="1:6" ht="30" customHeight="1" x14ac:dyDescent="0.25">
      <c r="A510" s="101"/>
      <c r="B510" s="102" t="s">
        <v>94</v>
      </c>
      <c r="C510" s="103"/>
      <c r="D510" s="104"/>
      <c r="E510" s="33" t="s">
        <v>166</v>
      </c>
      <c r="F510" s="117"/>
    </row>
    <row r="511" spans="1:6" ht="30" customHeight="1" x14ac:dyDescent="0.25">
      <c r="A511" s="101"/>
      <c r="B511" s="102" t="s">
        <v>157</v>
      </c>
      <c r="C511" s="103"/>
      <c r="D511" s="104"/>
      <c r="E511" s="33" t="s">
        <v>166</v>
      </c>
      <c r="F511" s="118"/>
    </row>
    <row r="512" spans="1:6" ht="30" customHeight="1" x14ac:dyDescent="0.25">
      <c r="A512" s="101"/>
      <c r="B512" s="105" t="s">
        <v>78</v>
      </c>
      <c r="C512" s="106"/>
      <c r="D512" s="107"/>
      <c r="E512" s="16" t="s">
        <v>4</v>
      </c>
      <c r="F512" s="32"/>
    </row>
    <row r="513" spans="1:6" ht="30" customHeight="1" x14ac:dyDescent="0.25">
      <c r="A513" s="111" t="s">
        <v>81</v>
      </c>
      <c r="B513" s="112" t="s">
        <v>86</v>
      </c>
      <c r="C513" s="113"/>
      <c r="D513" s="114"/>
      <c r="E513" s="34" t="s">
        <v>17</v>
      </c>
      <c r="F513" s="31"/>
    </row>
    <row r="514" spans="1:6" ht="30" customHeight="1" x14ac:dyDescent="0.25">
      <c r="A514" s="111"/>
      <c r="B514" s="112" t="s">
        <v>91</v>
      </c>
      <c r="C514" s="113"/>
      <c r="D514" s="114"/>
      <c r="E514" s="34" t="s">
        <v>17</v>
      </c>
      <c r="F514" s="31"/>
    </row>
    <row r="515" spans="1:6" ht="30" customHeight="1" x14ac:dyDescent="0.25">
      <c r="A515" s="111"/>
      <c r="B515" s="112" t="s">
        <v>95</v>
      </c>
      <c r="C515" s="113"/>
      <c r="D515" s="114"/>
      <c r="E515" s="34" t="s">
        <v>20</v>
      </c>
      <c r="F515" s="31"/>
    </row>
    <row r="516" spans="1:6" ht="30" customHeight="1" x14ac:dyDescent="0.25">
      <c r="A516" s="111"/>
      <c r="B516" s="112" t="s">
        <v>96</v>
      </c>
      <c r="C516" s="113"/>
      <c r="D516" s="114"/>
      <c r="E516" s="34" t="s">
        <v>17</v>
      </c>
      <c r="F516" s="115"/>
    </row>
    <row r="517" spans="1:6" ht="30" customHeight="1" x14ac:dyDescent="0.25">
      <c r="A517" s="111"/>
      <c r="B517" s="112" t="s">
        <v>97</v>
      </c>
      <c r="C517" s="113"/>
      <c r="D517" s="114"/>
      <c r="E517" s="34" t="s">
        <v>166</v>
      </c>
      <c r="F517" s="116"/>
    </row>
    <row r="518" spans="1:6" ht="30" customHeight="1" x14ac:dyDescent="0.25">
      <c r="A518" s="111"/>
      <c r="B518" s="108" t="s">
        <v>78</v>
      </c>
      <c r="C518" s="109"/>
      <c r="D518" s="110"/>
      <c r="E518" s="17" t="s">
        <v>4</v>
      </c>
      <c r="F518" s="31"/>
    </row>
    <row r="519" spans="1:6" ht="30" customHeight="1" x14ac:dyDescent="0.25">
      <c r="A519" s="101" t="s">
        <v>82</v>
      </c>
      <c r="B519" s="102" t="s">
        <v>158</v>
      </c>
      <c r="C519" s="103"/>
      <c r="D519" s="104"/>
      <c r="E519" s="33" t="s">
        <v>2</v>
      </c>
      <c r="F519" s="32"/>
    </row>
    <row r="520" spans="1:6" ht="30" customHeight="1" x14ac:dyDescent="0.25">
      <c r="A520" s="101"/>
      <c r="B520" s="102" t="s">
        <v>164</v>
      </c>
      <c r="C520" s="103"/>
      <c r="D520" s="104"/>
      <c r="E520" s="33" t="s">
        <v>17</v>
      </c>
      <c r="F520" s="32"/>
    </row>
    <row r="521" spans="1:6" ht="30" customHeight="1" x14ac:dyDescent="0.25">
      <c r="A521" s="101"/>
      <c r="B521" s="102" t="s">
        <v>165</v>
      </c>
      <c r="C521" s="103"/>
      <c r="D521" s="104"/>
      <c r="E521" s="33" t="s">
        <v>17</v>
      </c>
      <c r="F521" s="32"/>
    </row>
    <row r="522" spans="1:6" ht="30" customHeight="1" x14ac:dyDescent="0.25">
      <c r="A522" s="101"/>
      <c r="B522" s="105" t="s">
        <v>78</v>
      </c>
      <c r="C522" s="106"/>
      <c r="D522" s="107"/>
      <c r="E522" s="16" t="s">
        <v>4</v>
      </c>
      <c r="F522" s="32"/>
    </row>
    <row r="523" spans="1:6" ht="30" customHeight="1" x14ac:dyDescent="0.25">
      <c r="A523" s="18" t="s">
        <v>83</v>
      </c>
      <c r="B523" s="108" t="s">
        <v>78</v>
      </c>
      <c r="C523" s="109"/>
      <c r="D523" s="110"/>
      <c r="E523" s="17" t="s">
        <v>14</v>
      </c>
      <c r="F523" s="31"/>
    </row>
    <row r="524" spans="1:6" ht="30" customHeight="1" x14ac:dyDescent="0.25"/>
    <row r="525" spans="1:6" ht="30" customHeight="1" x14ac:dyDescent="0.25"/>
    <row r="526" spans="1:6" ht="30" customHeight="1" x14ac:dyDescent="0.25">
      <c r="A526" s="19" t="s">
        <v>152</v>
      </c>
      <c r="B526" s="31" t="s">
        <v>243</v>
      </c>
      <c r="C526" s="13" t="s">
        <v>27</v>
      </c>
      <c r="D526" s="31"/>
      <c r="E526" s="13" t="s">
        <v>71</v>
      </c>
      <c r="F526" s="31"/>
    </row>
    <row r="527" spans="1:6" ht="30" customHeight="1" x14ac:dyDescent="0.25">
      <c r="A527" s="13" t="s">
        <v>173</v>
      </c>
      <c r="B527" s="31"/>
      <c r="C527" s="13" t="s">
        <v>30</v>
      </c>
      <c r="D527" s="42" t="s">
        <v>149</v>
      </c>
      <c r="E527" s="58"/>
      <c r="F527" s="43"/>
    </row>
    <row r="528" spans="1:6" ht="30" customHeight="1" x14ac:dyDescent="0.25">
      <c r="A528" s="55" t="s">
        <v>167</v>
      </c>
      <c r="B528" s="41"/>
      <c r="C528" s="55" t="s">
        <v>168</v>
      </c>
      <c r="D528" s="56"/>
      <c r="E528" s="13" t="s">
        <v>74</v>
      </c>
      <c r="F528" s="57"/>
    </row>
    <row r="529" spans="1:6" ht="30" customHeight="1" thickBot="1" x14ac:dyDescent="0.3">
      <c r="A529" s="15" t="s">
        <v>28</v>
      </c>
      <c r="B529" s="38"/>
      <c r="C529" s="15" t="s">
        <v>29</v>
      </c>
      <c r="D529" s="38"/>
      <c r="E529" s="37" t="s">
        <v>154</v>
      </c>
      <c r="F529" s="38">
        <v>1</v>
      </c>
    </row>
    <row r="530" spans="1:6" ht="30" customHeight="1" thickTop="1" x14ac:dyDescent="0.25">
      <c r="A530" s="29" t="s">
        <v>75</v>
      </c>
      <c r="B530" s="122" t="s">
        <v>76</v>
      </c>
      <c r="C530" s="123"/>
      <c r="D530" s="124"/>
      <c r="E530" s="30" t="s">
        <v>155</v>
      </c>
      <c r="F530" s="30" t="s">
        <v>172</v>
      </c>
    </row>
    <row r="531" spans="1:6" ht="30" customHeight="1" x14ac:dyDescent="0.25">
      <c r="A531" s="101" t="s">
        <v>77</v>
      </c>
      <c r="B531" s="102" t="s">
        <v>3</v>
      </c>
      <c r="C531" s="103"/>
      <c r="D531" s="104"/>
      <c r="E531" s="33" t="s">
        <v>2</v>
      </c>
      <c r="F531" s="117"/>
    </row>
    <row r="532" spans="1:6" ht="30" customHeight="1" x14ac:dyDescent="0.25">
      <c r="A532" s="101"/>
      <c r="B532" s="102" t="s">
        <v>87</v>
      </c>
      <c r="C532" s="103"/>
      <c r="D532" s="104"/>
      <c r="E532" s="33" t="s">
        <v>20</v>
      </c>
      <c r="F532" s="118"/>
    </row>
    <row r="533" spans="1:6" ht="30" customHeight="1" x14ac:dyDescent="0.25">
      <c r="A533" s="101"/>
      <c r="B533" s="102" t="s">
        <v>92</v>
      </c>
      <c r="C533" s="103"/>
      <c r="D533" s="104"/>
      <c r="E533" s="33" t="s">
        <v>17</v>
      </c>
      <c r="F533" s="32"/>
    </row>
    <row r="534" spans="1:6" ht="30" customHeight="1" x14ac:dyDescent="0.25">
      <c r="A534" s="101"/>
      <c r="B534" s="105" t="s">
        <v>78</v>
      </c>
      <c r="C534" s="106"/>
      <c r="D534" s="107"/>
      <c r="E534" s="16" t="s">
        <v>14</v>
      </c>
      <c r="F534" s="32"/>
    </row>
    <row r="535" spans="1:6" ht="30" customHeight="1" x14ac:dyDescent="0.25">
      <c r="A535" s="111" t="s">
        <v>79</v>
      </c>
      <c r="B535" s="119" t="s">
        <v>84</v>
      </c>
      <c r="C535" s="120"/>
      <c r="D535" s="121"/>
      <c r="E535" s="34" t="s">
        <v>20</v>
      </c>
      <c r="F535" s="115"/>
    </row>
    <row r="536" spans="1:6" ht="30" customHeight="1" x14ac:dyDescent="0.25">
      <c r="A536" s="111"/>
      <c r="B536" s="119" t="s">
        <v>88</v>
      </c>
      <c r="C536" s="120"/>
      <c r="D536" s="121"/>
      <c r="E536" s="34" t="s">
        <v>9</v>
      </c>
      <c r="F536" s="116"/>
    </row>
    <row r="537" spans="1:6" ht="30" customHeight="1" x14ac:dyDescent="0.25">
      <c r="A537" s="111"/>
      <c r="B537" s="119" t="s">
        <v>93</v>
      </c>
      <c r="C537" s="120"/>
      <c r="D537" s="121"/>
      <c r="E537" s="34" t="s">
        <v>17</v>
      </c>
      <c r="F537" s="41"/>
    </row>
    <row r="538" spans="1:6" ht="30" customHeight="1" x14ac:dyDescent="0.25">
      <c r="A538" s="111"/>
      <c r="B538" s="119" t="s">
        <v>163</v>
      </c>
      <c r="C538" s="120"/>
      <c r="D538" s="121"/>
      <c r="E538" s="34" t="s">
        <v>166</v>
      </c>
      <c r="F538" s="31"/>
    </row>
    <row r="539" spans="1:6" ht="30" customHeight="1" x14ac:dyDescent="0.25">
      <c r="A539" s="111"/>
      <c r="B539" s="119" t="s">
        <v>182</v>
      </c>
      <c r="C539" s="120"/>
      <c r="D539" s="121"/>
      <c r="E539" s="34" t="s">
        <v>166</v>
      </c>
      <c r="F539" s="31"/>
    </row>
    <row r="540" spans="1:6" ht="30" customHeight="1" x14ac:dyDescent="0.25">
      <c r="A540" s="111"/>
      <c r="B540" s="119" t="s">
        <v>98</v>
      </c>
      <c r="C540" s="120"/>
      <c r="D540" s="121"/>
      <c r="E540" s="34" t="s">
        <v>2</v>
      </c>
      <c r="F540" s="31"/>
    </row>
    <row r="541" spans="1:6" ht="30" customHeight="1" x14ac:dyDescent="0.25">
      <c r="A541" s="111"/>
      <c r="B541" s="119" t="s">
        <v>99</v>
      </c>
      <c r="C541" s="120"/>
      <c r="D541" s="121"/>
      <c r="E541" s="34" t="s">
        <v>166</v>
      </c>
      <c r="F541" s="31"/>
    </row>
    <row r="542" spans="1:6" ht="30" customHeight="1" x14ac:dyDescent="0.25">
      <c r="A542" s="111"/>
      <c r="B542" s="108" t="s">
        <v>78</v>
      </c>
      <c r="C542" s="109"/>
      <c r="D542" s="110"/>
      <c r="E542" s="17" t="s">
        <v>4</v>
      </c>
      <c r="F542" s="31"/>
    </row>
    <row r="543" spans="1:6" ht="30" customHeight="1" x14ac:dyDescent="0.25">
      <c r="A543" s="101" t="s">
        <v>80</v>
      </c>
      <c r="B543" s="102" t="s">
        <v>85</v>
      </c>
      <c r="C543" s="103"/>
      <c r="D543" s="104"/>
      <c r="E543" s="33" t="s">
        <v>2</v>
      </c>
      <c r="F543" s="32"/>
    </row>
    <row r="544" spans="1:6" ht="30" customHeight="1" x14ac:dyDescent="0.25">
      <c r="A544" s="101"/>
      <c r="B544" s="102" t="s">
        <v>90</v>
      </c>
      <c r="C544" s="103"/>
      <c r="D544" s="104"/>
      <c r="E544" s="33" t="s">
        <v>166</v>
      </c>
      <c r="F544" s="32"/>
    </row>
    <row r="545" spans="1:6" ht="30" customHeight="1" x14ac:dyDescent="0.25">
      <c r="A545" s="101"/>
      <c r="B545" s="102" t="s">
        <v>94</v>
      </c>
      <c r="C545" s="103"/>
      <c r="D545" s="104"/>
      <c r="E545" s="33" t="s">
        <v>166</v>
      </c>
      <c r="F545" s="117"/>
    </row>
    <row r="546" spans="1:6" ht="30" customHeight="1" x14ac:dyDescent="0.25">
      <c r="A546" s="101"/>
      <c r="B546" s="102" t="s">
        <v>157</v>
      </c>
      <c r="C546" s="103"/>
      <c r="D546" s="104"/>
      <c r="E546" s="33" t="s">
        <v>166</v>
      </c>
      <c r="F546" s="118"/>
    </row>
    <row r="547" spans="1:6" ht="30" customHeight="1" x14ac:dyDescent="0.25">
      <c r="A547" s="101"/>
      <c r="B547" s="105" t="s">
        <v>78</v>
      </c>
      <c r="C547" s="106"/>
      <c r="D547" s="107"/>
      <c r="E547" s="16" t="s">
        <v>4</v>
      </c>
      <c r="F547" s="32"/>
    </row>
    <row r="548" spans="1:6" ht="30" customHeight="1" x14ac:dyDescent="0.25">
      <c r="A548" s="111" t="s">
        <v>81</v>
      </c>
      <c r="B548" s="112" t="s">
        <v>86</v>
      </c>
      <c r="C548" s="113"/>
      <c r="D548" s="114"/>
      <c r="E548" s="34" t="s">
        <v>17</v>
      </c>
      <c r="F548" s="31"/>
    </row>
    <row r="549" spans="1:6" ht="30" customHeight="1" x14ac:dyDescent="0.25">
      <c r="A549" s="111"/>
      <c r="B549" s="112" t="s">
        <v>91</v>
      </c>
      <c r="C549" s="113"/>
      <c r="D549" s="114"/>
      <c r="E549" s="34" t="s">
        <v>17</v>
      </c>
      <c r="F549" s="31"/>
    </row>
    <row r="550" spans="1:6" ht="30" customHeight="1" x14ac:dyDescent="0.25">
      <c r="A550" s="111"/>
      <c r="B550" s="112" t="s">
        <v>95</v>
      </c>
      <c r="C550" s="113"/>
      <c r="D550" s="114"/>
      <c r="E550" s="34" t="s">
        <v>20</v>
      </c>
      <c r="F550" s="31"/>
    </row>
    <row r="551" spans="1:6" ht="30" customHeight="1" x14ac:dyDescent="0.25">
      <c r="A551" s="111"/>
      <c r="B551" s="112" t="s">
        <v>96</v>
      </c>
      <c r="C551" s="113"/>
      <c r="D551" s="114"/>
      <c r="E551" s="34" t="s">
        <v>17</v>
      </c>
      <c r="F551" s="115"/>
    </row>
    <row r="552" spans="1:6" ht="30" customHeight="1" x14ac:dyDescent="0.25">
      <c r="A552" s="111"/>
      <c r="B552" s="112" t="s">
        <v>97</v>
      </c>
      <c r="C552" s="113"/>
      <c r="D552" s="114"/>
      <c r="E552" s="34" t="s">
        <v>166</v>
      </c>
      <c r="F552" s="116"/>
    </row>
    <row r="553" spans="1:6" ht="30" customHeight="1" x14ac:dyDescent="0.25">
      <c r="A553" s="111"/>
      <c r="B553" s="108" t="s">
        <v>78</v>
      </c>
      <c r="C553" s="109"/>
      <c r="D553" s="110"/>
      <c r="E553" s="17" t="s">
        <v>4</v>
      </c>
      <c r="F553" s="31"/>
    </row>
    <row r="554" spans="1:6" ht="30" customHeight="1" x14ac:dyDescent="0.25">
      <c r="A554" s="101" t="s">
        <v>82</v>
      </c>
      <c r="B554" s="102" t="s">
        <v>158</v>
      </c>
      <c r="C554" s="103"/>
      <c r="D554" s="104"/>
      <c r="E554" s="33" t="s">
        <v>2</v>
      </c>
      <c r="F554" s="32"/>
    </row>
    <row r="555" spans="1:6" ht="30" customHeight="1" x14ac:dyDescent="0.25">
      <c r="A555" s="101"/>
      <c r="B555" s="102" t="s">
        <v>164</v>
      </c>
      <c r="C555" s="103"/>
      <c r="D555" s="104"/>
      <c r="E555" s="33" t="s">
        <v>17</v>
      </c>
      <c r="F555" s="32"/>
    </row>
    <row r="556" spans="1:6" ht="30" customHeight="1" x14ac:dyDescent="0.25">
      <c r="A556" s="101"/>
      <c r="B556" s="102" t="s">
        <v>165</v>
      </c>
      <c r="C556" s="103"/>
      <c r="D556" s="104"/>
      <c r="E556" s="33" t="s">
        <v>17</v>
      </c>
      <c r="F556" s="32"/>
    </row>
    <row r="557" spans="1:6" ht="30" customHeight="1" x14ac:dyDescent="0.25">
      <c r="A557" s="101"/>
      <c r="B557" s="105" t="s">
        <v>78</v>
      </c>
      <c r="C557" s="106"/>
      <c r="D557" s="107"/>
      <c r="E557" s="16" t="s">
        <v>4</v>
      </c>
      <c r="F557" s="32"/>
    </row>
    <row r="558" spans="1:6" ht="30" customHeight="1" x14ac:dyDescent="0.25">
      <c r="A558" s="18" t="s">
        <v>83</v>
      </c>
      <c r="B558" s="108" t="s">
        <v>78</v>
      </c>
      <c r="C558" s="109"/>
      <c r="D558" s="110"/>
      <c r="E558" s="17" t="s">
        <v>14</v>
      </c>
      <c r="F558" s="31"/>
    </row>
    <row r="559" spans="1:6" ht="30" customHeight="1" x14ac:dyDescent="0.25"/>
    <row r="560" spans="1:6" ht="30" customHeight="1" x14ac:dyDescent="0.25"/>
    <row r="561" spans="1:6" ht="30" customHeight="1" x14ac:dyDescent="0.25">
      <c r="A561" s="19" t="s">
        <v>152</v>
      </c>
      <c r="B561" s="31" t="s">
        <v>245</v>
      </c>
      <c r="C561" s="13" t="s">
        <v>27</v>
      </c>
      <c r="D561" s="31"/>
      <c r="E561" s="13" t="s">
        <v>71</v>
      </c>
      <c r="F561" s="31"/>
    </row>
    <row r="562" spans="1:6" ht="30" customHeight="1" x14ac:dyDescent="0.25">
      <c r="A562" s="13" t="s">
        <v>173</v>
      </c>
      <c r="B562" s="31"/>
      <c r="C562" s="13" t="s">
        <v>30</v>
      </c>
      <c r="D562" s="42" t="s">
        <v>149</v>
      </c>
      <c r="E562" s="58"/>
      <c r="F562" s="43"/>
    </row>
    <row r="563" spans="1:6" ht="30" customHeight="1" x14ac:dyDescent="0.25">
      <c r="A563" s="55" t="s">
        <v>167</v>
      </c>
      <c r="B563" s="41"/>
      <c r="C563" s="55" t="s">
        <v>168</v>
      </c>
      <c r="D563" s="56"/>
      <c r="E563" s="13" t="s">
        <v>74</v>
      </c>
      <c r="F563" s="57"/>
    </row>
    <row r="564" spans="1:6" ht="30" customHeight="1" thickBot="1" x14ac:dyDescent="0.3">
      <c r="A564" s="15" t="s">
        <v>28</v>
      </c>
      <c r="B564" s="38"/>
      <c r="C564" s="15" t="s">
        <v>29</v>
      </c>
      <c r="D564" s="38"/>
      <c r="E564" s="37" t="s">
        <v>154</v>
      </c>
      <c r="F564" s="38">
        <v>1</v>
      </c>
    </row>
    <row r="565" spans="1:6" ht="30" customHeight="1" thickTop="1" x14ac:dyDescent="0.25">
      <c r="A565" s="29" t="s">
        <v>75</v>
      </c>
      <c r="B565" s="122" t="s">
        <v>76</v>
      </c>
      <c r="C565" s="123"/>
      <c r="D565" s="124"/>
      <c r="E565" s="30" t="s">
        <v>155</v>
      </c>
      <c r="F565" s="30" t="s">
        <v>172</v>
      </c>
    </row>
    <row r="566" spans="1:6" ht="30" customHeight="1" x14ac:dyDescent="0.25">
      <c r="A566" s="101" t="s">
        <v>77</v>
      </c>
      <c r="B566" s="102" t="s">
        <v>3</v>
      </c>
      <c r="C566" s="103"/>
      <c r="D566" s="104"/>
      <c r="E566" s="33" t="s">
        <v>2</v>
      </c>
      <c r="F566" s="117"/>
    </row>
    <row r="567" spans="1:6" ht="30" customHeight="1" x14ac:dyDescent="0.25">
      <c r="A567" s="101"/>
      <c r="B567" s="102" t="s">
        <v>87</v>
      </c>
      <c r="C567" s="103"/>
      <c r="D567" s="104"/>
      <c r="E567" s="33" t="s">
        <v>20</v>
      </c>
      <c r="F567" s="118"/>
    </row>
    <row r="568" spans="1:6" ht="30" customHeight="1" x14ac:dyDescent="0.25">
      <c r="A568" s="101"/>
      <c r="B568" s="102" t="s">
        <v>92</v>
      </c>
      <c r="C568" s="103"/>
      <c r="D568" s="104"/>
      <c r="E568" s="33" t="s">
        <v>17</v>
      </c>
      <c r="F568" s="32"/>
    </row>
    <row r="569" spans="1:6" ht="30" customHeight="1" x14ac:dyDescent="0.25">
      <c r="A569" s="101"/>
      <c r="B569" s="105" t="s">
        <v>78</v>
      </c>
      <c r="C569" s="106"/>
      <c r="D569" s="107"/>
      <c r="E569" s="16" t="s">
        <v>14</v>
      </c>
      <c r="F569" s="32"/>
    </row>
    <row r="570" spans="1:6" ht="30" customHeight="1" x14ac:dyDescent="0.25">
      <c r="A570" s="111" t="s">
        <v>79</v>
      </c>
      <c r="B570" s="119" t="s">
        <v>84</v>
      </c>
      <c r="C570" s="120"/>
      <c r="D570" s="121"/>
      <c r="E570" s="34" t="s">
        <v>20</v>
      </c>
      <c r="F570" s="115"/>
    </row>
    <row r="571" spans="1:6" ht="30" customHeight="1" x14ac:dyDescent="0.25">
      <c r="A571" s="111"/>
      <c r="B571" s="119" t="s">
        <v>88</v>
      </c>
      <c r="C571" s="120"/>
      <c r="D571" s="121"/>
      <c r="E571" s="34" t="s">
        <v>9</v>
      </c>
      <c r="F571" s="116"/>
    </row>
    <row r="572" spans="1:6" ht="30" customHeight="1" x14ac:dyDescent="0.25">
      <c r="A572" s="111"/>
      <c r="B572" s="119" t="s">
        <v>93</v>
      </c>
      <c r="C572" s="120"/>
      <c r="D572" s="121"/>
      <c r="E572" s="34" t="s">
        <v>17</v>
      </c>
      <c r="F572" s="41"/>
    </row>
    <row r="573" spans="1:6" ht="30" customHeight="1" x14ac:dyDescent="0.25">
      <c r="A573" s="111"/>
      <c r="B573" s="119" t="s">
        <v>163</v>
      </c>
      <c r="C573" s="120"/>
      <c r="D573" s="121"/>
      <c r="E573" s="34" t="s">
        <v>166</v>
      </c>
      <c r="F573" s="31"/>
    </row>
    <row r="574" spans="1:6" ht="30" customHeight="1" x14ac:dyDescent="0.25">
      <c r="A574" s="111"/>
      <c r="B574" s="119" t="s">
        <v>182</v>
      </c>
      <c r="C574" s="120"/>
      <c r="D574" s="121"/>
      <c r="E574" s="34" t="s">
        <v>166</v>
      </c>
      <c r="F574" s="31"/>
    </row>
    <row r="575" spans="1:6" ht="30" customHeight="1" x14ac:dyDescent="0.25">
      <c r="A575" s="111"/>
      <c r="B575" s="119" t="s">
        <v>98</v>
      </c>
      <c r="C575" s="120"/>
      <c r="D575" s="121"/>
      <c r="E575" s="34" t="s">
        <v>2</v>
      </c>
      <c r="F575" s="31"/>
    </row>
    <row r="576" spans="1:6" ht="30" customHeight="1" x14ac:dyDescent="0.25">
      <c r="A576" s="111"/>
      <c r="B576" s="119" t="s">
        <v>99</v>
      </c>
      <c r="C576" s="120"/>
      <c r="D576" s="121"/>
      <c r="E576" s="34" t="s">
        <v>166</v>
      </c>
      <c r="F576" s="31"/>
    </row>
    <row r="577" spans="1:6" ht="30" customHeight="1" x14ac:dyDescent="0.25">
      <c r="A577" s="111"/>
      <c r="B577" s="108" t="s">
        <v>78</v>
      </c>
      <c r="C577" s="109"/>
      <c r="D577" s="110"/>
      <c r="E577" s="17" t="s">
        <v>4</v>
      </c>
      <c r="F577" s="31"/>
    </row>
    <row r="578" spans="1:6" ht="30" customHeight="1" x14ac:dyDescent="0.25">
      <c r="A578" s="101" t="s">
        <v>80</v>
      </c>
      <c r="B578" s="102" t="s">
        <v>85</v>
      </c>
      <c r="C578" s="103"/>
      <c r="D578" s="104"/>
      <c r="E578" s="33" t="s">
        <v>2</v>
      </c>
      <c r="F578" s="32"/>
    </row>
    <row r="579" spans="1:6" ht="30" customHeight="1" x14ac:dyDescent="0.25">
      <c r="A579" s="101"/>
      <c r="B579" s="102" t="s">
        <v>90</v>
      </c>
      <c r="C579" s="103"/>
      <c r="D579" s="104"/>
      <c r="E579" s="33" t="s">
        <v>166</v>
      </c>
      <c r="F579" s="32"/>
    </row>
    <row r="580" spans="1:6" ht="30" customHeight="1" x14ac:dyDescent="0.25">
      <c r="A580" s="101"/>
      <c r="B580" s="102" t="s">
        <v>94</v>
      </c>
      <c r="C580" s="103"/>
      <c r="D580" s="104"/>
      <c r="E580" s="33" t="s">
        <v>166</v>
      </c>
      <c r="F580" s="117"/>
    </row>
    <row r="581" spans="1:6" ht="30" customHeight="1" x14ac:dyDescent="0.25">
      <c r="A581" s="101"/>
      <c r="B581" s="102" t="s">
        <v>157</v>
      </c>
      <c r="C581" s="103"/>
      <c r="D581" s="104"/>
      <c r="E581" s="33" t="s">
        <v>166</v>
      </c>
      <c r="F581" s="118"/>
    </row>
    <row r="582" spans="1:6" ht="30" customHeight="1" x14ac:dyDescent="0.25">
      <c r="A582" s="101"/>
      <c r="B582" s="105" t="s">
        <v>78</v>
      </c>
      <c r="C582" s="106"/>
      <c r="D582" s="107"/>
      <c r="E582" s="16" t="s">
        <v>4</v>
      </c>
      <c r="F582" s="32"/>
    </row>
    <row r="583" spans="1:6" ht="30" customHeight="1" x14ac:dyDescent="0.25">
      <c r="A583" s="111" t="s">
        <v>81</v>
      </c>
      <c r="B583" s="112" t="s">
        <v>86</v>
      </c>
      <c r="C583" s="113"/>
      <c r="D583" s="114"/>
      <c r="E583" s="34" t="s">
        <v>17</v>
      </c>
      <c r="F583" s="31"/>
    </row>
    <row r="584" spans="1:6" ht="30" customHeight="1" x14ac:dyDescent="0.25">
      <c r="A584" s="111"/>
      <c r="B584" s="112" t="s">
        <v>91</v>
      </c>
      <c r="C584" s="113"/>
      <c r="D584" s="114"/>
      <c r="E584" s="34" t="s">
        <v>17</v>
      </c>
      <c r="F584" s="31"/>
    </row>
    <row r="585" spans="1:6" ht="30" customHeight="1" x14ac:dyDescent="0.25">
      <c r="A585" s="111"/>
      <c r="B585" s="112" t="s">
        <v>95</v>
      </c>
      <c r="C585" s="113"/>
      <c r="D585" s="114"/>
      <c r="E585" s="34" t="s">
        <v>20</v>
      </c>
      <c r="F585" s="31"/>
    </row>
    <row r="586" spans="1:6" ht="30" customHeight="1" x14ac:dyDescent="0.25">
      <c r="A586" s="111"/>
      <c r="B586" s="112" t="s">
        <v>96</v>
      </c>
      <c r="C586" s="113"/>
      <c r="D586" s="114"/>
      <c r="E586" s="34" t="s">
        <v>17</v>
      </c>
      <c r="F586" s="115"/>
    </row>
    <row r="587" spans="1:6" ht="30" customHeight="1" x14ac:dyDescent="0.25">
      <c r="A587" s="111"/>
      <c r="B587" s="112" t="s">
        <v>97</v>
      </c>
      <c r="C587" s="113"/>
      <c r="D587" s="114"/>
      <c r="E587" s="34" t="s">
        <v>166</v>
      </c>
      <c r="F587" s="116"/>
    </row>
    <row r="588" spans="1:6" ht="30" customHeight="1" x14ac:dyDescent="0.25">
      <c r="A588" s="111"/>
      <c r="B588" s="108" t="s">
        <v>78</v>
      </c>
      <c r="C588" s="109"/>
      <c r="D588" s="110"/>
      <c r="E588" s="17" t="s">
        <v>4</v>
      </c>
      <c r="F588" s="31"/>
    </row>
    <row r="589" spans="1:6" ht="30" customHeight="1" x14ac:dyDescent="0.25">
      <c r="A589" s="101" t="s">
        <v>82</v>
      </c>
      <c r="B589" s="102" t="s">
        <v>158</v>
      </c>
      <c r="C589" s="103"/>
      <c r="D589" s="104"/>
      <c r="E589" s="33" t="s">
        <v>2</v>
      </c>
      <c r="F589" s="32"/>
    </row>
    <row r="590" spans="1:6" ht="30" customHeight="1" x14ac:dyDescent="0.25">
      <c r="A590" s="101"/>
      <c r="B590" s="102" t="s">
        <v>164</v>
      </c>
      <c r="C590" s="103"/>
      <c r="D590" s="104"/>
      <c r="E590" s="33" t="s">
        <v>17</v>
      </c>
      <c r="F590" s="32"/>
    </row>
    <row r="591" spans="1:6" ht="30" customHeight="1" x14ac:dyDescent="0.25">
      <c r="A591" s="101"/>
      <c r="B591" s="102" t="s">
        <v>165</v>
      </c>
      <c r="C591" s="103"/>
      <c r="D591" s="104"/>
      <c r="E591" s="33" t="s">
        <v>17</v>
      </c>
      <c r="F591" s="32"/>
    </row>
    <row r="592" spans="1:6" ht="30" customHeight="1" x14ac:dyDescent="0.25">
      <c r="A592" s="101"/>
      <c r="B592" s="105" t="s">
        <v>78</v>
      </c>
      <c r="C592" s="106"/>
      <c r="D592" s="107"/>
      <c r="E592" s="16" t="s">
        <v>4</v>
      </c>
      <c r="F592" s="32"/>
    </row>
    <row r="593" spans="1:6" ht="30" customHeight="1" x14ac:dyDescent="0.25">
      <c r="A593" s="18" t="s">
        <v>83</v>
      </c>
      <c r="B593" s="108" t="s">
        <v>78</v>
      </c>
      <c r="C593" s="109"/>
      <c r="D593" s="110"/>
      <c r="E593" s="17" t="s">
        <v>14</v>
      </c>
      <c r="F593" s="31"/>
    </row>
    <row r="594" spans="1:6" ht="30" customHeight="1" x14ac:dyDescent="0.25"/>
    <row r="595" spans="1:6" ht="30" customHeight="1" x14ac:dyDescent="0.25"/>
    <row r="596" spans="1:6" ht="30" customHeight="1" x14ac:dyDescent="0.25">
      <c r="A596" s="19" t="s">
        <v>152</v>
      </c>
      <c r="B596" s="31" t="s">
        <v>247</v>
      </c>
      <c r="C596" s="13" t="s">
        <v>27</v>
      </c>
      <c r="D596" s="31"/>
      <c r="E596" s="13" t="s">
        <v>71</v>
      </c>
      <c r="F596" s="31"/>
    </row>
    <row r="597" spans="1:6" ht="30" customHeight="1" x14ac:dyDescent="0.25">
      <c r="A597" s="13" t="s">
        <v>173</v>
      </c>
      <c r="B597" s="31"/>
      <c r="C597" s="13" t="s">
        <v>30</v>
      </c>
      <c r="D597" s="42" t="s">
        <v>149</v>
      </c>
      <c r="E597" s="58"/>
      <c r="F597" s="43"/>
    </row>
    <row r="598" spans="1:6" ht="30" customHeight="1" x14ac:dyDescent="0.25">
      <c r="A598" s="55" t="s">
        <v>167</v>
      </c>
      <c r="B598" s="41"/>
      <c r="C598" s="55" t="s">
        <v>168</v>
      </c>
      <c r="D598" s="56"/>
      <c r="E598" s="13" t="s">
        <v>74</v>
      </c>
      <c r="F598" s="57"/>
    </row>
    <row r="599" spans="1:6" ht="30" customHeight="1" thickBot="1" x14ac:dyDescent="0.3">
      <c r="A599" s="15" t="s">
        <v>28</v>
      </c>
      <c r="B599" s="38"/>
      <c r="C599" s="15" t="s">
        <v>29</v>
      </c>
      <c r="D599" s="38"/>
      <c r="E599" s="37" t="s">
        <v>154</v>
      </c>
      <c r="F599" s="38">
        <v>1</v>
      </c>
    </row>
    <row r="600" spans="1:6" ht="30" customHeight="1" thickTop="1" x14ac:dyDescent="0.25">
      <c r="A600" s="29" t="s">
        <v>75</v>
      </c>
      <c r="B600" s="122" t="s">
        <v>76</v>
      </c>
      <c r="C600" s="123"/>
      <c r="D600" s="124"/>
      <c r="E600" s="30" t="s">
        <v>155</v>
      </c>
      <c r="F600" s="30" t="s">
        <v>172</v>
      </c>
    </row>
    <row r="601" spans="1:6" ht="30" customHeight="1" x14ac:dyDescent="0.25">
      <c r="A601" s="101" t="s">
        <v>77</v>
      </c>
      <c r="B601" s="102" t="s">
        <v>3</v>
      </c>
      <c r="C601" s="103"/>
      <c r="D601" s="104"/>
      <c r="E601" s="33" t="s">
        <v>20</v>
      </c>
      <c r="F601" s="117"/>
    </row>
    <row r="602" spans="1:6" ht="30" customHeight="1" x14ac:dyDescent="0.25">
      <c r="A602" s="101"/>
      <c r="B602" s="102" t="s">
        <v>87</v>
      </c>
      <c r="C602" s="103"/>
      <c r="D602" s="104"/>
      <c r="E602" s="33" t="s">
        <v>20</v>
      </c>
      <c r="F602" s="118"/>
    </row>
    <row r="603" spans="1:6" ht="30" customHeight="1" x14ac:dyDescent="0.25">
      <c r="A603" s="101"/>
      <c r="B603" s="102" t="s">
        <v>92</v>
      </c>
      <c r="C603" s="103"/>
      <c r="D603" s="104"/>
      <c r="E603" s="33" t="s">
        <v>17</v>
      </c>
      <c r="F603" s="32"/>
    </row>
    <row r="604" spans="1:6" ht="30" customHeight="1" x14ac:dyDescent="0.25">
      <c r="A604" s="101"/>
      <c r="B604" s="105" t="s">
        <v>78</v>
      </c>
      <c r="C604" s="106"/>
      <c r="D604" s="107"/>
      <c r="E604" s="16" t="s">
        <v>14</v>
      </c>
      <c r="F604" s="32"/>
    </row>
    <row r="605" spans="1:6" ht="30" customHeight="1" x14ac:dyDescent="0.25">
      <c r="A605" s="111" t="s">
        <v>79</v>
      </c>
      <c r="B605" s="119" t="s">
        <v>84</v>
      </c>
      <c r="C605" s="120"/>
      <c r="D605" s="121"/>
      <c r="E605" s="34" t="s">
        <v>17</v>
      </c>
      <c r="F605" s="115"/>
    </row>
    <row r="606" spans="1:6" ht="30" customHeight="1" x14ac:dyDescent="0.25">
      <c r="A606" s="111"/>
      <c r="B606" s="119" t="s">
        <v>88</v>
      </c>
      <c r="C606" s="120"/>
      <c r="D606" s="121"/>
      <c r="E606" s="34" t="s">
        <v>17</v>
      </c>
      <c r="F606" s="116"/>
    </row>
    <row r="607" spans="1:6" ht="30" customHeight="1" x14ac:dyDescent="0.25">
      <c r="A607" s="111"/>
      <c r="B607" s="119" t="s">
        <v>93</v>
      </c>
      <c r="C607" s="120"/>
      <c r="D607" s="121"/>
      <c r="E607" s="34" t="s">
        <v>166</v>
      </c>
      <c r="F607" s="41"/>
    </row>
    <row r="608" spans="1:6" ht="30" customHeight="1" x14ac:dyDescent="0.25">
      <c r="A608" s="111"/>
      <c r="B608" s="119" t="s">
        <v>163</v>
      </c>
      <c r="C608" s="120"/>
      <c r="D608" s="121"/>
      <c r="E608" s="34" t="s">
        <v>166</v>
      </c>
      <c r="F608" s="31"/>
    </row>
    <row r="609" spans="1:6" ht="30" customHeight="1" x14ac:dyDescent="0.25">
      <c r="A609" s="111"/>
      <c r="B609" s="119" t="s">
        <v>182</v>
      </c>
      <c r="C609" s="120"/>
      <c r="D609" s="121"/>
      <c r="E609" s="34" t="s">
        <v>166</v>
      </c>
      <c r="F609" s="31"/>
    </row>
    <row r="610" spans="1:6" ht="30" customHeight="1" x14ac:dyDescent="0.25">
      <c r="A610" s="111"/>
      <c r="B610" s="119" t="s">
        <v>98</v>
      </c>
      <c r="C610" s="120"/>
      <c r="D610" s="121"/>
      <c r="E610" s="34" t="s">
        <v>2</v>
      </c>
      <c r="F610" s="31"/>
    </row>
    <row r="611" spans="1:6" ht="30" customHeight="1" x14ac:dyDescent="0.25">
      <c r="A611" s="111"/>
      <c r="B611" s="119" t="s">
        <v>99</v>
      </c>
      <c r="C611" s="120"/>
      <c r="D611" s="121"/>
      <c r="E611" s="34" t="s">
        <v>166</v>
      </c>
      <c r="F611" s="31"/>
    </row>
    <row r="612" spans="1:6" ht="30" customHeight="1" x14ac:dyDescent="0.25">
      <c r="A612" s="111"/>
      <c r="B612" s="108" t="s">
        <v>78</v>
      </c>
      <c r="C612" s="109"/>
      <c r="D612" s="110"/>
      <c r="E612" s="17" t="s">
        <v>4</v>
      </c>
      <c r="F612" s="31"/>
    </row>
    <row r="613" spans="1:6" ht="30" customHeight="1" x14ac:dyDescent="0.25">
      <c r="A613" s="101" t="s">
        <v>80</v>
      </c>
      <c r="B613" s="102" t="s">
        <v>85</v>
      </c>
      <c r="C613" s="103"/>
      <c r="D613" s="104"/>
      <c r="E613" s="33" t="s">
        <v>2</v>
      </c>
      <c r="F613" s="32"/>
    </row>
    <row r="614" spans="1:6" ht="30" customHeight="1" x14ac:dyDescent="0.25">
      <c r="A614" s="101"/>
      <c r="B614" s="102" t="s">
        <v>90</v>
      </c>
      <c r="C614" s="103"/>
      <c r="D614" s="104"/>
      <c r="E614" s="33" t="s">
        <v>166</v>
      </c>
      <c r="F614" s="32"/>
    </row>
    <row r="615" spans="1:6" ht="30" customHeight="1" x14ac:dyDescent="0.25">
      <c r="A615" s="101"/>
      <c r="B615" s="102" t="s">
        <v>94</v>
      </c>
      <c r="C615" s="103"/>
      <c r="D615" s="104"/>
      <c r="E615" s="33" t="s">
        <v>166</v>
      </c>
      <c r="F615" s="117"/>
    </row>
    <row r="616" spans="1:6" ht="30" customHeight="1" x14ac:dyDescent="0.25">
      <c r="A616" s="101"/>
      <c r="B616" s="102" t="s">
        <v>157</v>
      </c>
      <c r="C616" s="103"/>
      <c r="D616" s="104"/>
      <c r="E616" s="33" t="s">
        <v>166</v>
      </c>
      <c r="F616" s="118"/>
    </row>
    <row r="617" spans="1:6" ht="30" customHeight="1" x14ac:dyDescent="0.25">
      <c r="A617" s="101"/>
      <c r="B617" s="105" t="s">
        <v>78</v>
      </c>
      <c r="C617" s="106"/>
      <c r="D617" s="107"/>
      <c r="E617" s="16" t="s">
        <v>4</v>
      </c>
      <c r="F617" s="32"/>
    </row>
    <row r="618" spans="1:6" ht="30" customHeight="1" x14ac:dyDescent="0.25">
      <c r="A618" s="111" t="s">
        <v>81</v>
      </c>
      <c r="B618" s="112" t="s">
        <v>86</v>
      </c>
      <c r="C618" s="113"/>
      <c r="D618" s="114"/>
      <c r="E618" s="34" t="s">
        <v>17</v>
      </c>
      <c r="F618" s="31"/>
    </row>
    <row r="619" spans="1:6" ht="30" customHeight="1" x14ac:dyDescent="0.25">
      <c r="A619" s="111"/>
      <c r="B619" s="112" t="s">
        <v>91</v>
      </c>
      <c r="C619" s="113"/>
      <c r="D619" s="114"/>
      <c r="E619" s="34" t="s">
        <v>17</v>
      </c>
      <c r="F619" s="31"/>
    </row>
    <row r="620" spans="1:6" ht="30" customHeight="1" x14ac:dyDescent="0.25">
      <c r="A620" s="111"/>
      <c r="B620" s="112" t="s">
        <v>95</v>
      </c>
      <c r="C620" s="113"/>
      <c r="D620" s="114"/>
      <c r="E620" s="34" t="s">
        <v>20</v>
      </c>
      <c r="F620" s="31"/>
    </row>
    <row r="621" spans="1:6" ht="30" customHeight="1" x14ac:dyDescent="0.25">
      <c r="A621" s="111"/>
      <c r="B621" s="112" t="s">
        <v>96</v>
      </c>
      <c r="C621" s="113"/>
      <c r="D621" s="114"/>
      <c r="E621" s="34" t="s">
        <v>17</v>
      </c>
      <c r="F621" s="115"/>
    </row>
    <row r="622" spans="1:6" ht="30" customHeight="1" x14ac:dyDescent="0.25">
      <c r="A622" s="111"/>
      <c r="B622" s="112" t="s">
        <v>97</v>
      </c>
      <c r="C622" s="113"/>
      <c r="D622" s="114"/>
      <c r="E622" s="34" t="s">
        <v>166</v>
      </c>
      <c r="F622" s="116"/>
    </row>
    <row r="623" spans="1:6" ht="30" customHeight="1" x14ac:dyDescent="0.25">
      <c r="A623" s="111"/>
      <c r="B623" s="108" t="s">
        <v>78</v>
      </c>
      <c r="C623" s="109"/>
      <c r="D623" s="110"/>
      <c r="E623" s="17" t="s">
        <v>4</v>
      </c>
      <c r="F623" s="31"/>
    </row>
    <row r="624" spans="1:6" ht="30" customHeight="1" x14ac:dyDescent="0.25">
      <c r="A624" s="101" t="s">
        <v>82</v>
      </c>
      <c r="B624" s="102" t="s">
        <v>158</v>
      </c>
      <c r="C624" s="103"/>
      <c r="D624" s="104"/>
      <c r="E624" s="33" t="s">
        <v>2</v>
      </c>
      <c r="F624" s="32"/>
    </row>
    <row r="625" spans="1:6" ht="30" customHeight="1" x14ac:dyDescent="0.25">
      <c r="A625" s="101"/>
      <c r="B625" s="102" t="s">
        <v>164</v>
      </c>
      <c r="C625" s="103"/>
      <c r="D625" s="104"/>
      <c r="E625" s="33" t="s">
        <v>17</v>
      </c>
      <c r="F625" s="32"/>
    </row>
    <row r="626" spans="1:6" ht="30" customHeight="1" x14ac:dyDescent="0.25">
      <c r="A626" s="101"/>
      <c r="B626" s="102" t="s">
        <v>165</v>
      </c>
      <c r="C626" s="103"/>
      <c r="D626" s="104"/>
      <c r="E626" s="33" t="s">
        <v>17</v>
      </c>
      <c r="F626" s="32"/>
    </row>
    <row r="627" spans="1:6" ht="30" customHeight="1" x14ac:dyDescent="0.25">
      <c r="A627" s="101"/>
      <c r="B627" s="105" t="s">
        <v>78</v>
      </c>
      <c r="C627" s="106"/>
      <c r="D627" s="107"/>
      <c r="E627" s="16" t="s">
        <v>4</v>
      </c>
      <c r="F627" s="32"/>
    </row>
    <row r="628" spans="1:6" ht="30" customHeight="1" x14ac:dyDescent="0.25">
      <c r="A628" s="18" t="s">
        <v>83</v>
      </c>
      <c r="B628" s="108" t="s">
        <v>78</v>
      </c>
      <c r="C628" s="109"/>
      <c r="D628" s="110"/>
      <c r="E628" s="17" t="s">
        <v>14</v>
      </c>
      <c r="F628" s="31"/>
    </row>
    <row r="629" spans="1:6" ht="30" customHeight="1" x14ac:dyDescent="0.25"/>
    <row r="630" spans="1:6" ht="30" customHeight="1" x14ac:dyDescent="0.25"/>
    <row r="631" spans="1:6" ht="30" customHeight="1" x14ac:dyDescent="0.25">
      <c r="A631" s="19" t="s">
        <v>152</v>
      </c>
      <c r="B631" s="31" t="s">
        <v>249</v>
      </c>
      <c r="C631" s="13" t="s">
        <v>27</v>
      </c>
      <c r="D631" s="31"/>
      <c r="E631" s="13" t="s">
        <v>71</v>
      </c>
      <c r="F631" s="31"/>
    </row>
    <row r="632" spans="1:6" ht="30" customHeight="1" x14ac:dyDescent="0.25">
      <c r="A632" s="13" t="s">
        <v>173</v>
      </c>
      <c r="B632" s="31"/>
      <c r="C632" s="13" t="s">
        <v>30</v>
      </c>
      <c r="D632" s="42" t="s">
        <v>149</v>
      </c>
      <c r="E632" s="58"/>
      <c r="F632" s="43"/>
    </row>
    <row r="633" spans="1:6" ht="30" customHeight="1" x14ac:dyDescent="0.25">
      <c r="A633" s="55" t="s">
        <v>167</v>
      </c>
      <c r="B633" s="41"/>
      <c r="C633" s="55" t="s">
        <v>168</v>
      </c>
      <c r="D633" s="56"/>
      <c r="E633" s="13" t="s">
        <v>74</v>
      </c>
      <c r="F633" s="57"/>
    </row>
    <row r="634" spans="1:6" ht="30" customHeight="1" thickBot="1" x14ac:dyDescent="0.3">
      <c r="A634" s="15" t="s">
        <v>28</v>
      </c>
      <c r="B634" s="38"/>
      <c r="C634" s="15" t="s">
        <v>29</v>
      </c>
      <c r="D634" s="38"/>
      <c r="E634" s="37" t="s">
        <v>154</v>
      </c>
      <c r="F634" s="38">
        <v>1</v>
      </c>
    </row>
    <row r="635" spans="1:6" ht="30" customHeight="1" thickTop="1" x14ac:dyDescent="0.25">
      <c r="A635" s="29" t="s">
        <v>75</v>
      </c>
      <c r="B635" s="122" t="s">
        <v>76</v>
      </c>
      <c r="C635" s="123"/>
      <c r="D635" s="124"/>
      <c r="E635" s="30" t="s">
        <v>155</v>
      </c>
      <c r="F635" s="30" t="s">
        <v>172</v>
      </c>
    </row>
    <row r="636" spans="1:6" ht="30" customHeight="1" x14ac:dyDescent="0.25">
      <c r="A636" s="101" t="s">
        <v>77</v>
      </c>
      <c r="B636" s="102" t="s">
        <v>3</v>
      </c>
      <c r="C636" s="103"/>
      <c r="D636" s="104"/>
      <c r="E636" s="33" t="s">
        <v>2</v>
      </c>
      <c r="F636" s="117"/>
    </row>
    <row r="637" spans="1:6" ht="30" customHeight="1" x14ac:dyDescent="0.25">
      <c r="A637" s="101"/>
      <c r="B637" s="102" t="s">
        <v>87</v>
      </c>
      <c r="C637" s="103"/>
      <c r="D637" s="104"/>
      <c r="E637" s="33" t="s">
        <v>20</v>
      </c>
      <c r="F637" s="118"/>
    </row>
    <row r="638" spans="1:6" ht="30" customHeight="1" x14ac:dyDescent="0.25">
      <c r="A638" s="101"/>
      <c r="B638" s="102" t="s">
        <v>92</v>
      </c>
      <c r="C638" s="103"/>
      <c r="D638" s="104"/>
      <c r="E638" s="33" t="s">
        <v>17</v>
      </c>
      <c r="F638" s="32"/>
    </row>
    <row r="639" spans="1:6" ht="30" customHeight="1" x14ac:dyDescent="0.25">
      <c r="A639" s="101"/>
      <c r="B639" s="105" t="s">
        <v>78</v>
      </c>
      <c r="C639" s="106"/>
      <c r="D639" s="107"/>
      <c r="E639" s="16" t="s">
        <v>14</v>
      </c>
      <c r="F639" s="32"/>
    </row>
    <row r="640" spans="1:6" ht="30" customHeight="1" x14ac:dyDescent="0.25">
      <c r="A640" s="111" t="s">
        <v>79</v>
      </c>
      <c r="B640" s="119" t="s">
        <v>84</v>
      </c>
      <c r="C640" s="120"/>
      <c r="D640" s="121"/>
      <c r="E640" s="34" t="s">
        <v>20</v>
      </c>
      <c r="F640" s="115"/>
    </row>
    <row r="641" spans="1:6" ht="30" customHeight="1" x14ac:dyDescent="0.25">
      <c r="A641" s="111"/>
      <c r="B641" s="119" t="s">
        <v>88</v>
      </c>
      <c r="C641" s="120"/>
      <c r="D641" s="121"/>
      <c r="E641" s="34" t="s">
        <v>9</v>
      </c>
      <c r="F641" s="116"/>
    </row>
    <row r="642" spans="1:6" ht="30" customHeight="1" x14ac:dyDescent="0.25">
      <c r="A642" s="111"/>
      <c r="B642" s="119" t="s">
        <v>93</v>
      </c>
      <c r="C642" s="120"/>
      <c r="D642" s="121"/>
      <c r="E642" s="34" t="s">
        <v>13</v>
      </c>
      <c r="F642" s="41"/>
    </row>
    <row r="643" spans="1:6" ht="30" customHeight="1" x14ac:dyDescent="0.25">
      <c r="A643" s="111"/>
      <c r="B643" s="119" t="s">
        <v>163</v>
      </c>
      <c r="C643" s="120"/>
      <c r="D643" s="121"/>
      <c r="E643" s="34" t="s">
        <v>166</v>
      </c>
      <c r="F643" s="31"/>
    </row>
    <row r="644" spans="1:6" ht="30" customHeight="1" x14ac:dyDescent="0.25">
      <c r="A644" s="111"/>
      <c r="B644" s="119" t="s">
        <v>182</v>
      </c>
      <c r="C644" s="120"/>
      <c r="D644" s="121"/>
      <c r="E644" s="34" t="s">
        <v>166</v>
      </c>
      <c r="F644" s="31"/>
    </row>
    <row r="645" spans="1:6" ht="30" customHeight="1" x14ac:dyDescent="0.25">
      <c r="A645" s="111"/>
      <c r="B645" s="119" t="s">
        <v>98</v>
      </c>
      <c r="C645" s="120"/>
      <c r="D645" s="121"/>
      <c r="E645" s="34" t="s">
        <v>9</v>
      </c>
      <c r="F645" s="31"/>
    </row>
    <row r="646" spans="1:6" ht="30" customHeight="1" x14ac:dyDescent="0.25">
      <c r="A646" s="111"/>
      <c r="B646" s="119" t="s">
        <v>99</v>
      </c>
      <c r="C646" s="120"/>
      <c r="D646" s="121"/>
      <c r="E646" s="34" t="s">
        <v>166</v>
      </c>
      <c r="F646" s="31"/>
    </row>
    <row r="647" spans="1:6" ht="30" customHeight="1" x14ac:dyDescent="0.25">
      <c r="A647" s="111"/>
      <c r="B647" s="108" t="s">
        <v>78</v>
      </c>
      <c r="C647" s="109"/>
      <c r="D647" s="110"/>
      <c r="E647" s="17" t="s">
        <v>4</v>
      </c>
      <c r="F647" s="31"/>
    </row>
    <row r="648" spans="1:6" ht="30" customHeight="1" x14ac:dyDescent="0.25">
      <c r="A648" s="101" t="s">
        <v>80</v>
      </c>
      <c r="B648" s="102" t="s">
        <v>85</v>
      </c>
      <c r="C648" s="103"/>
      <c r="D648" s="104"/>
      <c r="E648" s="33" t="s">
        <v>2</v>
      </c>
      <c r="F648" s="32"/>
    </row>
    <row r="649" spans="1:6" ht="30" customHeight="1" x14ac:dyDescent="0.25">
      <c r="A649" s="101"/>
      <c r="B649" s="102" t="s">
        <v>90</v>
      </c>
      <c r="C649" s="103"/>
      <c r="D649" s="104"/>
      <c r="E649" s="33" t="s">
        <v>166</v>
      </c>
      <c r="F649" s="32"/>
    </row>
    <row r="650" spans="1:6" ht="30" customHeight="1" x14ac:dyDescent="0.25">
      <c r="A650" s="101"/>
      <c r="B650" s="102" t="s">
        <v>94</v>
      </c>
      <c r="C650" s="103"/>
      <c r="D650" s="104"/>
      <c r="E650" s="33" t="s">
        <v>166</v>
      </c>
      <c r="F650" s="117"/>
    </row>
    <row r="651" spans="1:6" ht="30" customHeight="1" x14ac:dyDescent="0.25">
      <c r="A651" s="101"/>
      <c r="B651" s="102" t="s">
        <v>157</v>
      </c>
      <c r="C651" s="103"/>
      <c r="D651" s="104"/>
      <c r="E651" s="33" t="s">
        <v>166</v>
      </c>
      <c r="F651" s="118"/>
    </row>
    <row r="652" spans="1:6" ht="30" customHeight="1" x14ac:dyDescent="0.25">
      <c r="A652" s="101"/>
      <c r="B652" s="105" t="s">
        <v>78</v>
      </c>
      <c r="C652" s="106"/>
      <c r="D652" s="107"/>
      <c r="E652" s="16" t="s">
        <v>4</v>
      </c>
      <c r="F652" s="32"/>
    </row>
    <row r="653" spans="1:6" ht="30" customHeight="1" x14ac:dyDescent="0.25">
      <c r="A653" s="111" t="s">
        <v>81</v>
      </c>
      <c r="B653" s="112" t="s">
        <v>86</v>
      </c>
      <c r="C653" s="113"/>
      <c r="D653" s="114"/>
      <c r="E653" s="34" t="s">
        <v>17</v>
      </c>
      <c r="F653" s="31"/>
    </row>
    <row r="654" spans="1:6" ht="30" customHeight="1" x14ac:dyDescent="0.25">
      <c r="A654" s="111"/>
      <c r="B654" s="112" t="s">
        <v>91</v>
      </c>
      <c r="C654" s="113"/>
      <c r="D654" s="114"/>
      <c r="E654" s="34" t="s">
        <v>17</v>
      </c>
      <c r="F654" s="31"/>
    </row>
    <row r="655" spans="1:6" ht="30" customHeight="1" x14ac:dyDescent="0.25">
      <c r="A655" s="111"/>
      <c r="B655" s="112" t="s">
        <v>95</v>
      </c>
      <c r="C655" s="113"/>
      <c r="D655" s="114"/>
      <c r="E655" s="34" t="s">
        <v>20</v>
      </c>
      <c r="F655" s="31"/>
    </row>
    <row r="656" spans="1:6" ht="30" customHeight="1" x14ac:dyDescent="0.25">
      <c r="A656" s="111"/>
      <c r="B656" s="112" t="s">
        <v>96</v>
      </c>
      <c r="C656" s="113"/>
      <c r="D656" s="114"/>
      <c r="E656" s="34" t="s">
        <v>17</v>
      </c>
      <c r="F656" s="115"/>
    </row>
    <row r="657" spans="1:6" ht="30" customHeight="1" x14ac:dyDescent="0.25">
      <c r="A657" s="111"/>
      <c r="B657" s="112" t="s">
        <v>97</v>
      </c>
      <c r="C657" s="113"/>
      <c r="D657" s="114"/>
      <c r="E657" s="34" t="s">
        <v>166</v>
      </c>
      <c r="F657" s="116"/>
    </row>
    <row r="658" spans="1:6" ht="30" customHeight="1" x14ac:dyDescent="0.25">
      <c r="A658" s="111"/>
      <c r="B658" s="108" t="s">
        <v>78</v>
      </c>
      <c r="C658" s="109"/>
      <c r="D658" s="110"/>
      <c r="E658" s="17" t="s">
        <v>4</v>
      </c>
      <c r="F658" s="31"/>
    </row>
    <row r="659" spans="1:6" ht="30" customHeight="1" x14ac:dyDescent="0.25">
      <c r="A659" s="101" t="s">
        <v>82</v>
      </c>
      <c r="B659" s="102" t="s">
        <v>158</v>
      </c>
      <c r="C659" s="103"/>
      <c r="D659" s="104"/>
      <c r="E659" s="33" t="s">
        <v>2</v>
      </c>
      <c r="F659" s="32"/>
    </row>
    <row r="660" spans="1:6" ht="30" customHeight="1" x14ac:dyDescent="0.25">
      <c r="A660" s="101"/>
      <c r="B660" s="102" t="s">
        <v>164</v>
      </c>
      <c r="C660" s="103"/>
      <c r="D660" s="104"/>
      <c r="E660" s="33" t="s">
        <v>17</v>
      </c>
      <c r="F660" s="32"/>
    </row>
    <row r="661" spans="1:6" ht="30" customHeight="1" x14ac:dyDescent="0.25">
      <c r="A661" s="101"/>
      <c r="B661" s="102" t="s">
        <v>165</v>
      </c>
      <c r="C661" s="103"/>
      <c r="D661" s="104"/>
      <c r="E661" s="33" t="s">
        <v>17</v>
      </c>
      <c r="F661" s="32"/>
    </row>
    <row r="662" spans="1:6" ht="30" customHeight="1" x14ac:dyDescent="0.25">
      <c r="A662" s="101"/>
      <c r="B662" s="105" t="s">
        <v>78</v>
      </c>
      <c r="C662" s="106"/>
      <c r="D662" s="107"/>
      <c r="E662" s="16" t="s">
        <v>4</v>
      </c>
      <c r="F662" s="32"/>
    </row>
    <row r="663" spans="1:6" ht="30" customHeight="1" x14ac:dyDescent="0.25">
      <c r="A663" s="18" t="s">
        <v>83</v>
      </c>
      <c r="B663" s="108" t="s">
        <v>78</v>
      </c>
      <c r="C663" s="109"/>
      <c r="D663" s="110"/>
      <c r="E663" s="17" t="s">
        <v>14</v>
      </c>
      <c r="F663" s="31"/>
    </row>
    <row r="664" spans="1:6" ht="30" customHeight="1" x14ac:dyDescent="0.25"/>
    <row r="665" spans="1:6" ht="30" customHeight="1" x14ac:dyDescent="0.25"/>
    <row r="666" spans="1:6" ht="30" customHeight="1" x14ac:dyDescent="0.25">
      <c r="A666" s="19" t="s">
        <v>152</v>
      </c>
      <c r="B666" s="31" t="s">
        <v>251</v>
      </c>
      <c r="C666" s="13" t="s">
        <v>27</v>
      </c>
      <c r="D666" s="31"/>
      <c r="E666" s="13" t="s">
        <v>71</v>
      </c>
      <c r="F666" s="31"/>
    </row>
    <row r="667" spans="1:6" ht="30" customHeight="1" x14ac:dyDescent="0.25">
      <c r="A667" s="13" t="s">
        <v>173</v>
      </c>
      <c r="B667" s="31"/>
      <c r="C667" s="13" t="s">
        <v>30</v>
      </c>
      <c r="D667" s="42" t="s">
        <v>149</v>
      </c>
      <c r="E667" s="58"/>
      <c r="F667" s="43"/>
    </row>
    <row r="668" spans="1:6" ht="30" customHeight="1" x14ac:dyDescent="0.25">
      <c r="A668" s="55" t="s">
        <v>167</v>
      </c>
      <c r="B668" s="41"/>
      <c r="C668" s="55" t="s">
        <v>168</v>
      </c>
      <c r="D668" s="56"/>
      <c r="E668" s="13" t="s">
        <v>74</v>
      </c>
      <c r="F668" s="57"/>
    </row>
    <row r="669" spans="1:6" ht="30" customHeight="1" thickBot="1" x14ac:dyDescent="0.3">
      <c r="A669" s="15" t="s">
        <v>28</v>
      </c>
      <c r="B669" s="38"/>
      <c r="C669" s="15" t="s">
        <v>29</v>
      </c>
      <c r="D669" s="38"/>
      <c r="E669" s="37" t="s">
        <v>154</v>
      </c>
      <c r="F669" s="38">
        <v>1</v>
      </c>
    </row>
    <row r="670" spans="1:6" ht="30" customHeight="1" thickTop="1" x14ac:dyDescent="0.25">
      <c r="A670" s="29" t="s">
        <v>75</v>
      </c>
      <c r="B670" s="122" t="s">
        <v>76</v>
      </c>
      <c r="C670" s="123"/>
      <c r="D670" s="124"/>
      <c r="E670" s="30" t="s">
        <v>155</v>
      </c>
      <c r="F670" s="30" t="s">
        <v>172</v>
      </c>
    </row>
    <row r="671" spans="1:6" ht="30" customHeight="1" x14ac:dyDescent="0.25">
      <c r="A671" s="101" t="s">
        <v>77</v>
      </c>
      <c r="B671" s="102" t="s">
        <v>3</v>
      </c>
      <c r="C671" s="103"/>
      <c r="D671" s="104"/>
      <c r="E671" s="33" t="s">
        <v>20</v>
      </c>
      <c r="F671" s="117"/>
    </row>
    <row r="672" spans="1:6" ht="30" customHeight="1" x14ac:dyDescent="0.25">
      <c r="A672" s="101"/>
      <c r="B672" s="102" t="s">
        <v>87</v>
      </c>
      <c r="C672" s="103"/>
      <c r="D672" s="104"/>
      <c r="E672" s="33" t="s">
        <v>20</v>
      </c>
      <c r="F672" s="118"/>
    </row>
    <row r="673" spans="1:6" ht="30" customHeight="1" x14ac:dyDescent="0.25">
      <c r="A673" s="101"/>
      <c r="B673" s="102" t="s">
        <v>92</v>
      </c>
      <c r="C673" s="103"/>
      <c r="D673" s="104"/>
      <c r="E673" s="33" t="s">
        <v>17</v>
      </c>
      <c r="F673" s="32"/>
    </row>
    <row r="674" spans="1:6" ht="30" customHeight="1" x14ac:dyDescent="0.25">
      <c r="A674" s="101"/>
      <c r="B674" s="105" t="s">
        <v>78</v>
      </c>
      <c r="C674" s="106"/>
      <c r="D674" s="107"/>
      <c r="E674" s="16" t="s">
        <v>14</v>
      </c>
      <c r="F674" s="32"/>
    </row>
    <row r="675" spans="1:6" ht="30" customHeight="1" x14ac:dyDescent="0.25">
      <c r="A675" s="111" t="s">
        <v>79</v>
      </c>
      <c r="B675" s="119" t="s">
        <v>84</v>
      </c>
      <c r="C675" s="120"/>
      <c r="D675" s="121"/>
      <c r="E675" s="34" t="s">
        <v>20</v>
      </c>
      <c r="F675" s="115"/>
    </row>
    <row r="676" spans="1:6" ht="30" customHeight="1" x14ac:dyDescent="0.25">
      <c r="A676" s="111"/>
      <c r="B676" s="119" t="s">
        <v>88</v>
      </c>
      <c r="C676" s="120"/>
      <c r="D676" s="121"/>
      <c r="E676" s="34" t="s">
        <v>9</v>
      </c>
      <c r="F676" s="116"/>
    </row>
    <row r="677" spans="1:6" ht="30" customHeight="1" x14ac:dyDescent="0.25">
      <c r="A677" s="111"/>
      <c r="B677" s="119" t="s">
        <v>93</v>
      </c>
      <c r="C677" s="120"/>
      <c r="D677" s="121"/>
      <c r="E677" s="34" t="s">
        <v>17</v>
      </c>
      <c r="F677" s="41"/>
    </row>
    <row r="678" spans="1:6" ht="30" customHeight="1" x14ac:dyDescent="0.25">
      <c r="A678" s="111"/>
      <c r="B678" s="119" t="s">
        <v>163</v>
      </c>
      <c r="C678" s="120"/>
      <c r="D678" s="121"/>
      <c r="E678" s="34" t="s">
        <v>166</v>
      </c>
      <c r="F678" s="31"/>
    </row>
    <row r="679" spans="1:6" ht="30" customHeight="1" x14ac:dyDescent="0.25">
      <c r="A679" s="111"/>
      <c r="B679" s="119" t="s">
        <v>182</v>
      </c>
      <c r="C679" s="120"/>
      <c r="D679" s="121"/>
      <c r="E679" s="34" t="s">
        <v>166</v>
      </c>
      <c r="F679" s="31"/>
    </row>
    <row r="680" spans="1:6" ht="30" customHeight="1" x14ac:dyDescent="0.25">
      <c r="A680" s="111"/>
      <c r="B680" s="119" t="s">
        <v>98</v>
      </c>
      <c r="C680" s="120"/>
      <c r="D680" s="121"/>
      <c r="E680" s="34" t="s">
        <v>2</v>
      </c>
      <c r="F680" s="31"/>
    </row>
    <row r="681" spans="1:6" ht="30" customHeight="1" x14ac:dyDescent="0.25">
      <c r="A681" s="111"/>
      <c r="B681" s="119" t="s">
        <v>99</v>
      </c>
      <c r="C681" s="120"/>
      <c r="D681" s="121"/>
      <c r="E681" s="34" t="s">
        <v>166</v>
      </c>
      <c r="F681" s="31"/>
    </row>
    <row r="682" spans="1:6" ht="30" customHeight="1" x14ac:dyDescent="0.25">
      <c r="A682" s="111"/>
      <c r="B682" s="108" t="s">
        <v>78</v>
      </c>
      <c r="C682" s="109"/>
      <c r="D682" s="110"/>
      <c r="E682" s="17" t="s">
        <v>4</v>
      </c>
      <c r="F682" s="31"/>
    </row>
    <row r="683" spans="1:6" ht="30" customHeight="1" x14ac:dyDescent="0.25">
      <c r="A683" s="101" t="s">
        <v>80</v>
      </c>
      <c r="B683" s="102" t="s">
        <v>85</v>
      </c>
      <c r="C683" s="103"/>
      <c r="D683" s="104"/>
      <c r="E683" s="33" t="s">
        <v>2</v>
      </c>
      <c r="F683" s="32"/>
    </row>
    <row r="684" spans="1:6" ht="30" customHeight="1" x14ac:dyDescent="0.25">
      <c r="A684" s="101"/>
      <c r="B684" s="102" t="s">
        <v>90</v>
      </c>
      <c r="C684" s="103"/>
      <c r="D684" s="104"/>
      <c r="E684" s="33" t="s">
        <v>166</v>
      </c>
      <c r="F684" s="32"/>
    </row>
    <row r="685" spans="1:6" ht="30" customHeight="1" x14ac:dyDescent="0.25">
      <c r="A685" s="101"/>
      <c r="B685" s="102" t="s">
        <v>94</v>
      </c>
      <c r="C685" s="103"/>
      <c r="D685" s="104"/>
      <c r="E685" s="33" t="s">
        <v>166</v>
      </c>
      <c r="F685" s="117"/>
    </row>
    <row r="686" spans="1:6" ht="30" customHeight="1" x14ac:dyDescent="0.25">
      <c r="A686" s="101"/>
      <c r="B686" s="102" t="s">
        <v>157</v>
      </c>
      <c r="C686" s="103"/>
      <c r="D686" s="104"/>
      <c r="E686" s="33" t="s">
        <v>166</v>
      </c>
      <c r="F686" s="118"/>
    </row>
    <row r="687" spans="1:6" ht="30" customHeight="1" x14ac:dyDescent="0.25">
      <c r="A687" s="101"/>
      <c r="B687" s="105" t="s">
        <v>78</v>
      </c>
      <c r="C687" s="106"/>
      <c r="D687" s="107"/>
      <c r="E687" s="16" t="s">
        <v>4</v>
      </c>
      <c r="F687" s="32"/>
    </row>
    <row r="688" spans="1:6" ht="30" customHeight="1" x14ac:dyDescent="0.25">
      <c r="A688" s="111" t="s">
        <v>81</v>
      </c>
      <c r="B688" s="112" t="s">
        <v>86</v>
      </c>
      <c r="C688" s="113"/>
      <c r="D688" s="114"/>
      <c r="E688" s="34" t="s">
        <v>17</v>
      </c>
      <c r="F688" s="31"/>
    </row>
    <row r="689" spans="1:6" ht="30" customHeight="1" x14ac:dyDescent="0.25">
      <c r="A689" s="111"/>
      <c r="B689" s="112" t="s">
        <v>91</v>
      </c>
      <c r="C689" s="113"/>
      <c r="D689" s="114"/>
      <c r="E689" s="34" t="s">
        <v>17</v>
      </c>
      <c r="F689" s="31"/>
    </row>
    <row r="690" spans="1:6" ht="30" customHeight="1" x14ac:dyDescent="0.25">
      <c r="A690" s="111"/>
      <c r="B690" s="112" t="s">
        <v>95</v>
      </c>
      <c r="C690" s="113"/>
      <c r="D690" s="114"/>
      <c r="E690" s="34" t="s">
        <v>20</v>
      </c>
      <c r="F690" s="31"/>
    </row>
    <row r="691" spans="1:6" ht="30" customHeight="1" x14ac:dyDescent="0.25">
      <c r="A691" s="111"/>
      <c r="B691" s="112" t="s">
        <v>96</v>
      </c>
      <c r="C691" s="113"/>
      <c r="D691" s="114"/>
      <c r="E691" s="34" t="s">
        <v>17</v>
      </c>
      <c r="F691" s="115"/>
    </row>
    <row r="692" spans="1:6" ht="30" customHeight="1" x14ac:dyDescent="0.25">
      <c r="A692" s="111"/>
      <c r="B692" s="112" t="s">
        <v>97</v>
      </c>
      <c r="C692" s="113"/>
      <c r="D692" s="114"/>
      <c r="E692" s="34" t="s">
        <v>166</v>
      </c>
      <c r="F692" s="116"/>
    </row>
    <row r="693" spans="1:6" ht="30" customHeight="1" x14ac:dyDescent="0.25">
      <c r="A693" s="111"/>
      <c r="B693" s="108" t="s">
        <v>78</v>
      </c>
      <c r="C693" s="109"/>
      <c r="D693" s="110"/>
      <c r="E693" s="17" t="s">
        <v>4</v>
      </c>
      <c r="F693" s="31"/>
    </row>
    <row r="694" spans="1:6" ht="30" customHeight="1" x14ac:dyDescent="0.25">
      <c r="A694" s="101" t="s">
        <v>82</v>
      </c>
      <c r="B694" s="102" t="s">
        <v>158</v>
      </c>
      <c r="C694" s="103"/>
      <c r="D694" s="104"/>
      <c r="E694" s="33" t="s">
        <v>2</v>
      </c>
      <c r="F694" s="32"/>
    </row>
    <row r="695" spans="1:6" ht="30" customHeight="1" x14ac:dyDescent="0.25">
      <c r="A695" s="101"/>
      <c r="B695" s="102" t="s">
        <v>164</v>
      </c>
      <c r="C695" s="103"/>
      <c r="D695" s="104"/>
      <c r="E695" s="33" t="s">
        <v>17</v>
      </c>
      <c r="F695" s="32"/>
    </row>
    <row r="696" spans="1:6" ht="30" customHeight="1" x14ac:dyDescent="0.25">
      <c r="A696" s="101"/>
      <c r="B696" s="102" t="s">
        <v>165</v>
      </c>
      <c r="C696" s="103"/>
      <c r="D696" s="104"/>
      <c r="E696" s="33" t="s">
        <v>17</v>
      </c>
      <c r="F696" s="32"/>
    </row>
    <row r="697" spans="1:6" ht="30" customHeight="1" x14ac:dyDescent="0.25">
      <c r="A697" s="101"/>
      <c r="B697" s="105" t="s">
        <v>78</v>
      </c>
      <c r="C697" s="106"/>
      <c r="D697" s="107"/>
      <c r="E697" s="16" t="s">
        <v>4</v>
      </c>
      <c r="F697" s="32"/>
    </row>
    <row r="698" spans="1:6" ht="30" customHeight="1" x14ac:dyDescent="0.25">
      <c r="A698" s="18" t="s">
        <v>83</v>
      </c>
      <c r="B698" s="108" t="s">
        <v>78</v>
      </c>
      <c r="C698" s="109"/>
      <c r="D698" s="110"/>
      <c r="E698" s="17" t="s">
        <v>14</v>
      </c>
      <c r="F698" s="31"/>
    </row>
    <row r="699" spans="1:6" ht="30" customHeight="1" x14ac:dyDescent="0.25"/>
    <row r="700" spans="1:6" ht="30" customHeight="1" x14ac:dyDescent="0.25"/>
    <row r="701" spans="1:6" ht="30" customHeight="1" x14ac:dyDescent="0.25">
      <c r="A701" s="19" t="s">
        <v>152</v>
      </c>
      <c r="B701" s="31" t="s">
        <v>253</v>
      </c>
      <c r="C701" s="13" t="s">
        <v>27</v>
      </c>
      <c r="D701" s="31"/>
      <c r="E701" s="13" t="s">
        <v>71</v>
      </c>
      <c r="F701" s="31"/>
    </row>
    <row r="702" spans="1:6" ht="30" customHeight="1" x14ac:dyDescent="0.25">
      <c r="A702" s="13" t="s">
        <v>173</v>
      </c>
      <c r="B702" s="31"/>
      <c r="C702" s="13" t="s">
        <v>30</v>
      </c>
      <c r="D702" s="42" t="s">
        <v>149</v>
      </c>
      <c r="E702" s="58"/>
      <c r="F702" s="43"/>
    </row>
    <row r="703" spans="1:6" ht="30" customHeight="1" x14ac:dyDescent="0.25">
      <c r="A703" s="55" t="s">
        <v>167</v>
      </c>
      <c r="B703" s="41"/>
      <c r="C703" s="55" t="s">
        <v>168</v>
      </c>
      <c r="D703" s="56"/>
      <c r="E703" s="13" t="s">
        <v>74</v>
      </c>
      <c r="F703" s="57"/>
    </row>
    <row r="704" spans="1:6" ht="30" customHeight="1" thickBot="1" x14ac:dyDescent="0.3">
      <c r="A704" s="15" t="s">
        <v>28</v>
      </c>
      <c r="B704" s="38"/>
      <c r="C704" s="15" t="s">
        <v>29</v>
      </c>
      <c r="D704" s="38"/>
      <c r="E704" s="37" t="s">
        <v>154</v>
      </c>
      <c r="F704" s="38">
        <v>1</v>
      </c>
    </row>
    <row r="705" spans="1:6" ht="30" customHeight="1" thickTop="1" x14ac:dyDescent="0.25">
      <c r="A705" s="29" t="s">
        <v>75</v>
      </c>
      <c r="B705" s="122" t="s">
        <v>76</v>
      </c>
      <c r="C705" s="123"/>
      <c r="D705" s="124"/>
      <c r="E705" s="30" t="s">
        <v>155</v>
      </c>
      <c r="F705" s="30" t="s">
        <v>172</v>
      </c>
    </row>
    <row r="706" spans="1:6" ht="30" customHeight="1" x14ac:dyDescent="0.25">
      <c r="A706" s="101" t="s">
        <v>77</v>
      </c>
      <c r="B706" s="102" t="s">
        <v>3</v>
      </c>
      <c r="C706" s="103"/>
      <c r="D706" s="104"/>
      <c r="E706" s="33" t="s">
        <v>20</v>
      </c>
      <c r="F706" s="117"/>
    </row>
    <row r="707" spans="1:6" ht="30" customHeight="1" x14ac:dyDescent="0.25">
      <c r="A707" s="101"/>
      <c r="B707" s="102" t="s">
        <v>87</v>
      </c>
      <c r="C707" s="103"/>
      <c r="D707" s="104"/>
      <c r="E707" s="33" t="s">
        <v>20</v>
      </c>
      <c r="F707" s="118"/>
    </row>
    <row r="708" spans="1:6" ht="30" customHeight="1" x14ac:dyDescent="0.25">
      <c r="A708" s="101"/>
      <c r="B708" s="102" t="s">
        <v>92</v>
      </c>
      <c r="C708" s="103"/>
      <c r="D708" s="104"/>
      <c r="E708" s="33" t="s">
        <v>17</v>
      </c>
      <c r="F708" s="32"/>
    </row>
    <row r="709" spans="1:6" ht="30" customHeight="1" x14ac:dyDescent="0.25">
      <c r="A709" s="101"/>
      <c r="B709" s="105" t="s">
        <v>78</v>
      </c>
      <c r="C709" s="106"/>
      <c r="D709" s="107"/>
      <c r="E709" s="16" t="s">
        <v>14</v>
      </c>
      <c r="F709" s="32"/>
    </row>
    <row r="710" spans="1:6" ht="30" customHeight="1" x14ac:dyDescent="0.25">
      <c r="A710" s="111" t="s">
        <v>79</v>
      </c>
      <c r="B710" s="119" t="s">
        <v>84</v>
      </c>
      <c r="C710" s="120"/>
      <c r="D710" s="121"/>
      <c r="E710" s="34" t="s">
        <v>20</v>
      </c>
      <c r="F710" s="115"/>
    </row>
    <row r="711" spans="1:6" ht="30" customHeight="1" x14ac:dyDescent="0.25">
      <c r="A711" s="111"/>
      <c r="B711" s="119" t="s">
        <v>88</v>
      </c>
      <c r="C711" s="120"/>
      <c r="D711" s="121"/>
      <c r="E711" s="34" t="s">
        <v>9</v>
      </c>
      <c r="F711" s="116"/>
    </row>
    <row r="712" spans="1:6" ht="30" customHeight="1" x14ac:dyDescent="0.25">
      <c r="A712" s="111"/>
      <c r="B712" s="119" t="s">
        <v>93</v>
      </c>
      <c r="C712" s="120"/>
      <c r="D712" s="121"/>
      <c r="E712" s="34" t="s">
        <v>17</v>
      </c>
      <c r="F712" s="41"/>
    </row>
    <row r="713" spans="1:6" ht="30" customHeight="1" x14ac:dyDescent="0.25">
      <c r="A713" s="111"/>
      <c r="B713" s="119" t="s">
        <v>163</v>
      </c>
      <c r="C713" s="120"/>
      <c r="D713" s="121"/>
      <c r="E713" s="34" t="s">
        <v>166</v>
      </c>
      <c r="F713" s="31"/>
    </row>
    <row r="714" spans="1:6" ht="30" customHeight="1" x14ac:dyDescent="0.25">
      <c r="A714" s="111"/>
      <c r="B714" s="119" t="s">
        <v>182</v>
      </c>
      <c r="C714" s="120"/>
      <c r="D714" s="121"/>
      <c r="E714" s="34" t="s">
        <v>166</v>
      </c>
      <c r="F714" s="31"/>
    </row>
    <row r="715" spans="1:6" ht="30" customHeight="1" x14ac:dyDescent="0.25">
      <c r="A715" s="111"/>
      <c r="B715" s="119" t="s">
        <v>98</v>
      </c>
      <c r="C715" s="120"/>
      <c r="D715" s="121"/>
      <c r="E715" s="34" t="s">
        <v>2</v>
      </c>
      <c r="F715" s="31"/>
    </row>
    <row r="716" spans="1:6" ht="30" customHeight="1" x14ac:dyDescent="0.25">
      <c r="A716" s="111"/>
      <c r="B716" s="119" t="s">
        <v>99</v>
      </c>
      <c r="C716" s="120"/>
      <c r="D716" s="121"/>
      <c r="E716" s="34" t="s">
        <v>166</v>
      </c>
      <c r="F716" s="31"/>
    </row>
    <row r="717" spans="1:6" ht="30" customHeight="1" x14ac:dyDescent="0.25">
      <c r="A717" s="111"/>
      <c r="B717" s="108" t="s">
        <v>78</v>
      </c>
      <c r="C717" s="109"/>
      <c r="D717" s="110"/>
      <c r="E717" s="17" t="s">
        <v>4</v>
      </c>
      <c r="F717" s="31"/>
    </row>
    <row r="718" spans="1:6" ht="30" customHeight="1" x14ac:dyDescent="0.25">
      <c r="A718" s="101" t="s">
        <v>80</v>
      </c>
      <c r="B718" s="102" t="s">
        <v>85</v>
      </c>
      <c r="C718" s="103"/>
      <c r="D718" s="104"/>
      <c r="E718" s="33" t="s">
        <v>2</v>
      </c>
      <c r="F718" s="32"/>
    </row>
    <row r="719" spans="1:6" ht="30" customHeight="1" x14ac:dyDescent="0.25">
      <c r="A719" s="101"/>
      <c r="B719" s="102" t="s">
        <v>90</v>
      </c>
      <c r="C719" s="103"/>
      <c r="D719" s="104"/>
      <c r="E719" s="33" t="s">
        <v>166</v>
      </c>
      <c r="F719" s="32"/>
    </row>
    <row r="720" spans="1:6" ht="30" customHeight="1" x14ac:dyDescent="0.25">
      <c r="A720" s="101"/>
      <c r="B720" s="102" t="s">
        <v>94</v>
      </c>
      <c r="C720" s="103"/>
      <c r="D720" s="104"/>
      <c r="E720" s="33" t="s">
        <v>166</v>
      </c>
      <c r="F720" s="117"/>
    </row>
    <row r="721" spans="1:6" ht="30" customHeight="1" x14ac:dyDescent="0.25">
      <c r="A721" s="101"/>
      <c r="B721" s="102" t="s">
        <v>157</v>
      </c>
      <c r="C721" s="103"/>
      <c r="D721" s="104"/>
      <c r="E721" s="33" t="s">
        <v>166</v>
      </c>
      <c r="F721" s="118"/>
    </row>
    <row r="722" spans="1:6" ht="30" customHeight="1" x14ac:dyDescent="0.25">
      <c r="A722" s="101"/>
      <c r="B722" s="105" t="s">
        <v>78</v>
      </c>
      <c r="C722" s="106"/>
      <c r="D722" s="107"/>
      <c r="E722" s="16" t="s">
        <v>4</v>
      </c>
      <c r="F722" s="32"/>
    </row>
    <row r="723" spans="1:6" ht="30" customHeight="1" x14ac:dyDescent="0.25">
      <c r="A723" s="111" t="s">
        <v>81</v>
      </c>
      <c r="B723" s="112" t="s">
        <v>86</v>
      </c>
      <c r="C723" s="113"/>
      <c r="D723" s="114"/>
      <c r="E723" s="34" t="s">
        <v>17</v>
      </c>
      <c r="F723" s="31"/>
    </row>
    <row r="724" spans="1:6" ht="30" customHeight="1" x14ac:dyDescent="0.25">
      <c r="A724" s="111"/>
      <c r="B724" s="112" t="s">
        <v>91</v>
      </c>
      <c r="C724" s="113"/>
      <c r="D724" s="114"/>
      <c r="E724" s="34" t="s">
        <v>17</v>
      </c>
      <c r="F724" s="31"/>
    </row>
    <row r="725" spans="1:6" ht="30" customHeight="1" x14ac:dyDescent="0.25">
      <c r="A725" s="111"/>
      <c r="B725" s="112" t="s">
        <v>95</v>
      </c>
      <c r="C725" s="113"/>
      <c r="D725" s="114"/>
      <c r="E725" s="34" t="s">
        <v>20</v>
      </c>
      <c r="F725" s="31"/>
    </row>
    <row r="726" spans="1:6" ht="30" customHeight="1" x14ac:dyDescent="0.25">
      <c r="A726" s="111"/>
      <c r="B726" s="112" t="s">
        <v>96</v>
      </c>
      <c r="C726" s="113"/>
      <c r="D726" s="114"/>
      <c r="E726" s="34" t="s">
        <v>17</v>
      </c>
      <c r="F726" s="115"/>
    </row>
    <row r="727" spans="1:6" ht="30" customHeight="1" x14ac:dyDescent="0.25">
      <c r="A727" s="111"/>
      <c r="B727" s="112" t="s">
        <v>97</v>
      </c>
      <c r="C727" s="113"/>
      <c r="D727" s="114"/>
      <c r="E727" s="34" t="s">
        <v>166</v>
      </c>
      <c r="F727" s="116"/>
    </row>
    <row r="728" spans="1:6" ht="30" customHeight="1" x14ac:dyDescent="0.25">
      <c r="A728" s="111"/>
      <c r="B728" s="108" t="s">
        <v>78</v>
      </c>
      <c r="C728" s="109"/>
      <c r="D728" s="110"/>
      <c r="E728" s="17" t="s">
        <v>4</v>
      </c>
      <c r="F728" s="31"/>
    </row>
    <row r="729" spans="1:6" ht="30" customHeight="1" x14ac:dyDescent="0.25">
      <c r="A729" s="101" t="s">
        <v>82</v>
      </c>
      <c r="B729" s="102" t="s">
        <v>158</v>
      </c>
      <c r="C729" s="103"/>
      <c r="D729" s="104"/>
      <c r="E729" s="33" t="s">
        <v>2</v>
      </c>
      <c r="F729" s="32"/>
    </row>
    <row r="730" spans="1:6" ht="30" customHeight="1" x14ac:dyDescent="0.25">
      <c r="A730" s="101"/>
      <c r="B730" s="102" t="s">
        <v>164</v>
      </c>
      <c r="C730" s="103"/>
      <c r="D730" s="104"/>
      <c r="E730" s="33" t="s">
        <v>17</v>
      </c>
      <c r="F730" s="32"/>
    </row>
    <row r="731" spans="1:6" ht="30" customHeight="1" x14ac:dyDescent="0.25">
      <c r="A731" s="101"/>
      <c r="B731" s="102" t="s">
        <v>165</v>
      </c>
      <c r="C731" s="103"/>
      <c r="D731" s="104"/>
      <c r="E731" s="33" t="s">
        <v>17</v>
      </c>
      <c r="F731" s="32"/>
    </row>
    <row r="732" spans="1:6" ht="30" customHeight="1" x14ac:dyDescent="0.25">
      <c r="A732" s="101"/>
      <c r="B732" s="105" t="s">
        <v>78</v>
      </c>
      <c r="C732" s="106"/>
      <c r="D732" s="107"/>
      <c r="E732" s="16" t="s">
        <v>4</v>
      </c>
      <c r="F732" s="32"/>
    </row>
    <row r="733" spans="1:6" ht="30" customHeight="1" x14ac:dyDescent="0.25">
      <c r="A733" s="18" t="s">
        <v>83</v>
      </c>
      <c r="B733" s="108" t="s">
        <v>78</v>
      </c>
      <c r="C733" s="109"/>
      <c r="D733" s="110"/>
      <c r="E733" s="17" t="s">
        <v>14</v>
      </c>
      <c r="F733" s="31"/>
    </row>
    <row r="734" spans="1:6" ht="30" customHeight="1" x14ac:dyDescent="0.25"/>
    <row r="735" spans="1:6" ht="30" customHeight="1" x14ac:dyDescent="0.25"/>
    <row r="736" spans="1:6" ht="30" customHeight="1" x14ac:dyDescent="0.25">
      <c r="A736" s="19" t="s">
        <v>152</v>
      </c>
      <c r="B736" s="31" t="s">
        <v>255</v>
      </c>
      <c r="C736" s="13" t="s">
        <v>27</v>
      </c>
      <c r="D736" s="31"/>
      <c r="E736" s="13" t="s">
        <v>71</v>
      </c>
      <c r="F736" s="31"/>
    </row>
    <row r="737" spans="1:6" ht="30" customHeight="1" x14ac:dyDescent="0.25">
      <c r="A737" s="13" t="s">
        <v>173</v>
      </c>
      <c r="B737" s="31"/>
      <c r="C737" s="13" t="s">
        <v>30</v>
      </c>
      <c r="D737" s="42" t="s">
        <v>149</v>
      </c>
      <c r="E737" s="58"/>
      <c r="F737" s="43"/>
    </row>
    <row r="738" spans="1:6" ht="30" customHeight="1" x14ac:dyDescent="0.25">
      <c r="A738" s="55" t="s">
        <v>167</v>
      </c>
      <c r="B738" s="41"/>
      <c r="C738" s="55" t="s">
        <v>168</v>
      </c>
      <c r="D738" s="56"/>
      <c r="E738" s="13" t="s">
        <v>74</v>
      </c>
      <c r="F738" s="57"/>
    </row>
    <row r="739" spans="1:6" ht="30" customHeight="1" thickBot="1" x14ac:dyDescent="0.3">
      <c r="A739" s="15" t="s">
        <v>28</v>
      </c>
      <c r="B739" s="38"/>
      <c r="C739" s="15" t="s">
        <v>29</v>
      </c>
      <c r="D739" s="38"/>
      <c r="E739" s="37" t="s">
        <v>154</v>
      </c>
      <c r="F739" s="38">
        <v>1</v>
      </c>
    </row>
    <row r="740" spans="1:6" ht="30" customHeight="1" thickTop="1" x14ac:dyDescent="0.25">
      <c r="A740" s="29" t="s">
        <v>75</v>
      </c>
      <c r="B740" s="122" t="s">
        <v>76</v>
      </c>
      <c r="C740" s="123"/>
      <c r="D740" s="124"/>
      <c r="E740" s="30" t="s">
        <v>155</v>
      </c>
      <c r="F740" s="30" t="s">
        <v>172</v>
      </c>
    </row>
    <row r="741" spans="1:6" ht="30" customHeight="1" x14ac:dyDescent="0.25">
      <c r="A741" s="101" t="s">
        <v>77</v>
      </c>
      <c r="B741" s="102" t="s">
        <v>3</v>
      </c>
      <c r="C741" s="103"/>
      <c r="D741" s="104"/>
      <c r="E741" s="33" t="s">
        <v>2</v>
      </c>
      <c r="F741" s="117"/>
    </row>
    <row r="742" spans="1:6" ht="30" customHeight="1" x14ac:dyDescent="0.25">
      <c r="A742" s="101"/>
      <c r="B742" s="102" t="s">
        <v>87</v>
      </c>
      <c r="C742" s="103"/>
      <c r="D742" s="104"/>
      <c r="E742" s="33" t="s">
        <v>2</v>
      </c>
      <c r="F742" s="118"/>
    </row>
    <row r="743" spans="1:6" ht="30" customHeight="1" x14ac:dyDescent="0.25">
      <c r="A743" s="101"/>
      <c r="B743" s="102" t="s">
        <v>92</v>
      </c>
      <c r="C743" s="103"/>
      <c r="D743" s="104"/>
      <c r="E743" s="33" t="s">
        <v>17</v>
      </c>
      <c r="F743" s="32"/>
    </row>
    <row r="744" spans="1:6" ht="30" customHeight="1" x14ac:dyDescent="0.25">
      <c r="A744" s="101"/>
      <c r="B744" s="105" t="s">
        <v>78</v>
      </c>
      <c r="C744" s="106"/>
      <c r="D744" s="107"/>
      <c r="E744" s="16" t="s">
        <v>4</v>
      </c>
      <c r="F744" s="32"/>
    </row>
    <row r="745" spans="1:6" ht="30" customHeight="1" x14ac:dyDescent="0.25">
      <c r="A745" s="111" t="s">
        <v>79</v>
      </c>
      <c r="B745" s="119" t="s">
        <v>84</v>
      </c>
      <c r="C745" s="120"/>
      <c r="D745" s="121"/>
      <c r="E745" s="34" t="s">
        <v>17</v>
      </c>
      <c r="F745" s="115"/>
    </row>
    <row r="746" spans="1:6" ht="30" customHeight="1" x14ac:dyDescent="0.25">
      <c r="A746" s="111"/>
      <c r="B746" s="119" t="s">
        <v>88</v>
      </c>
      <c r="C746" s="120"/>
      <c r="D746" s="121"/>
      <c r="E746" s="34" t="s">
        <v>17</v>
      </c>
      <c r="F746" s="116"/>
    </row>
    <row r="747" spans="1:6" ht="30" customHeight="1" x14ac:dyDescent="0.25">
      <c r="A747" s="111"/>
      <c r="B747" s="119" t="s">
        <v>93</v>
      </c>
      <c r="C747" s="120"/>
      <c r="D747" s="121"/>
      <c r="E747" s="34" t="s">
        <v>166</v>
      </c>
      <c r="F747" s="41"/>
    </row>
    <row r="748" spans="1:6" ht="30" customHeight="1" x14ac:dyDescent="0.25">
      <c r="A748" s="111"/>
      <c r="B748" s="119" t="s">
        <v>163</v>
      </c>
      <c r="C748" s="120"/>
      <c r="D748" s="121"/>
      <c r="E748" s="34" t="s">
        <v>166</v>
      </c>
      <c r="F748" s="31"/>
    </row>
    <row r="749" spans="1:6" ht="30" customHeight="1" x14ac:dyDescent="0.25">
      <c r="A749" s="111"/>
      <c r="B749" s="119" t="s">
        <v>182</v>
      </c>
      <c r="C749" s="120"/>
      <c r="D749" s="121"/>
      <c r="E749" s="34" t="s">
        <v>166</v>
      </c>
      <c r="F749" s="31"/>
    </row>
    <row r="750" spans="1:6" ht="30" customHeight="1" x14ac:dyDescent="0.25">
      <c r="A750" s="111"/>
      <c r="B750" s="119" t="s">
        <v>98</v>
      </c>
      <c r="C750" s="120"/>
      <c r="D750" s="121"/>
      <c r="E750" s="34" t="s">
        <v>2</v>
      </c>
      <c r="F750" s="31"/>
    </row>
    <row r="751" spans="1:6" ht="30" customHeight="1" x14ac:dyDescent="0.25">
      <c r="A751" s="111"/>
      <c r="B751" s="119" t="s">
        <v>99</v>
      </c>
      <c r="C751" s="120"/>
      <c r="D751" s="121"/>
      <c r="E751" s="34" t="s">
        <v>166</v>
      </c>
      <c r="F751" s="31"/>
    </row>
    <row r="752" spans="1:6" ht="30" customHeight="1" x14ac:dyDescent="0.25">
      <c r="A752" s="111"/>
      <c r="B752" s="108" t="s">
        <v>78</v>
      </c>
      <c r="C752" s="109"/>
      <c r="D752" s="110"/>
      <c r="E752" s="17" t="s">
        <v>4</v>
      </c>
      <c r="F752" s="31"/>
    </row>
    <row r="753" spans="1:6" ht="30" customHeight="1" x14ac:dyDescent="0.25">
      <c r="A753" s="101" t="s">
        <v>80</v>
      </c>
      <c r="B753" s="102" t="s">
        <v>85</v>
      </c>
      <c r="C753" s="103"/>
      <c r="D753" s="104"/>
      <c r="E753" s="33" t="s">
        <v>2</v>
      </c>
      <c r="F753" s="32"/>
    </row>
    <row r="754" spans="1:6" ht="30" customHeight="1" x14ac:dyDescent="0.25">
      <c r="A754" s="101"/>
      <c r="B754" s="102" t="s">
        <v>90</v>
      </c>
      <c r="C754" s="103"/>
      <c r="D754" s="104"/>
      <c r="E754" s="33" t="s">
        <v>166</v>
      </c>
      <c r="F754" s="32"/>
    </row>
    <row r="755" spans="1:6" ht="30" customHeight="1" x14ac:dyDescent="0.25">
      <c r="A755" s="101"/>
      <c r="B755" s="102" t="s">
        <v>94</v>
      </c>
      <c r="C755" s="103"/>
      <c r="D755" s="104"/>
      <c r="E755" s="33" t="s">
        <v>166</v>
      </c>
      <c r="F755" s="117"/>
    </row>
    <row r="756" spans="1:6" ht="30" customHeight="1" x14ac:dyDescent="0.25">
      <c r="A756" s="101"/>
      <c r="B756" s="102" t="s">
        <v>157</v>
      </c>
      <c r="C756" s="103"/>
      <c r="D756" s="104"/>
      <c r="E756" s="33" t="s">
        <v>166</v>
      </c>
      <c r="F756" s="118"/>
    </row>
    <row r="757" spans="1:6" ht="30" customHeight="1" x14ac:dyDescent="0.25">
      <c r="A757" s="101"/>
      <c r="B757" s="105" t="s">
        <v>78</v>
      </c>
      <c r="C757" s="106"/>
      <c r="D757" s="107"/>
      <c r="E757" s="16" t="s">
        <v>4</v>
      </c>
      <c r="F757" s="32"/>
    </row>
    <row r="758" spans="1:6" ht="30" customHeight="1" x14ac:dyDescent="0.25">
      <c r="A758" s="111" t="s">
        <v>81</v>
      </c>
      <c r="B758" s="112" t="s">
        <v>86</v>
      </c>
      <c r="C758" s="113"/>
      <c r="D758" s="114"/>
      <c r="E758" s="34" t="s">
        <v>17</v>
      </c>
      <c r="F758" s="31"/>
    </row>
    <row r="759" spans="1:6" ht="30" customHeight="1" x14ac:dyDescent="0.25">
      <c r="A759" s="111"/>
      <c r="B759" s="112" t="s">
        <v>91</v>
      </c>
      <c r="C759" s="113"/>
      <c r="D759" s="114"/>
      <c r="E759" s="34" t="s">
        <v>17</v>
      </c>
      <c r="F759" s="31"/>
    </row>
    <row r="760" spans="1:6" ht="30" customHeight="1" x14ac:dyDescent="0.25">
      <c r="A760" s="111"/>
      <c r="B760" s="112" t="s">
        <v>95</v>
      </c>
      <c r="C760" s="113"/>
      <c r="D760" s="114"/>
      <c r="E760" s="34" t="s">
        <v>17</v>
      </c>
      <c r="F760" s="31"/>
    </row>
    <row r="761" spans="1:6" ht="30" customHeight="1" x14ac:dyDescent="0.25">
      <c r="A761" s="111"/>
      <c r="B761" s="112" t="s">
        <v>96</v>
      </c>
      <c r="C761" s="113"/>
      <c r="D761" s="114"/>
      <c r="E761" s="34" t="s">
        <v>166</v>
      </c>
      <c r="F761" s="115"/>
    </row>
    <row r="762" spans="1:6" ht="30" customHeight="1" x14ac:dyDescent="0.25">
      <c r="A762" s="111"/>
      <c r="B762" s="112" t="s">
        <v>97</v>
      </c>
      <c r="C762" s="113"/>
      <c r="D762" s="114"/>
      <c r="E762" s="34" t="s">
        <v>166</v>
      </c>
      <c r="F762" s="116"/>
    </row>
    <row r="763" spans="1:6" ht="30" customHeight="1" x14ac:dyDescent="0.25">
      <c r="A763" s="111"/>
      <c r="B763" s="108" t="s">
        <v>78</v>
      </c>
      <c r="C763" s="109"/>
      <c r="D763" s="110"/>
      <c r="E763" s="17" t="s">
        <v>4</v>
      </c>
      <c r="F763" s="31"/>
    </row>
    <row r="764" spans="1:6" ht="30" customHeight="1" x14ac:dyDescent="0.25">
      <c r="A764" s="101" t="s">
        <v>82</v>
      </c>
      <c r="B764" s="102" t="s">
        <v>158</v>
      </c>
      <c r="C764" s="103"/>
      <c r="D764" s="104"/>
      <c r="E764" s="33" t="s">
        <v>2</v>
      </c>
      <c r="F764" s="32"/>
    </row>
    <row r="765" spans="1:6" ht="30" customHeight="1" x14ac:dyDescent="0.25">
      <c r="A765" s="101"/>
      <c r="B765" s="102" t="s">
        <v>164</v>
      </c>
      <c r="C765" s="103"/>
      <c r="D765" s="104"/>
      <c r="E765" s="33" t="s">
        <v>17</v>
      </c>
      <c r="F765" s="32"/>
    </row>
    <row r="766" spans="1:6" ht="30" customHeight="1" x14ac:dyDescent="0.25">
      <c r="A766" s="101"/>
      <c r="B766" s="102" t="s">
        <v>165</v>
      </c>
      <c r="C766" s="103"/>
      <c r="D766" s="104"/>
      <c r="E766" s="33" t="s">
        <v>17</v>
      </c>
      <c r="F766" s="32"/>
    </row>
    <row r="767" spans="1:6" ht="30" customHeight="1" x14ac:dyDescent="0.25">
      <c r="A767" s="101"/>
      <c r="B767" s="105" t="s">
        <v>78</v>
      </c>
      <c r="C767" s="106"/>
      <c r="D767" s="107"/>
      <c r="E767" s="16" t="s">
        <v>4</v>
      </c>
      <c r="F767" s="32"/>
    </row>
    <row r="768" spans="1:6" ht="30" customHeight="1" x14ac:dyDescent="0.25">
      <c r="A768" s="18" t="s">
        <v>83</v>
      </c>
      <c r="B768" s="108" t="s">
        <v>78</v>
      </c>
      <c r="C768" s="109"/>
      <c r="D768" s="110"/>
      <c r="E768" s="17" t="s">
        <v>4</v>
      </c>
      <c r="F768" s="31"/>
    </row>
    <row r="769" spans="1:6" ht="30" customHeight="1" x14ac:dyDescent="0.25"/>
    <row r="770" spans="1:6" ht="30" customHeight="1" x14ac:dyDescent="0.25"/>
    <row r="771" spans="1:6" ht="30" customHeight="1" x14ac:dyDescent="0.25">
      <c r="A771" s="19" t="s">
        <v>152</v>
      </c>
      <c r="B771" s="31" t="s">
        <v>257</v>
      </c>
      <c r="C771" s="13" t="s">
        <v>27</v>
      </c>
      <c r="D771" s="31"/>
      <c r="E771" s="13" t="s">
        <v>71</v>
      </c>
      <c r="F771" s="31"/>
    </row>
    <row r="772" spans="1:6" ht="30" customHeight="1" x14ac:dyDescent="0.25">
      <c r="A772" s="13" t="s">
        <v>173</v>
      </c>
      <c r="B772" s="31"/>
      <c r="C772" s="13" t="s">
        <v>30</v>
      </c>
      <c r="D772" s="42" t="s">
        <v>149</v>
      </c>
      <c r="E772" s="58"/>
      <c r="F772" s="43"/>
    </row>
    <row r="773" spans="1:6" ht="30" customHeight="1" x14ac:dyDescent="0.25">
      <c r="A773" s="55" t="s">
        <v>167</v>
      </c>
      <c r="B773" s="41"/>
      <c r="C773" s="55" t="s">
        <v>168</v>
      </c>
      <c r="D773" s="56"/>
      <c r="E773" s="13" t="s">
        <v>74</v>
      </c>
      <c r="F773" s="57"/>
    </row>
    <row r="774" spans="1:6" ht="30" customHeight="1" thickBot="1" x14ac:dyDescent="0.3">
      <c r="A774" s="15" t="s">
        <v>28</v>
      </c>
      <c r="B774" s="38"/>
      <c r="C774" s="15" t="s">
        <v>29</v>
      </c>
      <c r="D774" s="38"/>
      <c r="E774" s="37" t="s">
        <v>154</v>
      </c>
      <c r="F774" s="38">
        <v>1</v>
      </c>
    </row>
    <row r="775" spans="1:6" ht="30" customHeight="1" thickTop="1" x14ac:dyDescent="0.25">
      <c r="A775" s="29" t="s">
        <v>75</v>
      </c>
      <c r="B775" s="122" t="s">
        <v>76</v>
      </c>
      <c r="C775" s="123"/>
      <c r="D775" s="124"/>
      <c r="E775" s="30" t="s">
        <v>155</v>
      </c>
      <c r="F775" s="30" t="s">
        <v>172</v>
      </c>
    </row>
    <row r="776" spans="1:6" ht="30" customHeight="1" x14ac:dyDescent="0.25">
      <c r="A776" s="101" t="s">
        <v>77</v>
      </c>
      <c r="B776" s="102" t="s">
        <v>3</v>
      </c>
      <c r="C776" s="103"/>
      <c r="D776" s="104"/>
      <c r="E776" s="33" t="s">
        <v>2</v>
      </c>
      <c r="F776" s="117"/>
    </row>
    <row r="777" spans="1:6" ht="30" customHeight="1" x14ac:dyDescent="0.25">
      <c r="A777" s="101"/>
      <c r="B777" s="102" t="s">
        <v>87</v>
      </c>
      <c r="C777" s="103"/>
      <c r="D777" s="104"/>
      <c r="E777" s="33" t="s">
        <v>2</v>
      </c>
      <c r="F777" s="118"/>
    </row>
    <row r="778" spans="1:6" ht="30" customHeight="1" x14ac:dyDescent="0.25">
      <c r="A778" s="101"/>
      <c r="B778" s="102" t="s">
        <v>92</v>
      </c>
      <c r="C778" s="103"/>
      <c r="D778" s="104"/>
      <c r="E778" s="33" t="s">
        <v>17</v>
      </c>
      <c r="F778" s="32"/>
    </row>
    <row r="779" spans="1:6" ht="30" customHeight="1" x14ac:dyDescent="0.25">
      <c r="A779" s="101"/>
      <c r="B779" s="105" t="s">
        <v>78</v>
      </c>
      <c r="C779" s="106"/>
      <c r="D779" s="107"/>
      <c r="E779" s="16" t="s">
        <v>4</v>
      </c>
      <c r="F779" s="32"/>
    </row>
    <row r="780" spans="1:6" ht="30" customHeight="1" x14ac:dyDescent="0.25">
      <c r="A780" s="111" t="s">
        <v>79</v>
      </c>
      <c r="B780" s="119" t="s">
        <v>84</v>
      </c>
      <c r="C780" s="120"/>
      <c r="D780" s="121"/>
      <c r="E780" s="34" t="s">
        <v>17</v>
      </c>
      <c r="F780" s="115"/>
    </row>
    <row r="781" spans="1:6" ht="30" customHeight="1" x14ac:dyDescent="0.25">
      <c r="A781" s="111"/>
      <c r="B781" s="119" t="s">
        <v>88</v>
      </c>
      <c r="C781" s="120"/>
      <c r="D781" s="121"/>
      <c r="E781" s="34" t="s">
        <v>9</v>
      </c>
      <c r="F781" s="116"/>
    </row>
    <row r="782" spans="1:6" ht="30" customHeight="1" x14ac:dyDescent="0.25">
      <c r="A782" s="111"/>
      <c r="B782" s="119" t="s">
        <v>93</v>
      </c>
      <c r="C782" s="120"/>
      <c r="D782" s="121"/>
      <c r="E782" s="34" t="s">
        <v>17</v>
      </c>
      <c r="F782" s="41"/>
    </row>
    <row r="783" spans="1:6" ht="30" customHeight="1" x14ac:dyDescent="0.25">
      <c r="A783" s="111"/>
      <c r="B783" s="119" t="s">
        <v>163</v>
      </c>
      <c r="C783" s="120"/>
      <c r="D783" s="121"/>
      <c r="E783" s="34" t="s">
        <v>166</v>
      </c>
      <c r="F783" s="31"/>
    </row>
    <row r="784" spans="1:6" ht="30" customHeight="1" x14ac:dyDescent="0.25">
      <c r="A784" s="111"/>
      <c r="B784" s="119" t="s">
        <v>182</v>
      </c>
      <c r="C784" s="120"/>
      <c r="D784" s="121"/>
      <c r="E784" s="34" t="s">
        <v>166</v>
      </c>
      <c r="F784" s="31"/>
    </row>
    <row r="785" spans="1:6" ht="30" customHeight="1" x14ac:dyDescent="0.25">
      <c r="A785" s="111"/>
      <c r="B785" s="119" t="s">
        <v>98</v>
      </c>
      <c r="C785" s="120"/>
      <c r="D785" s="121"/>
      <c r="E785" s="34" t="s">
        <v>2</v>
      </c>
      <c r="F785" s="31"/>
    </row>
    <row r="786" spans="1:6" ht="30" customHeight="1" x14ac:dyDescent="0.25">
      <c r="A786" s="111"/>
      <c r="B786" s="119" t="s">
        <v>99</v>
      </c>
      <c r="C786" s="120"/>
      <c r="D786" s="121"/>
      <c r="E786" s="34" t="s">
        <v>166</v>
      </c>
      <c r="F786" s="31"/>
    </row>
    <row r="787" spans="1:6" ht="30" customHeight="1" x14ac:dyDescent="0.25">
      <c r="A787" s="111"/>
      <c r="B787" s="108" t="s">
        <v>78</v>
      </c>
      <c r="C787" s="109"/>
      <c r="D787" s="110"/>
      <c r="E787" s="17" t="s">
        <v>4</v>
      </c>
      <c r="F787" s="31"/>
    </row>
    <row r="788" spans="1:6" ht="30" customHeight="1" x14ac:dyDescent="0.25">
      <c r="A788" s="101" t="s">
        <v>80</v>
      </c>
      <c r="B788" s="102" t="s">
        <v>85</v>
      </c>
      <c r="C788" s="103"/>
      <c r="D788" s="104"/>
      <c r="E788" s="33" t="s">
        <v>2</v>
      </c>
      <c r="F788" s="32"/>
    </row>
    <row r="789" spans="1:6" ht="30" customHeight="1" x14ac:dyDescent="0.25">
      <c r="A789" s="101"/>
      <c r="B789" s="102" t="s">
        <v>90</v>
      </c>
      <c r="C789" s="103"/>
      <c r="D789" s="104"/>
      <c r="E789" s="33" t="s">
        <v>166</v>
      </c>
      <c r="F789" s="32"/>
    </row>
    <row r="790" spans="1:6" ht="30" customHeight="1" x14ac:dyDescent="0.25">
      <c r="A790" s="101"/>
      <c r="B790" s="102" t="s">
        <v>94</v>
      </c>
      <c r="C790" s="103"/>
      <c r="D790" s="104"/>
      <c r="E790" s="33" t="s">
        <v>166</v>
      </c>
      <c r="F790" s="117"/>
    </row>
    <row r="791" spans="1:6" ht="30" customHeight="1" x14ac:dyDescent="0.25">
      <c r="A791" s="101"/>
      <c r="B791" s="102" t="s">
        <v>157</v>
      </c>
      <c r="C791" s="103"/>
      <c r="D791" s="104"/>
      <c r="E791" s="33" t="s">
        <v>166</v>
      </c>
      <c r="F791" s="118"/>
    </row>
    <row r="792" spans="1:6" ht="30" customHeight="1" x14ac:dyDescent="0.25">
      <c r="A792" s="101"/>
      <c r="B792" s="105" t="s">
        <v>78</v>
      </c>
      <c r="C792" s="106"/>
      <c r="D792" s="107"/>
      <c r="E792" s="16" t="s">
        <v>4</v>
      </c>
      <c r="F792" s="32"/>
    </row>
    <row r="793" spans="1:6" ht="30" customHeight="1" x14ac:dyDescent="0.25">
      <c r="A793" s="111" t="s">
        <v>81</v>
      </c>
      <c r="B793" s="112" t="s">
        <v>86</v>
      </c>
      <c r="C793" s="113"/>
      <c r="D793" s="114"/>
      <c r="E793" s="34" t="s">
        <v>17</v>
      </c>
      <c r="F793" s="31"/>
    </row>
    <row r="794" spans="1:6" ht="30" customHeight="1" x14ac:dyDescent="0.25">
      <c r="A794" s="111"/>
      <c r="B794" s="112" t="s">
        <v>91</v>
      </c>
      <c r="C794" s="113"/>
      <c r="D794" s="114"/>
      <c r="E794" s="34" t="s">
        <v>17</v>
      </c>
      <c r="F794" s="31"/>
    </row>
    <row r="795" spans="1:6" ht="30" customHeight="1" x14ac:dyDescent="0.25">
      <c r="A795" s="111"/>
      <c r="B795" s="112" t="s">
        <v>95</v>
      </c>
      <c r="C795" s="113"/>
      <c r="D795" s="114"/>
      <c r="E795" s="34" t="s">
        <v>17</v>
      </c>
      <c r="F795" s="31"/>
    </row>
    <row r="796" spans="1:6" ht="30" customHeight="1" x14ac:dyDescent="0.25">
      <c r="A796" s="111"/>
      <c r="B796" s="112" t="s">
        <v>96</v>
      </c>
      <c r="C796" s="113"/>
      <c r="D796" s="114"/>
      <c r="E796" s="34" t="s">
        <v>166</v>
      </c>
      <c r="F796" s="115"/>
    </row>
    <row r="797" spans="1:6" ht="30" customHeight="1" x14ac:dyDescent="0.25">
      <c r="A797" s="111"/>
      <c r="B797" s="112" t="s">
        <v>97</v>
      </c>
      <c r="C797" s="113"/>
      <c r="D797" s="114"/>
      <c r="E797" s="34" t="s">
        <v>166</v>
      </c>
      <c r="F797" s="116"/>
    </row>
    <row r="798" spans="1:6" ht="30" customHeight="1" x14ac:dyDescent="0.25">
      <c r="A798" s="111"/>
      <c r="B798" s="108" t="s">
        <v>78</v>
      </c>
      <c r="C798" s="109"/>
      <c r="D798" s="110"/>
      <c r="E798" s="17" t="s">
        <v>4</v>
      </c>
      <c r="F798" s="31"/>
    </row>
    <row r="799" spans="1:6" ht="30" customHeight="1" x14ac:dyDescent="0.25">
      <c r="A799" s="101" t="s">
        <v>82</v>
      </c>
      <c r="B799" s="102" t="s">
        <v>158</v>
      </c>
      <c r="C799" s="103"/>
      <c r="D799" s="104"/>
      <c r="E799" s="33" t="s">
        <v>2</v>
      </c>
      <c r="F799" s="32"/>
    </row>
    <row r="800" spans="1:6" ht="30" customHeight="1" x14ac:dyDescent="0.25">
      <c r="A800" s="101"/>
      <c r="B800" s="102" t="s">
        <v>164</v>
      </c>
      <c r="C800" s="103"/>
      <c r="D800" s="104"/>
      <c r="E800" s="33" t="s">
        <v>17</v>
      </c>
      <c r="F800" s="32"/>
    </row>
    <row r="801" spans="1:6" ht="30" customHeight="1" x14ac:dyDescent="0.25">
      <c r="A801" s="101"/>
      <c r="B801" s="102" t="s">
        <v>165</v>
      </c>
      <c r="C801" s="103"/>
      <c r="D801" s="104"/>
      <c r="E801" s="33" t="s">
        <v>17</v>
      </c>
      <c r="F801" s="32"/>
    </row>
    <row r="802" spans="1:6" ht="30" customHeight="1" x14ac:dyDescent="0.25">
      <c r="A802" s="101"/>
      <c r="B802" s="105" t="s">
        <v>78</v>
      </c>
      <c r="C802" s="106"/>
      <c r="D802" s="107"/>
      <c r="E802" s="16" t="s">
        <v>4</v>
      </c>
      <c r="F802" s="32"/>
    </row>
    <row r="803" spans="1:6" ht="30" customHeight="1" x14ac:dyDescent="0.25">
      <c r="A803" s="18" t="s">
        <v>83</v>
      </c>
      <c r="B803" s="108" t="s">
        <v>78</v>
      </c>
      <c r="C803" s="109"/>
      <c r="D803" s="110"/>
      <c r="E803" s="17" t="s">
        <v>4</v>
      </c>
      <c r="F803" s="31"/>
    </row>
    <row r="804" spans="1:6" ht="30" customHeight="1" x14ac:dyDescent="0.25"/>
    <row r="805" spans="1:6" ht="30" customHeight="1" x14ac:dyDescent="0.25"/>
    <row r="806" spans="1:6" ht="30" customHeight="1" x14ac:dyDescent="0.25">
      <c r="A806" s="19" t="s">
        <v>152</v>
      </c>
      <c r="B806" s="31" t="s">
        <v>259</v>
      </c>
      <c r="C806" s="13" t="s">
        <v>27</v>
      </c>
      <c r="D806" s="31"/>
      <c r="E806" s="13" t="s">
        <v>71</v>
      </c>
      <c r="F806" s="31"/>
    </row>
    <row r="807" spans="1:6" ht="30" customHeight="1" x14ac:dyDescent="0.25">
      <c r="A807" s="13" t="s">
        <v>173</v>
      </c>
      <c r="B807" s="31"/>
      <c r="C807" s="13" t="s">
        <v>30</v>
      </c>
      <c r="D807" s="42" t="s">
        <v>149</v>
      </c>
      <c r="E807" s="58"/>
      <c r="F807" s="43"/>
    </row>
    <row r="808" spans="1:6" ht="30" customHeight="1" x14ac:dyDescent="0.25">
      <c r="A808" s="55" t="s">
        <v>167</v>
      </c>
      <c r="B808" s="41"/>
      <c r="C808" s="55" t="s">
        <v>168</v>
      </c>
      <c r="D808" s="56"/>
      <c r="E808" s="13" t="s">
        <v>74</v>
      </c>
      <c r="F808" s="57"/>
    </row>
    <row r="809" spans="1:6" ht="30" customHeight="1" thickBot="1" x14ac:dyDescent="0.3">
      <c r="A809" s="15" t="s">
        <v>28</v>
      </c>
      <c r="B809" s="38"/>
      <c r="C809" s="15" t="s">
        <v>29</v>
      </c>
      <c r="D809" s="38"/>
      <c r="E809" s="37" t="s">
        <v>154</v>
      </c>
      <c r="F809" s="38">
        <v>1</v>
      </c>
    </row>
    <row r="810" spans="1:6" ht="30" customHeight="1" thickTop="1" x14ac:dyDescent="0.25">
      <c r="A810" s="29" t="s">
        <v>75</v>
      </c>
      <c r="B810" s="122" t="s">
        <v>76</v>
      </c>
      <c r="C810" s="123"/>
      <c r="D810" s="124"/>
      <c r="E810" s="30" t="s">
        <v>155</v>
      </c>
      <c r="F810" s="30" t="s">
        <v>172</v>
      </c>
    </row>
    <row r="811" spans="1:6" ht="30" customHeight="1" x14ac:dyDescent="0.25">
      <c r="A811" s="101" t="s">
        <v>77</v>
      </c>
      <c r="B811" s="102" t="s">
        <v>3</v>
      </c>
      <c r="C811" s="103"/>
      <c r="D811" s="104"/>
      <c r="E811" s="33" t="s">
        <v>2</v>
      </c>
      <c r="F811" s="117"/>
    </row>
    <row r="812" spans="1:6" ht="30" customHeight="1" x14ac:dyDescent="0.25">
      <c r="A812" s="101"/>
      <c r="B812" s="102" t="s">
        <v>87</v>
      </c>
      <c r="C812" s="103"/>
      <c r="D812" s="104"/>
      <c r="E812" s="33" t="s">
        <v>20</v>
      </c>
      <c r="F812" s="118"/>
    </row>
    <row r="813" spans="1:6" ht="30" customHeight="1" x14ac:dyDescent="0.25">
      <c r="A813" s="101"/>
      <c r="B813" s="102" t="s">
        <v>92</v>
      </c>
      <c r="C813" s="103"/>
      <c r="D813" s="104"/>
      <c r="E813" s="33" t="s">
        <v>17</v>
      </c>
      <c r="F813" s="32"/>
    </row>
    <row r="814" spans="1:6" ht="30" customHeight="1" x14ac:dyDescent="0.25">
      <c r="A814" s="101"/>
      <c r="B814" s="105" t="s">
        <v>78</v>
      </c>
      <c r="C814" s="106"/>
      <c r="D814" s="107"/>
      <c r="E814" s="16" t="s">
        <v>14</v>
      </c>
      <c r="F814" s="32"/>
    </row>
    <row r="815" spans="1:6" ht="30" customHeight="1" x14ac:dyDescent="0.25">
      <c r="A815" s="111" t="s">
        <v>79</v>
      </c>
      <c r="B815" s="119" t="s">
        <v>84</v>
      </c>
      <c r="C815" s="120"/>
      <c r="D815" s="121"/>
      <c r="E815" s="34" t="s">
        <v>20</v>
      </c>
      <c r="F815" s="115"/>
    </row>
    <row r="816" spans="1:6" ht="30" customHeight="1" x14ac:dyDescent="0.25">
      <c r="A816" s="111"/>
      <c r="B816" s="119" t="s">
        <v>88</v>
      </c>
      <c r="C816" s="120"/>
      <c r="D816" s="121"/>
      <c r="E816" s="34" t="s">
        <v>9</v>
      </c>
      <c r="F816" s="116"/>
    </row>
    <row r="817" spans="1:6" ht="30" customHeight="1" x14ac:dyDescent="0.25">
      <c r="A817" s="111"/>
      <c r="B817" s="119" t="s">
        <v>93</v>
      </c>
      <c r="C817" s="120"/>
      <c r="D817" s="121"/>
      <c r="E817" s="34" t="s">
        <v>13</v>
      </c>
      <c r="F817" s="41"/>
    </row>
    <row r="818" spans="1:6" ht="30" customHeight="1" x14ac:dyDescent="0.25">
      <c r="A818" s="111"/>
      <c r="B818" s="119" t="s">
        <v>163</v>
      </c>
      <c r="C818" s="120"/>
      <c r="D818" s="121"/>
      <c r="E818" s="34" t="s">
        <v>166</v>
      </c>
      <c r="F818" s="31"/>
    </row>
    <row r="819" spans="1:6" ht="30" customHeight="1" x14ac:dyDescent="0.25">
      <c r="A819" s="111"/>
      <c r="B819" s="119" t="s">
        <v>182</v>
      </c>
      <c r="C819" s="120"/>
      <c r="D819" s="121"/>
      <c r="E819" s="34" t="s">
        <v>166</v>
      </c>
      <c r="F819" s="31"/>
    </row>
    <row r="820" spans="1:6" ht="30" customHeight="1" x14ac:dyDescent="0.25">
      <c r="A820" s="111"/>
      <c r="B820" s="119" t="s">
        <v>98</v>
      </c>
      <c r="C820" s="120"/>
      <c r="D820" s="121"/>
      <c r="E820" s="34" t="s">
        <v>2</v>
      </c>
      <c r="F820" s="31"/>
    </row>
    <row r="821" spans="1:6" ht="30" customHeight="1" x14ac:dyDescent="0.25">
      <c r="A821" s="111"/>
      <c r="B821" s="119" t="s">
        <v>99</v>
      </c>
      <c r="C821" s="120"/>
      <c r="D821" s="121"/>
      <c r="E821" s="34" t="s">
        <v>166</v>
      </c>
      <c r="F821" s="31"/>
    </row>
    <row r="822" spans="1:6" ht="30" customHeight="1" x14ac:dyDescent="0.25">
      <c r="A822" s="111"/>
      <c r="B822" s="108" t="s">
        <v>78</v>
      </c>
      <c r="C822" s="109"/>
      <c r="D822" s="110"/>
      <c r="E822" s="17" t="s">
        <v>4</v>
      </c>
      <c r="F822" s="31"/>
    </row>
    <row r="823" spans="1:6" ht="30" customHeight="1" x14ac:dyDescent="0.25">
      <c r="A823" s="101" t="s">
        <v>80</v>
      </c>
      <c r="B823" s="102" t="s">
        <v>85</v>
      </c>
      <c r="C823" s="103"/>
      <c r="D823" s="104"/>
      <c r="E823" s="33" t="s">
        <v>2</v>
      </c>
      <c r="F823" s="32"/>
    </row>
    <row r="824" spans="1:6" ht="30" customHeight="1" x14ac:dyDescent="0.25">
      <c r="A824" s="101"/>
      <c r="B824" s="102" t="s">
        <v>90</v>
      </c>
      <c r="C824" s="103"/>
      <c r="D824" s="104"/>
      <c r="E824" s="33" t="s">
        <v>166</v>
      </c>
      <c r="F824" s="32"/>
    </row>
    <row r="825" spans="1:6" ht="30" customHeight="1" x14ac:dyDescent="0.25">
      <c r="A825" s="101"/>
      <c r="B825" s="102" t="s">
        <v>94</v>
      </c>
      <c r="C825" s="103"/>
      <c r="D825" s="104"/>
      <c r="E825" s="33" t="s">
        <v>166</v>
      </c>
      <c r="F825" s="117"/>
    </row>
    <row r="826" spans="1:6" ht="30" customHeight="1" x14ac:dyDescent="0.25">
      <c r="A826" s="101"/>
      <c r="B826" s="102" t="s">
        <v>157</v>
      </c>
      <c r="C826" s="103"/>
      <c r="D826" s="104"/>
      <c r="E826" s="33" t="s">
        <v>166</v>
      </c>
      <c r="F826" s="118"/>
    </row>
    <row r="827" spans="1:6" ht="30" customHeight="1" x14ac:dyDescent="0.25">
      <c r="A827" s="101"/>
      <c r="B827" s="105" t="s">
        <v>78</v>
      </c>
      <c r="C827" s="106"/>
      <c r="D827" s="107"/>
      <c r="E827" s="16" t="s">
        <v>4</v>
      </c>
      <c r="F827" s="32"/>
    </row>
    <row r="828" spans="1:6" ht="30" customHeight="1" x14ac:dyDescent="0.25">
      <c r="A828" s="111" t="s">
        <v>81</v>
      </c>
      <c r="B828" s="112" t="s">
        <v>86</v>
      </c>
      <c r="C828" s="113"/>
      <c r="D828" s="114"/>
      <c r="E828" s="34" t="s">
        <v>17</v>
      </c>
      <c r="F828" s="31"/>
    </row>
    <row r="829" spans="1:6" ht="30" customHeight="1" x14ac:dyDescent="0.25">
      <c r="A829" s="111"/>
      <c r="B829" s="112" t="s">
        <v>91</v>
      </c>
      <c r="C829" s="113"/>
      <c r="D829" s="114"/>
      <c r="E829" s="34" t="s">
        <v>17</v>
      </c>
      <c r="F829" s="31"/>
    </row>
    <row r="830" spans="1:6" ht="30" customHeight="1" x14ac:dyDescent="0.25">
      <c r="A830" s="111"/>
      <c r="B830" s="112" t="s">
        <v>95</v>
      </c>
      <c r="C830" s="113"/>
      <c r="D830" s="114"/>
      <c r="E830" s="34" t="s">
        <v>20</v>
      </c>
      <c r="F830" s="31"/>
    </row>
    <row r="831" spans="1:6" ht="30" customHeight="1" x14ac:dyDescent="0.25">
      <c r="A831" s="111"/>
      <c r="B831" s="112" t="s">
        <v>96</v>
      </c>
      <c r="C831" s="113"/>
      <c r="D831" s="114"/>
      <c r="E831" s="34" t="s">
        <v>13</v>
      </c>
      <c r="F831" s="115"/>
    </row>
    <row r="832" spans="1:6" ht="30" customHeight="1" x14ac:dyDescent="0.25">
      <c r="A832" s="111"/>
      <c r="B832" s="112" t="s">
        <v>97</v>
      </c>
      <c r="C832" s="113"/>
      <c r="D832" s="114"/>
      <c r="E832" s="34" t="s">
        <v>166</v>
      </c>
      <c r="F832" s="116"/>
    </row>
    <row r="833" spans="1:6" ht="30" customHeight="1" x14ac:dyDescent="0.25">
      <c r="A833" s="111"/>
      <c r="B833" s="108" t="s">
        <v>78</v>
      </c>
      <c r="C833" s="109"/>
      <c r="D833" s="110"/>
      <c r="E833" s="17" t="s">
        <v>4</v>
      </c>
      <c r="F833" s="31"/>
    </row>
    <row r="834" spans="1:6" ht="30" customHeight="1" x14ac:dyDescent="0.25">
      <c r="A834" s="101" t="s">
        <v>82</v>
      </c>
      <c r="B834" s="102" t="s">
        <v>158</v>
      </c>
      <c r="C834" s="103"/>
      <c r="D834" s="104"/>
      <c r="E834" s="33" t="s">
        <v>2</v>
      </c>
      <c r="F834" s="32"/>
    </row>
    <row r="835" spans="1:6" ht="30" customHeight="1" x14ac:dyDescent="0.25">
      <c r="A835" s="101"/>
      <c r="B835" s="102" t="s">
        <v>164</v>
      </c>
      <c r="C835" s="103"/>
      <c r="D835" s="104"/>
      <c r="E835" s="33" t="s">
        <v>17</v>
      </c>
      <c r="F835" s="32"/>
    </row>
    <row r="836" spans="1:6" ht="30" customHeight="1" x14ac:dyDescent="0.25">
      <c r="A836" s="101"/>
      <c r="B836" s="102" t="s">
        <v>165</v>
      </c>
      <c r="C836" s="103"/>
      <c r="D836" s="104"/>
      <c r="E836" s="33" t="s">
        <v>17</v>
      </c>
      <c r="F836" s="32"/>
    </row>
    <row r="837" spans="1:6" ht="30" customHeight="1" x14ac:dyDescent="0.25">
      <c r="A837" s="101"/>
      <c r="B837" s="105" t="s">
        <v>78</v>
      </c>
      <c r="C837" s="106"/>
      <c r="D837" s="107"/>
      <c r="E837" s="16" t="s">
        <v>4</v>
      </c>
      <c r="F837" s="32"/>
    </row>
    <row r="838" spans="1:6" ht="30" customHeight="1" x14ac:dyDescent="0.25">
      <c r="A838" s="18" t="s">
        <v>83</v>
      </c>
      <c r="B838" s="108" t="s">
        <v>78</v>
      </c>
      <c r="C838" s="109"/>
      <c r="D838" s="110"/>
      <c r="E838" s="17" t="s">
        <v>14</v>
      </c>
      <c r="F838" s="31"/>
    </row>
    <row r="839" spans="1:6" ht="30" customHeight="1" x14ac:dyDescent="0.25"/>
    <row r="840" spans="1:6" ht="30" customHeight="1" x14ac:dyDescent="0.25"/>
    <row r="841" spans="1:6" ht="30" customHeight="1" x14ac:dyDescent="0.25">
      <c r="A841" s="19" t="s">
        <v>152</v>
      </c>
      <c r="B841" s="31" t="s">
        <v>261</v>
      </c>
      <c r="C841" s="13" t="s">
        <v>27</v>
      </c>
      <c r="D841" s="31"/>
      <c r="E841" s="13" t="s">
        <v>71</v>
      </c>
      <c r="F841" s="31"/>
    </row>
    <row r="842" spans="1:6" ht="30" customHeight="1" x14ac:dyDescent="0.25">
      <c r="A842" s="13" t="s">
        <v>173</v>
      </c>
      <c r="B842" s="31"/>
      <c r="C842" s="13" t="s">
        <v>30</v>
      </c>
      <c r="D842" s="42" t="s">
        <v>149</v>
      </c>
      <c r="E842" s="58"/>
      <c r="F842" s="43"/>
    </row>
    <row r="843" spans="1:6" ht="30" customHeight="1" x14ac:dyDescent="0.25">
      <c r="A843" s="55" t="s">
        <v>167</v>
      </c>
      <c r="B843" s="41"/>
      <c r="C843" s="55" t="s">
        <v>168</v>
      </c>
      <c r="D843" s="56"/>
      <c r="E843" s="13" t="s">
        <v>74</v>
      </c>
      <c r="F843" s="57"/>
    </row>
    <row r="844" spans="1:6" ht="30" customHeight="1" thickBot="1" x14ac:dyDescent="0.3">
      <c r="A844" s="15" t="s">
        <v>28</v>
      </c>
      <c r="B844" s="38"/>
      <c r="C844" s="15" t="s">
        <v>29</v>
      </c>
      <c r="D844" s="38"/>
      <c r="E844" s="37" t="s">
        <v>154</v>
      </c>
      <c r="F844" s="38">
        <v>1</v>
      </c>
    </row>
    <row r="845" spans="1:6" ht="30" customHeight="1" thickTop="1" x14ac:dyDescent="0.25">
      <c r="A845" s="29" t="s">
        <v>75</v>
      </c>
      <c r="B845" s="122" t="s">
        <v>76</v>
      </c>
      <c r="C845" s="123"/>
      <c r="D845" s="124"/>
      <c r="E845" s="30" t="s">
        <v>155</v>
      </c>
      <c r="F845" s="30" t="s">
        <v>172</v>
      </c>
    </row>
    <row r="846" spans="1:6" ht="30" customHeight="1" x14ac:dyDescent="0.25">
      <c r="A846" s="101" t="s">
        <v>77</v>
      </c>
      <c r="B846" s="102" t="s">
        <v>3</v>
      </c>
      <c r="C846" s="103"/>
      <c r="D846" s="104"/>
      <c r="E846" s="33" t="s">
        <v>2</v>
      </c>
      <c r="F846" s="117"/>
    </row>
    <row r="847" spans="1:6" ht="30" customHeight="1" x14ac:dyDescent="0.25">
      <c r="A847" s="101"/>
      <c r="B847" s="102" t="s">
        <v>87</v>
      </c>
      <c r="C847" s="103"/>
      <c r="D847" s="104"/>
      <c r="E847" s="33" t="s">
        <v>20</v>
      </c>
      <c r="F847" s="118"/>
    </row>
    <row r="848" spans="1:6" ht="30" customHeight="1" x14ac:dyDescent="0.25">
      <c r="A848" s="101"/>
      <c r="B848" s="102" t="s">
        <v>92</v>
      </c>
      <c r="C848" s="103"/>
      <c r="D848" s="104"/>
      <c r="E848" s="33" t="s">
        <v>17</v>
      </c>
      <c r="F848" s="32"/>
    </row>
    <row r="849" spans="1:6" ht="30" customHeight="1" x14ac:dyDescent="0.25">
      <c r="A849" s="101"/>
      <c r="B849" s="105" t="s">
        <v>78</v>
      </c>
      <c r="C849" s="106"/>
      <c r="D849" s="107"/>
      <c r="E849" s="16" t="s">
        <v>14</v>
      </c>
      <c r="F849" s="32"/>
    </row>
    <row r="850" spans="1:6" ht="30" customHeight="1" x14ac:dyDescent="0.25">
      <c r="A850" s="111" t="s">
        <v>79</v>
      </c>
      <c r="B850" s="119" t="s">
        <v>84</v>
      </c>
      <c r="C850" s="120"/>
      <c r="D850" s="121"/>
      <c r="E850" s="34" t="s">
        <v>20</v>
      </c>
      <c r="F850" s="115"/>
    </row>
    <row r="851" spans="1:6" ht="30" customHeight="1" x14ac:dyDescent="0.25">
      <c r="A851" s="111"/>
      <c r="B851" s="119" t="s">
        <v>88</v>
      </c>
      <c r="C851" s="120"/>
      <c r="D851" s="121"/>
      <c r="E851" s="34" t="s">
        <v>9</v>
      </c>
      <c r="F851" s="116"/>
    </row>
    <row r="852" spans="1:6" ht="30" customHeight="1" x14ac:dyDescent="0.25">
      <c r="A852" s="111"/>
      <c r="B852" s="119" t="s">
        <v>93</v>
      </c>
      <c r="C852" s="120"/>
      <c r="D852" s="121"/>
      <c r="E852" s="34" t="s">
        <v>13</v>
      </c>
      <c r="F852" s="41"/>
    </row>
    <row r="853" spans="1:6" ht="30" customHeight="1" x14ac:dyDescent="0.25">
      <c r="A853" s="111"/>
      <c r="B853" s="119" t="s">
        <v>163</v>
      </c>
      <c r="C853" s="120"/>
      <c r="D853" s="121"/>
      <c r="E853" s="34" t="s">
        <v>166</v>
      </c>
      <c r="F853" s="31"/>
    </row>
    <row r="854" spans="1:6" ht="30" customHeight="1" x14ac:dyDescent="0.25">
      <c r="A854" s="111"/>
      <c r="B854" s="119" t="s">
        <v>182</v>
      </c>
      <c r="C854" s="120"/>
      <c r="D854" s="121"/>
      <c r="E854" s="34" t="s">
        <v>166</v>
      </c>
      <c r="F854" s="31"/>
    </row>
    <row r="855" spans="1:6" ht="30" customHeight="1" x14ac:dyDescent="0.25">
      <c r="A855" s="111"/>
      <c r="B855" s="119" t="s">
        <v>98</v>
      </c>
      <c r="C855" s="120"/>
      <c r="D855" s="121"/>
      <c r="E855" s="34" t="s">
        <v>9</v>
      </c>
      <c r="F855" s="31"/>
    </row>
    <row r="856" spans="1:6" ht="30" customHeight="1" x14ac:dyDescent="0.25">
      <c r="A856" s="111"/>
      <c r="B856" s="119" t="s">
        <v>99</v>
      </c>
      <c r="C856" s="120"/>
      <c r="D856" s="121"/>
      <c r="E856" s="34" t="s">
        <v>166</v>
      </c>
      <c r="F856" s="31"/>
    </row>
    <row r="857" spans="1:6" ht="30" customHeight="1" x14ac:dyDescent="0.25">
      <c r="A857" s="111"/>
      <c r="B857" s="108" t="s">
        <v>78</v>
      </c>
      <c r="C857" s="109"/>
      <c r="D857" s="110"/>
      <c r="E857" s="17" t="s">
        <v>4</v>
      </c>
      <c r="F857" s="31"/>
    </row>
    <row r="858" spans="1:6" ht="30" customHeight="1" x14ac:dyDescent="0.25">
      <c r="A858" s="101" t="s">
        <v>80</v>
      </c>
      <c r="B858" s="102" t="s">
        <v>85</v>
      </c>
      <c r="C858" s="103"/>
      <c r="D858" s="104"/>
      <c r="E858" s="33" t="s">
        <v>17</v>
      </c>
      <c r="F858" s="32"/>
    </row>
    <row r="859" spans="1:6" ht="30" customHeight="1" x14ac:dyDescent="0.25">
      <c r="A859" s="101"/>
      <c r="B859" s="102" t="s">
        <v>90</v>
      </c>
      <c r="C859" s="103"/>
      <c r="D859" s="104"/>
      <c r="E859" s="33" t="s">
        <v>13</v>
      </c>
      <c r="F859" s="32"/>
    </row>
    <row r="860" spans="1:6" ht="30" customHeight="1" x14ac:dyDescent="0.25">
      <c r="A860" s="101"/>
      <c r="B860" s="102" t="s">
        <v>94</v>
      </c>
      <c r="C860" s="103"/>
      <c r="D860" s="104"/>
      <c r="E860" s="33" t="s">
        <v>20</v>
      </c>
      <c r="F860" s="117"/>
    </row>
    <row r="861" spans="1:6" ht="30" customHeight="1" x14ac:dyDescent="0.25">
      <c r="A861" s="101"/>
      <c r="B861" s="102" t="s">
        <v>157</v>
      </c>
      <c r="C861" s="103"/>
      <c r="D861" s="104"/>
      <c r="E861" s="33" t="s">
        <v>20</v>
      </c>
      <c r="F861" s="118"/>
    </row>
    <row r="862" spans="1:6" ht="30" customHeight="1" x14ac:dyDescent="0.25">
      <c r="A862" s="101"/>
      <c r="B862" s="105" t="s">
        <v>78</v>
      </c>
      <c r="C862" s="106"/>
      <c r="D862" s="107"/>
      <c r="E862" s="16" t="s">
        <v>10</v>
      </c>
      <c r="F862" s="32"/>
    </row>
    <row r="863" spans="1:6" ht="30" customHeight="1" x14ac:dyDescent="0.25">
      <c r="A863" s="111" t="s">
        <v>81</v>
      </c>
      <c r="B863" s="112" t="s">
        <v>86</v>
      </c>
      <c r="C863" s="113"/>
      <c r="D863" s="114"/>
      <c r="E863" s="34" t="s">
        <v>17</v>
      </c>
      <c r="F863" s="31"/>
    </row>
    <row r="864" spans="1:6" ht="30" customHeight="1" x14ac:dyDescent="0.25">
      <c r="A864" s="111"/>
      <c r="B864" s="112" t="s">
        <v>91</v>
      </c>
      <c r="C864" s="113"/>
      <c r="D864" s="114"/>
      <c r="E864" s="34" t="s">
        <v>17</v>
      </c>
      <c r="F864" s="31"/>
    </row>
    <row r="865" spans="1:6" ht="30" customHeight="1" x14ac:dyDescent="0.25">
      <c r="A865" s="111"/>
      <c r="B865" s="112" t="s">
        <v>95</v>
      </c>
      <c r="C865" s="113"/>
      <c r="D865" s="114"/>
      <c r="E865" s="34" t="s">
        <v>20</v>
      </c>
      <c r="F865" s="31"/>
    </row>
    <row r="866" spans="1:6" ht="30" customHeight="1" x14ac:dyDescent="0.25">
      <c r="A866" s="111"/>
      <c r="B866" s="112" t="s">
        <v>96</v>
      </c>
      <c r="C866" s="113"/>
      <c r="D866" s="114"/>
      <c r="E866" s="34" t="s">
        <v>17</v>
      </c>
      <c r="F866" s="115"/>
    </row>
    <row r="867" spans="1:6" ht="30" customHeight="1" x14ac:dyDescent="0.25">
      <c r="A867" s="111"/>
      <c r="B867" s="112" t="s">
        <v>97</v>
      </c>
      <c r="C867" s="113"/>
      <c r="D867" s="114"/>
      <c r="E867" s="34" t="s">
        <v>166</v>
      </c>
      <c r="F867" s="116"/>
    </row>
    <row r="868" spans="1:6" ht="30" customHeight="1" x14ac:dyDescent="0.25">
      <c r="A868" s="111"/>
      <c r="B868" s="108" t="s">
        <v>78</v>
      </c>
      <c r="C868" s="109"/>
      <c r="D868" s="110"/>
      <c r="E868" s="17" t="s">
        <v>4</v>
      </c>
      <c r="F868" s="31"/>
    </row>
    <row r="869" spans="1:6" ht="30" customHeight="1" x14ac:dyDescent="0.25">
      <c r="A869" s="101" t="s">
        <v>82</v>
      </c>
      <c r="B869" s="102" t="s">
        <v>158</v>
      </c>
      <c r="C869" s="103"/>
      <c r="D869" s="104"/>
      <c r="E869" s="33" t="s">
        <v>2</v>
      </c>
      <c r="F869" s="32"/>
    </row>
    <row r="870" spans="1:6" ht="30" customHeight="1" x14ac:dyDescent="0.25">
      <c r="A870" s="101"/>
      <c r="B870" s="102" t="s">
        <v>164</v>
      </c>
      <c r="C870" s="103"/>
      <c r="D870" s="104"/>
      <c r="E870" s="33" t="s">
        <v>17</v>
      </c>
      <c r="F870" s="32"/>
    </row>
    <row r="871" spans="1:6" ht="30" customHeight="1" x14ac:dyDescent="0.25">
      <c r="A871" s="101"/>
      <c r="B871" s="102" t="s">
        <v>165</v>
      </c>
      <c r="C871" s="103"/>
      <c r="D871" s="104"/>
      <c r="E871" s="33" t="s">
        <v>17</v>
      </c>
      <c r="F871" s="32"/>
    </row>
    <row r="872" spans="1:6" ht="30" customHeight="1" x14ac:dyDescent="0.25">
      <c r="A872" s="101"/>
      <c r="B872" s="105" t="s">
        <v>78</v>
      </c>
      <c r="C872" s="106"/>
      <c r="D872" s="107"/>
      <c r="E872" s="16" t="s">
        <v>4</v>
      </c>
      <c r="F872" s="32"/>
    </row>
    <row r="873" spans="1:6" ht="30" customHeight="1" x14ac:dyDescent="0.25">
      <c r="A873" s="18" t="s">
        <v>83</v>
      </c>
      <c r="B873" s="108" t="s">
        <v>78</v>
      </c>
      <c r="C873" s="109"/>
      <c r="D873" s="110"/>
      <c r="E873" s="17" t="s">
        <v>10</v>
      </c>
      <c r="F873" s="31"/>
    </row>
    <row r="874" spans="1:6" ht="30" customHeight="1" x14ac:dyDescent="0.25"/>
    <row r="875" spans="1:6" ht="30" customHeight="1" x14ac:dyDescent="0.25"/>
    <row r="876" spans="1:6" ht="30" customHeight="1" x14ac:dyDescent="0.25"/>
    <row r="877" spans="1:6" ht="30" customHeight="1" x14ac:dyDescent="0.25"/>
    <row r="878" spans="1:6" ht="30" customHeight="1" x14ac:dyDescent="0.25"/>
    <row r="879" spans="1:6" ht="30" customHeight="1" x14ac:dyDescent="0.25"/>
    <row r="880" spans="1:6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mergeCells count="950">
    <mergeCell ref="B5:D5"/>
    <mergeCell ref="A6:A9"/>
    <mergeCell ref="B6:D6"/>
    <mergeCell ref="F6:F7"/>
    <mergeCell ref="B7:D7"/>
    <mergeCell ref="B8:D8"/>
    <mergeCell ref="B9:D9"/>
    <mergeCell ref="A10:A17"/>
    <mergeCell ref="B10:D10"/>
    <mergeCell ref="F10:F11"/>
    <mergeCell ref="B11:D11"/>
    <mergeCell ref="B12:D12"/>
    <mergeCell ref="B13:D13"/>
    <mergeCell ref="B14:D14"/>
    <mergeCell ref="B15:D15"/>
    <mergeCell ref="B16:D16"/>
    <mergeCell ref="B17:D17"/>
    <mergeCell ref="A23:A28"/>
    <mergeCell ref="B23:D23"/>
    <mergeCell ref="B24:D24"/>
    <mergeCell ref="B25:D25"/>
    <mergeCell ref="B26:D26"/>
    <mergeCell ref="F26:F27"/>
    <mergeCell ref="B27:D27"/>
    <mergeCell ref="B28:D28"/>
    <mergeCell ref="A18:A22"/>
    <mergeCell ref="B18:D18"/>
    <mergeCell ref="B19:D19"/>
    <mergeCell ref="B20:D20"/>
    <mergeCell ref="F20:F21"/>
    <mergeCell ref="B21:D21"/>
    <mergeCell ref="B22:D22"/>
    <mergeCell ref="B40:D40"/>
    <mergeCell ref="A41:A44"/>
    <mergeCell ref="B41:D41"/>
    <mergeCell ref="F41:F42"/>
    <mergeCell ref="B42:D42"/>
    <mergeCell ref="B43:D43"/>
    <mergeCell ref="B44:D44"/>
    <mergeCell ref="A29:A32"/>
    <mergeCell ref="B29:D29"/>
    <mergeCell ref="B30:D30"/>
    <mergeCell ref="B31:D31"/>
    <mergeCell ref="B32:D32"/>
    <mergeCell ref="B33:D33"/>
    <mergeCell ref="A45:A52"/>
    <mergeCell ref="B45:D45"/>
    <mergeCell ref="F45:F46"/>
    <mergeCell ref="B46:D46"/>
    <mergeCell ref="B47:D47"/>
    <mergeCell ref="B48:D48"/>
    <mergeCell ref="B49:D49"/>
    <mergeCell ref="B50:D50"/>
    <mergeCell ref="B51:D51"/>
    <mergeCell ref="B52:D52"/>
    <mergeCell ref="A58:A63"/>
    <mergeCell ref="B58:D58"/>
    <mergeCell ref="B59:D59"/>
    <mergeCell ref="B60:D60"/>
    <mergeCell ref="B61:D61"/>
    <mergeCell ref="F61:F62"/>
    <mergeCell ref="B62:D62"/>
    <mergeCell ref="B63:D63"/>
    <mergeCell ref="A53:A57"/>
    <mergeCell ref="B53:D53"/>
    <mergeCell ref="B54:D54"/>
    <mergeCell ref="B55:D55"/>
    <mergeCell ref="F55:F56"/>
    <mergeCell ref="B56:D56"/>
    <mergeCell ref="B57:D57"/>
    <mergeCell ref="B75:D75"/>
    <mergeCell ref="A76:A79"/>
    <mergeCell ref="B76:D76"/>
    <mergeCell ref="F76:F77"/>
    <mergeCell ref="B77:D77"/>
    <mergeCell ref="B78:D78"/>
    <mergeCell ref="B79:D79"/>
    <mergeCell ref="A64:A67"/>
    <mergeCell ref="B64:D64"/>
    <mergeCell ref="B65:D65"/>
    <mergeCell ref="B66:D66"/>
    <mergeCell ref="B67:D67"/>
    <mergeCell ref="B68:D68"/>
    <mergeCell ref="A80:A87"/>
    <mergeCell ref="B80:D80"/>
    <mergeCell ref="F80:F81"/>
    <mergeCell ref="B81:D81"/>
    <mergeCell ref="B82:D82"/>
    <mergeCell ref="B83:D83"/>
    <mergeCell ref="B84:D84"/>
    <mergeCell ref="B85:D85"/>
    <mergeCell ref="B86:D86"/>
    <mergeCell ref="B87:D87"/>
    <mergeCell ref="A93:A98"/>
    <mergeCell ref="B93:D93"/>
    <mergeCell ref="B94:D94"/>
    <mergeCell ref="B95:D95"/>
    <mergeCell ref="B96:D96"/>
    <mergeCell ref="F96:F97"/>
    <mergeCell ref="B97:D97"/>
    <mergeCell ref="B98:D98"/>
    <mergeCell ref="A88:A92"/>
    <mergeCell ref="B88:D88"/>
    <mergeCell ref="B89:D89"/>
    <mergeCell ref="B90:D90"/>
    <mergeCell ref="F90:F91"/>
    <mergeCell ref="B91:D91"/>
    <mergeCell ref="B92:D92"/>
    <mergeCell ref="B110:D110"/>
    <mergeCell ref="A111:A114"/>
    <mergeCell ref="B111:D111"/>
    <mergeCell ref="F111:F112"/>
    <mergeCell ref="B112:D112"/>
    <mergeCell ref="B113:D113"/>
    <mergeCell ref="B114:D114"/>
    <mergeCell ref="A99:A102"/>
    <mergeCell ref="B99:D99"/>
    <mergeCell ref="B100:D100"/>
    <mergeCell ref="B101:D101"/>
    <mergeCell ref="B102:D102"/>
    <mergeCell ref="B103:D103"/>
    <mergeCell ref="A115:A122"/>
    <mergeCell ref="B115:D115"/>
    <mergeCell ref="F115:F116"/>
    <mergeCell ref="B116:D116"/>
    <mergeCell ref="B117:D117"/>
    <mergeCell ref="B118:D118"/>
    <mergeCell ref="B119:D119"/>
    <mergeCell ref="B120:D120"/>
    <mergeCell ref="B121:D121"/>
    <mergeCell ref="B122:D122"/>
    <mergeCell ref="A128:A133"/>
    <mergeCell ref="B128:D128"/>
    <mergeCell ref="B129:D129"/>
    <mergeCell ref="B130:D130"/>
    <mergeCell ref="B131:D131"/>
    <mergeCell ref="F131:F132"/>
    <mergeCell ref="B132:D132"/>
    <mergeCell ref="B133:D133"/>
    <mergeCell ref="A123:A127"/>
    <mergeCell ref="B123:D123"/>
    <mergeCell ref="B124:D124"/>
    <mergeCell ref="B125:D125"/>
    <mergeCell ref="F125:F126"/>
    <mergeCell ref="B126:D126"/>
    <mergeCell ref="B127:D127"/>
    <mergeCell ref="B145:D145"/>
    <mergeCell ref="A146:A149"/>
    <mergeCell ref="B146:D146"/>
    <mergeCell ref="F146:F147"/>
    <mergeCell ref="B147:D147"/>
    <mergeCell ref="B148:D148"/>
    <mergeCell ref="B149:D149"/>
    <mergeCell ref="A134:A137"/>
    <mergeCell ref="B134:D134"/>
    <mergeCell ref="B135:D135"/>
    <mergeCell ref="B136:D136"/>
    <mergeCell ref="B137:D137"/>
    <mergeCell ref="B138:D138"/>
    <mergeCell ref="A150:A157"/>
    <mergeCell ref="B150:D150"/>
    <mergeCell ref="F150:F151"/>
    <mergeCell ref="B151:D151"/>
    <mergeCell ref="B152:D152"/>
    <mergeCell ref="B153:D153"/>
    <mergeCell ref="B154:D154"/>
    <mergeCell ref="B155:D155"/>
    <mergeCell ref="B156:D156"/>
    <mergeCell ref="B157:D157"/>
    <mergeCell ref="A163:A168"/>
    <mergeCell ref="B163:D163"/>
    <mergeCell ref="B164:D164"/>
    <mergeCell ref="B165:D165"/>
    <mergeCell ref="B166:D166"/>
    <mergeCell ref="F166:F167"/>
    <mergeCell ref="B167:D167"/>
    <mergeCell ref="B168:D168"/>
    <mergeCell ref="A158:A162"/>
    <mergeCell ref="B158:D158"/>
    <mergeCell ref="B159:D159"/>
    <mergeCell ref="B160:D160"/>
    <mergeCell ref="F160:F161"/>
    <mergeCell ref="B161:D161"/>
    <mergeCell ref="B162:D162"/>
    <mergeCell ref="B180:D180"/>
    <mergeCell ref="A181:A184"/>
    <mergeCell ref="B181:D181"/>
    <mergeCell ref="F181:F182"/>
    <mergeCell ref="B182:D182"/>
    <mergeCell ref="B183:D183"/>
    <mergeCell ref="B184:D184"/>
    <mergeCell ref="A169:A172"/>
    <mergeCell ref="B169:D169"/>
    <mergeCell ref="B170:D170"/>
    <mergeCell ref="B171:D171"/>
    <mergeCell ref="B172:D172"/>
    <mergeCell ref="B173:D173"/>
    <mergeCell ref="A185:A192"/>
    <mergeCell ref="B185:D185"/>
    <mergeCell ref="F185:F186"/>
    <mergeCell ref="B186:D186"/>
    <mergeCell ref="B187:D187"/>
    <mergeCell ref="B188:D188"/>
    <mergeCell ref="B189:D189"/>
    <mergeCell ref="B190:D190"/>
    <mergeCell ref="B191:D191"/>
    <mergeCell ref="B192:D192"/>
    <mergeCell ref="A198:A203"/>
    <mergeCell ref="B198:D198"/>
    <mergeCell ref="B199:D199"/>
    <mergeCell ref="B200:D200"/>
    <mergeCell ref="B201:D201"/>
    <mergeCell ref="F201:F202"/>
    <mergeCell ref="B202:D202"/>
    <mergeCell ref="B203:D203"/>
    <mergeCell ref="A193:A197"/>
    <mergeCell ref="B193:D193"/>
    <mergeCell ref="B194:D194"/>
    <mergeCell ref="B195:D195"/>
    <mergeCell ref="F195:F196"/>
    <mergeCell ref="B196:D196"/>
    <mergeCell ref="B197:D197"/>
    <mergeCell ref="B215:D215"/>
    <mergeCell ref="A216:A219"/>
    <mergeCell ref="B216:D216"/>
    <mergeCell ref="F216:F217"/>
    <mergeCell ref="B217:D217"/>
    <mergeCell ref="B218:D218"/>
    <mergeCell ref="B219:D219"/>
    <mergeCell ref="A204:A207"/>
    <mergeCell ref="B204:D204"/>
    <mergeCell ref="B205:D205"/>
    <mergeCell ref="B206:D206"/>
    <mergeCell ref="B207:D207"/>
    <mergeCell ref="B208:D208"/>
    <mergeCell ref="A220:A227"/>
    <mergeCell ref="B220:D220"/>
    <mergeCell ref="F220:F221"/>
    <mergeCell ref="B221:D221"/>
    <mergeCell ref="B222:D222"/>
    <mergeCell ref="B223:D223"/>
    <mergeCell ref="B224:D224"/>
    <mergeCell ref="B225:D225"/>
    <mergeCell ref="B226:D226"/>
    <mergeCell ref="B227:D227"/>
    <mergeCell ref="A233:A238"/>
    <mergeCell ref="B233:D233"/>
    <mergeCell ref="B234:D234"/>
    <mergeCell ref="B235:D235"/>
    <mergeCell ref="B236:D236"/>
    <mergeCell ref="F236:F237"/>
    <mergeCell ref="B237:D237"/>
    <mergeCell ref="B238:D238"/>
    <mergeCell ref="A228:A232"/>
    <mergeCell ref="B228:D228"/>
    <mergeCell ref="B229:D229"/>
    <mergeCell ref="B230:D230"/>
    <mergeCell ref="F230:F231"/>
    <mergeCell ref="B231:D231"/>
    <mergeCell ref="B232:D232"/>
    <mergeCell ref="B250:D250"/>
    <mergeCell ref="A251:A254"/>
    <mergeCell ref="B251:D251"/>
    <mergeCell ref="F251:F252"/>
    <mergeCell ref="B252:D252"/>
    <mergeCell ref="B253:D253"/>
    <mergeCell ref="B254:D254"/>
    <mergeCell ref="A239:A242"/>
    <mergeCell ref="B239:D239"/>
    <mergeCell ref="B240:D240"/>
    <mergeCell ref="B241:D241"/>
    <mergeCell ref="B242:D242"/>
    <mergeCell ref="B243:D243"/>
    <mergeCell ref="A255:A262"/>
    <mergeCell ref="B255:D255"/>
    <mergeCell ref="F255:F256"/>
    <mergeCell ref="B256:D256"/>
    <mergeCell ref="B257:D257"/>
    <mergeCell ref="B258:D258"/>
    <mergeCell ref="B259:D259"/>
    <mergeCell ref="B260:D260"/>
    <mergeCell ref="B261:D261"/>
    <mergeCell ref="B262:D262"/>
    <mergeCell ref="A268:A273"/>
    <mergeCell ref="B268:D268"/>
    <mergeCell ref="B269:D269"/>
    <mergeCell ref="B270:D270"/>
    <mergeCell ref="B271:D271"/>
    <mergeCell ref="F271:F272"/>
    <mergeCell ref="B272:D272"/>
    <mergeCell ref="B273:D273"/>
    <mergeCell ref="A263:A267"/>
    <mergeCell ref="B263:D263"/>
    <mergeCell ref="B264:D264"/>
    <mergeCell ref="B265:D265"/>
    <mergeCell ref="F265:F266"/>
    <mergeCell ref="B266:D266"/>
    <mergeCell ref="B267:D267"/>
    <mergeCell ref="B285:D285"/>
    <mergeCell ref="A286:A289"/>
    <mergeCell ref="B286:D286"/>
    <mergeCell ref="F286:F287"/>
    <mergeCell ref="B287:D287"/>
    <mergeCell ref="B288:D288"/>
    <mergeCell ref="B289:D289"/>
    <mergeCell ref="A274:A277"/>
    <mergeCell ref="B274:D274"/>
    <mergeCell ref="B275:D275"/>
    <mergeCell ref="B276:D276"/>
    <mergeCell ref="B277:D277"/>
    <mergeCell ref="B278:D278"/>
    <mergeCell ref="A290:A297"/>
    <mergeCell ref="B290:D290"/>
    <mergeCell ref="F290:F291"/>
    <mergeCell ref="B291:D291"/>
    <mergeCell ref="B292:D292"/>
    <mergeCell ref="B293:D293"/>
    <mergeCell ref="B294:D294"/>
    <mergeCell ref="B295:D295"/>
    <mergeCell ref="B296:D296"/>
    <mergeCell ref="B297:D297"/>
    <mergeCell ref="A303:A308"/>
    <mergeCell ref="B303:D303"/>
    <mergeCell ref="B304:D304"/>
    <mergeCell ref="B305:D305"/>
    <mergeCell ref="B306:D306"/>
    <mergeCell ref="F306:F307"/>
    <mergeCell ref="B307:D307"/>
    <mergeCell ref="B308:D308"/>
    <mergeCell ref="A298:A302"/>
    <mergeCell ref="B298:D298"/>
    <mergeCell ref="B299:D299"/>
    <mergeCell ref="B300:D300"/>
    <mergeCell ref="F300:F301"/>
    <mergeCell ref="B301:D301"/>
    <mergeCell ref="B302:D302"/>
    <mergeCell ref="B320:D320"/>
    <mergeCell ref="A321:A324"/>
    <mergeCell ref="B321:D321"/>
    <mergeCell ref="F321:F322"/>
    <mergeCell ref="B322:D322"/>
    <mergeCell ref="B323:D323"/>
    <mergeCell ref="B324:D324"/>
    <mergeCell ref="A309:A312"/>
    <mergeCell ref="B309:D309"/>
    <mergeCell ref="B310:D310"/>
    <mergeCell ref="B311:D311"/>
    <mergeCell ref="B312:D312"/>
    <mergeCell ref="B313:D313"/>
    <mergeCell ref="A325:A332"/>
    <mergeCell ref="B325:D325"/>
    <mergeCell ref="F325:F326"/>
    <mergeCell ref="B326:D326"/>
    <mergeCell ref="B327:D327"/>
    <mergeCell ref="B328:D328"/>
    <mergeCell ref="B329:D329"/>
    <mergeCell ref="B330:D330"/>
    <mergeCell ref="B331:D331"/>
    <mergeCell ref="B332:D332"/>
    <mergeCell ref="A338:A343"/>
    <mergeCell ref="B338:D338"/>
    <mergeCell ref="B339:D339"/>
    <mergeCell ref="B340:D340"/>
    <mergeCell ref="B341:D341"/>
    <mergeCell ref="F341:F342"/>
    <mergeCell ref="B342:D342"/>
    <mergeCell ref="B343:D343"/>
    <mergeCell ref="A333:A337"/>
    <mergeCell ref="B333:D333"/>
    <mergeCell ref="B334:D334"/>
    <mergeCell ref="B335:D335"/>
    <mergeCell ref="F335:F336"/>
    <mergeCell ref="B336:D336"/>
    <mergeCell ref="B337:D337"/>
    <mergeCell ref="B355:D355"/>
    <mergeCell ref="A356:A359"/>
    <mergeCell ref="B356:D356"/>
    <mergeCell ref="F356:F357"/>
    <mergeCell ref="B357:D357"/>
    <mergeCell ref="B358:D358"/>
    <mergeCell ref="B359:D359"/>
    <mergeCell ref="A344:A347"/>
    <mergeCell ref="B344:D344"/>
    <mergeCell ref="B345:D345"/>
    <mergeCell ref="B346:D346"/>
    <mergeCell ref="B347:D347"/>
    <mergeCell ref="B348:D348"/>
    <mergeCell ref="A360:A367"/>
    <mergeCell ref="B360:D360"/>
    <mergeCell ref="F360:F361"/>
    <mergeCell ref="B361:D361"/>
    <mergeCell ref="B362:D362"/>
    <mergeCell ref="B363:D363"/>
    <mergeCell ref="B364:D364"/>
    <mergeCell ref="B365:D365"/>
    <mergeCell ref="B366:D366"/>
    <mergeCell ref="B367:D367"/>
    <mergeCell ref="A373:A378"/>
    <mergeCell ref="B373:D373"/>
    <mergeCell ref="B374:D374"/>
    <mergeCell ref="B375:D375"/>
    <mergeCell ref="B376:D376"/>
    <mergeCell ref="F376:F377"/>
    <mergeCell ref="B377:D377"/>
    <mergeCell ref="B378:D378"/>
    <mergeCell ref="A368:A372"/>
    <mergeCell ref="B368:D368"/>
    <mergeCell ref="B369:D369"/>
    <mergeCell ref="B370:D370"/>
    <mergeCell ref="F370:F371"/>
    <mergeCell ref="B371:D371"/>
    <mergeCell ref="B372:D372"/>
    <mergeCell ref="B390:D390"/>
    <mergeCell ref="A391:A394"/>
    <mergeCell ref="B391:D391"/>
    <mergeCell ref="F391:F392"/>
    <mergeCell ref="B392:D392"/>
    <mergeCell ref="B393:D393"/>
    <mergeCell ref="B394:D394"/>
    <mergeCell ref="A379:A382"/>
    <mergeCell ref="B379:D379"/>
    <mergeCell ref="B380:D380"/>
    <mergeCell ref="B381:D381"/>
    <mergeCell ref="B382:D382"/>
    <mergeCell ref="B383:D383"/>
    <mergeCell ref="A395:A402"/>
    <mergeCell ref="B395:D395"/>
    <mergeCell ref="F395:F396"/>
    <mergeCell ref="B396:D396"/>
    <mergeCell ref="B397:D397"/>
    <mergeCell ref="B398:D398"/>
    <mergeCell ref="B399:D399"/>
    <mergeCell ref="B400:D400"/>
    <mergeCell ref="B401:D401"/>
    <mergeCell ref="B402:D402"/>
    <mergeCell ref="A408:A413"/>
    <mergeCell ref="B408:D408"/>
    <mergeCell ref="B409:D409"/>
    <mergeCell ref="B410:D410"/>
    <mergeCell ref="B411:D411"/>
    <mergeCell ref="F411:F412"/>
    <mergeCell ref="B412:D412"/>
    <mergeCell ref="B413:D413"/>
    <mergeCell ref="A403:A407"/>
    <mergeCell ref="B403:D403"/>
    <mergeCell ref="B404:D404"/>
    <mergeCell ref="B405:D405"/>
    <mergeCell ref="F405:F406"/>
    <mergeCell ref="B406:D406"/>
    <mergeCell ref="B407:D407"/>
    <mergeCell ref="B425:D425"/>
    <mergeCell ref="A426:A429"/>
    <mergeCell ref="B426:D426"/>
    <mergeCell ref="F426:F427"/>
    <mergeCell ref="B427:D427"/>
    <mergeCell ref="B428:D428"/>
    <mergeCell ref="B429:D429"/>
    <mergeCell ref="A414:A417"/>
    <mergeCell ref="B414:D414"/>
    <mergeCell ref="B415:D415"/>
    <mergeCell ref="B416:D416"/>
    <mergeCell ref="B417:D417"/>
    <mergeCell ref="B418:D418"/>
    <mergeCell ref="A430:A437"/>
    <mergeCell ref="B430:D430"/>
    <mergeCell ref="F430:F431"/>
    <mergeCell ref="B431:D431"/>
    <mergeCell ref="B432:D432"/>
    <mergeCell ref="B433:D433"/>
    <mergeCell ref="B434:D434"/>
    <mergeCell ref="B435:D435"/>
    <mergeCell ref="B436:D436"/>
    <mergeCell ref="B437:D437"/>
    <mergeCell ref="A443:A448"/>
    <mergeCell ref="B443:D443"/>
    <mergeCell ref="B444:D444"/>
    <mergeCell ref="B445:D445"/>
    <mergeCell ref="B446:D446"/>
    <mergeCell ref="F446:F447"/>
    <mergeCell ref="B447:D447"/>
    <mergeCell ref="B448:D448"/>
    <mergeCell ref="A438:A442"/>
    <mergeCell ref="B438:D438"/>
    <mergeCell ref="B439:D439"/>
    <mergeCell ref="B440:D440"/>
    <mergeCell ref="F440:F441"/>
    <mergeCell ref="B441:D441"/>
    <mergeCell ref="B442:D442"/>
    <mergeCell ref="B460:D460"/>
    <mergeCell ref="A461:A464"/>
    <mergeCell ref="B461:D461"/>
    <mergeCell ref="F461:F462"/>
    <mergeCell ref="B462:D462"/>
    <mergeCell ref="B463:D463"/>
    <mergeCell ref="B464:D464"/>
    <mergeCell ref="A449:A452"/>
    <mergeCell ref="B449:D449"/>
    <mergeCell ref="B450:D450"/>
    <mergeCell ref="B451:D451"/>
    <mergeCell ref="B452:D452"/>
    <mergeCell ref="B453:D453"/>
    <mergeCell ref="A465:A472"/>
    <mergeCell ref="B465:D465"/>
    <mergeCell ref="F465:F466"/>
    <mergeCell ref="B466:D466"/>
    <mergeCell ref="B467:D467"/>
    <mergeCell ref="B468:D468"/>
    <mergeCell ref="B469:D469"/>
    <mergeCell ref="B470:D470"/>
    <mergeCell ref="B471:D471"/>
    <mergeCell ref="B472:D472"/>
    <mergeCell ref="A478:A483"/>
    <mergeCell ref="B478:D478"/>
    <mergeCell ref="B479:D479"/>
    <mergeCell ref="B480:D480"/>
    <mergeCell ref="B481:D481"/>
    <mergeCell ref="F481:F482"/>
    <mergeCell ref="B482:D482"/>
    <mergeCell ref="B483:D483"/>
    <mergeCell ref="A473:A477"/>
    <mergeCell ref="B473:D473"/>
    <mergeCell ref="B474:D474"/>
    <mergeCell ref="B475:D475"/>
    <mergeCell ref="F475:F476"/>
    <mergeCell ref="B476:D476"/>
    <mergeCell ref="B477:D477"/>
    <mergeCell ref="B495:D495"/>
    <mergeCell ref="A496:A499"/>
    <mergeCell ref="B496:D496"/>
    <mergeCell ref="F496:F497"/>
    <mergeCell ref="B497:D497"/>
    <mergeCell ref="B498:D498"/>
    <mergeCell ref="B499:D499"/>
    <mergeCell ref="A484:A487"/>
    <mergeCell ref="B484:D484"/>
    <mergeCell ref="B485:D485"/>
    <mergeCell ref="B486:D486"/>
    <mergeCell ref="B487:D487"/>
    <mergeCell ref="B488:D488"/>
    <mergeCell ref="A500:A507"/>
    <mergeCell ref="B500:D500"/>
    <mergeCell ref="F500:F501"/>
    <mergeCell ref="B501:D501"/>
    <mergeCell ref="B502:D502"/>
    <mergeCell ref="B503:D503"/>
    <mergeCell ref="B504:D504"/>
    <mergeCell ref="B505:D505"/>
    <mergeCell ref="B506:D506"/>
    <mergeCell ref="B507:D507"/>
    <mergeCell ref="A513:A518"/>
    <mergeCell ref="B513:D513"/>
    <mergeCell ref="B514:D514"/>
    <mergeCell ref="B515:D515"/>
    <mergeCell ref="B516:D516"/>
    <mergeCell ref="F516:F517"/>
    <mergeCell ref="B517:D517"/>
    <mergeCell ref="B518:D518"/>
    <mergeCell ref="A508:A512"/>
    <mergeCell ref="B508:D508"/>
    <mergeCell ref="B509:D509"/>
    <mergeCell ref="B510:D510"/>
    <mergeCell ref="F510:F511"/>
    <mergeCell ref="B511:D511"/>
    <mergeCell ref="B512:D512"/>
    <mergeCell ref="B530:D530"/>
    <mergeCell ref="A531:A534"/>
    <mergeCell ref="B531:D531"/>
    <mergeCell ref="F531:F532"/>
    <mergeCell ref="B532:D532"/>
    <mergeCell ref="B533:D533"/>
    <mergeCell ref="B534:D534"/>
    <mergeCell ref="A519:A522"/>
    <mergeCell ref="B519:D519"/>
    <mergeCell ref="B520:D520"/>
    <mergeCell ref="B521:D521"/>
    <mergeCell ref="B522:D522"/>
    <mergeCell ref="B523:D523"/>
    <mergeCell ref="A535:A542"/>
    <mergeCell ref="B535:D535"/>
    <mergeCell ref="F535:F536"/>
    <mergeCell ref="B536:D536"/>
    <mergeCell ref="B537:D537"/>
    <mergeCell ref="B538:D538"/>
    <mergeCell ref="B539:D539"/>
    <mergeCell ref="B540:D540"/>
    <mergeCell ref="B541:D541"/>
    <mergeCell ref="B542:D542"/>
    <mergeCell ref="A548:A553"/>
    <mergeCell ref="B548:D548"/>
    <mergeCell ref="B549:D549"/>
    <mergeCell ref="B550:D550"/>
    <mergeCell ref="B551:D551"/>
    <mergeCell ref="F551:F552"/>
    <mergeCell ref="B552:D552"/>
    <mergeCell ref="B553:D553"/>
    <mergeCell ref="A543:A547"/>
    <mergeCell ref="B543:D543"/>
    <mergeCell ref="B544:D544"/>
    <mergeCell ref="B545:D545"/>
    <mergeCell ref="F545:F546"/>
    <mergeCell ref="B546:D546"/>
    <mergeCell ref="B547:D547"/>
    <mergeCell ref="B565:D565"/>
    <mergeCell ref="A566:A569"/>
    <mergeCell ref="B566:D566"/>
    <mergeCell ref="F566:F567"/>
    <mergeCell ref="B567:D567"/>
    <mergeCell ref="B568:D568"/>
    <mergeCell ref="B569:D569"/>
    <mergeCell ref="A554:A557"/>
    <mergeCell ref="B554:D554"/>
    <mergeCell ref="B555:D555"/>
    <mergeCell ref="B556:D556"/>
    <mergeCell ref="B557:D557"/>
    <mergeCell ref="B558:D558"/>
    <mergeCell ref="A570:A577"/>
    <mergeCell ref="B570:D570"/>
    <mergeCell ref="F570:F571"/>
    <mergeCell ref="B571:D571"/>
    <mergeCell ref="B572:D572"/>
    <mergeCell ref="B573:D573"/>
    <mergeCell ref="B574:D574"/>
    <mergeCell ref="B575:D575"/>
    <mergeCell ref="B576:D576"/>
    <mergeCell ref="B577:D577"/>
    <mergeCell ref="A583:A588"/>
    <mergeCell ref="B583:D583"/>
    <mergeCell ref="B584:D584"/>
    <mergeCell ref="B585:D585"/>
    <mergeCell ref="B586:D586"/>
    <mergeCell ref="F586:F587"/>
    <mergeCell ref="B587:D587"/>
    <mergeCell ref="B588:D588"/>
    <mergeCell ref="A578:A582"/>
    <mergeCell ref="B578:D578"/>
    <mergeCell ref="B579:D579"/>
    <mergeCell ref="B580:D580"/>
    <mergeCell ref="F580:F581"/>
    <mergeCell ref="B581:D581"/>
    <mergeCell ref="B582:D582"/>
    <mergeCell ref="B600:D600"/>
    <mergeCell ref="A601:A604"/>
    <mergeCell ref="B601:D601"/>
    <mergeCell ref="F601:F602"/>
    <mergeCell ref="B602:D602"/>
    <mergeCell ref="B603:D603"/>
    <mergeCell ref="B604:D604"/>
    <mergeCell ref="A589:A592"/>
    <mergeCell ref="B589:D589"/>
    <mergeCell ref="B590:D590"/>
    <mergeCell ref="B591:D591"/>
    <mergeCell ref="B592:D592"/>
    <mergeCell ref="B593:D593"/>
    <mergeCell ref="A605:A612"/>
    <mergeCell ref="B605:D605"/>
    <mergeCell ref="F605:F606"/>
    <mergeCell ref="B606:D606"/>
    <mergeCell ref="B607:D607"/>
    <mergeCell ref="B608:D608"/>
    <mergeCell ref="B609:D609"/>
    <mergeCell ref="B610:D610"/>
    <mergeCell ref="B611:D611"/>
    <mergeCell ref="B612:D612"/>
    <mergeCell ref="A618:A623"/>
    <mergeCell ref="B618:D618"/>
    <mergeCell ref="B619:D619"/>
    <mergeCell ref="B620:D620"/>
    <mergeCell ref="B621:D621"/>
    <mergeCell ref="F621:F622"/>
    <mergeCell ref="B622:D622"/>
    <mergeCell ref="B623:D623"/>
    <mergeCell ref="A613:A617"/>
    <mergeCell ref="B613:D613"/>
    <mergeCell ref="B614:D614"/>
    <mergeCell ref="B615:D615"/>
    <mergeCell ref="F615:F616"/>
    <mergeCell ref="B616:D616"/>
    <mergeCell ref="B617:D617"/>
    <mergeCell ref="B635:D635"/>
    <mergeCell ref="A636:A639"/>
    <mergeCell ref="B636:D636"/>
    <mergeCell ref="F636:F637"/>
    <mergeCell ref="B637:D637"/>
    <mergeCell ref="B638:D638"/>
    <mergeCell ref="B639:D639"/>
    <mergeCell ref="A624:A627"/>
    <mergeCell ref="B624:D624"/>
    <mergeCell ref="B625:D625"/>
    <mergeCell ref="B626:D626"/>
    <mergeCell ref="B627:D627"/>
    <mergeCell ref="B628:D628"/>
    <mergeCell ref="A640:A647"/>
    <mergeCell ref="B640:D640"/>
    <mergeCell ref="F640:F641"/>
    <mergeCell ref="B641:D641"/>
    <mergeCell ref="B642:D642"/>
    <mergeCell ref="B643:D643"/>
    <mergeCell ref="B644:D644"/>
    <mergeCell ref="B645:D645"/>
    <mergeCell ref="B646:D646"/>
    <mergeCell ref="B647:D647"/>
    <mergeCell ref="A653:A658"/>
    <mergeCell ref="B653:D653"/>
    <mergeCell ref="B654:D654"/>
    <mergeCell ref="B655:D655"/>
    <mergeCell ref="B656:D656"/>
    <mergeCell ref="F656:F657"/>
    <mergeCell ref="B657:D657"/>
    <mergeCell ref="B658:D658"/>
    <mergeCell ref="A648:A652"/>
    <mergeCell ref="B648:D648"/>
    <mergeCell ref="B649:D649"/>
    <mergeCell ref="B650:D650"/>
    <mergeCell ref="F650:F651"/>
    <mergeCell ref="B651:D651"/>
    <mergeCell ref="B652:D652"/>
    <mergeCell ref="B670:D670"/>
    <mergeCell ref="A671:A674"/>
    <mergeCell ref="B671:D671"/>
    <mergeCell ref="F671:F672"/>
    <mergeCell ref="B672:D672"/>
    <mergeCell ref="B673:D673"/>
    <mergeCell ref="B674:D674"/>
    <mergeCell ref="A659:A662"/>
    <mergeCell ref="B659:D659"/>
    <mergeCell ref="B660:D660"/>
    <mergeCell ref="B661:D661"/>
    <mergeCell ref="B662:D662"/>
    <mergeCell ref="B663:D663"/>
    <mergeCell ref="A675:A682"/>
    <mergeCell ref="B675:D675"/>
    <mergeCell ref="F675:F676"/>
    <mergeCell ref="B676:D676"/>
    <mergeCell ref="B677:D677"/>
    <mergeCell ref="B678:D678"/>
    <mergeCell ref="B679:D679"/>
    <mergeCell ref="B680:D680"/>
    <mergeCell ref="B681:D681"/>
    <mergeCell ref="B682:D682"/>
    <mergeCell ref="A688:A693"/>
    <mergeCell ref="B688:D688"/>
    <mergeCell ref="B689:D689"/>
    <mergeCell ref="B690:D690"/>
    <mergeCell ref="B691:D691"/>
    <mergeCell ref="F691:F692"/>
    <mergeCell ref="B692:D692"/>
    <mergeCell ref="B693:D693"/>
    <mergeCell ref="A683:A687"/>
    <mergeCell ref="B683:D683"/>
    <mergeCell ref="B684:D684"/>
    <mergeCell ref="B685:D685"/>
    <mergeCell ref="F685:F686"/>
    <mergeCell ref="B686:D686"/>
    <mergeCell ref="B687:D687"/>
    <mergeCell ref="B705:D705"/>
    <mergeCell ref="A706:A709"/>
    <mergeCell ref="B706:D706"/>
    <mergeCell ref="F706:F707"/>
    <mergeCell ref="B707:D707"/>
    <mergeCell ref="B708:D708"/>
    <mergeCell ref="B709:D709"/>
    <mergeCell ref="A694:A697"/>
    <mergeCell ref="B694:D694"/>
    <mergeCell ref="B695:D695"/>
    <mergeCell ref="B696:D696"/>
    <mergeCell ref="B697:D697"/>
    <mergeCell ref="B698:D698"/>
    <mergeCell ref="A710:A717"/>
    <mergeCell ref="B710:D710"/>
    <mergeCell ref="F710:F711"/>
    <mergeCell ref="B711:D711"/>
    <mergeCell ref="B712:D712"/>
    <mergeCell ref="B713:D713"/>
    <mergeCell ref="B714:D714"/>
    <mergeCell ref="B715:D715"/>
    <mergeCell ref="B716:D716"/>
    <mergeCell ref="B717:D717"/>
    <mergeCell ref="A723:A728"/>
    <mergeCell ref="B723:D723"/>
    <mergeCell ref="B724:D724"/>
    <mergeCell ref="B725:D725"/>
    <mergeCell ref="B726:D726"/>
    <mergeCell ref="F726:F727"/>
    <mergeCell ref="B727:D727"/>
    <mergeCell ref="B728:D728"/>
    <mergeCell ref="A718:A722"/>
    <mergeCell ref="B718:D718"/>
    <mergeCell ref="B719:D719"/>
    <mergeCell ref="B720:D720"/>
    <mergeCell ref="F720:F721"/>
    <mergeCell ref="B721:D721"/>
    <mergeCell ref="B722:D722"/>
    <mergeCell ref="B740:D740"/>
    <mergeCell ref="A741:A744"/>
    <mergeCell ref="B741:D741"/>
    <mergeCell ref="F741:F742"/>
    <mergeCell ref="B742:D742"/>
    <mergeCell ref="B743:D743"/>
    <mergeCell ref="B744:D744"/>
    <mergeCell ref="A729:A732"/>
    <mergeCell ref="B729:D729"/>
    <mergeCell ref="B730:D730"/>
    <mergeCell ref="B731:D731"/>
    <mergeCell ref="B732:D732"/>
    <mergeCell ref="B733:D733"/>
    <mergeCell ref="A745:A752"/>
    <mergeCell ref="B745:D745"/>
    <mergeCell ref="F745:F746"/>
    <mergeCell ref="B746:D746"/>
    <mergeCell ref="B747:D747"/>
    <mergeCell ref="B748:D748"/>
    <mergeCell ref="B749:D749"/>
    <mergeCell ref="B750:D750"/>
    <mergeCell ref="B751:D751"/>
    <mergeCell ref="B752:D752"/>
    <mergeCell ref="A758:A763"/>
    <mergeCell ref="B758:D758"/>
    <mergeCell ref="B759:D759"/>
    <mergeCell ref="B760:D760"/>
    <mergeCell ref="B761:D761"/>
    <mergeCell ref="F761:F762"/>
    <mergeCell ref="B762:D762"/>
    <mergeCell ref="B763:D763"/>
    <mergeCell ref="A753:A757"/>
    <mergeCell ref="B753:D753"/>
    <mergeCell ref="B754:D754"/>
    <mergeCell ref="B755:D755"/>
    <mergeCell ref="F755:F756"/>
    <mergeCell ref="B756:D756"/>
    <mergeCell ref="B757:D757"/>
    <mergeCell ref="B775:D775"/>
    <mergeCell ref="A776:A779"/>
    <mergeCell ref="B776:D776"/>
    <mergeCell ref="F776:F777"/>
    <mergeCell ref="B777:D777"/>
    <mergeCell ref="B778:D778"/>
    <mergeCell ref="B779:D779"/>
    <mergeCell ref="A764:A767"/>
    <mergeCell ref="B764:D764"/>
    <mergeCell ref="B765:D765"/>
    <mergeCell ref="B766:D766"/>
    <mergeCell ref="B767:D767"/>
    <mergeCell ref="B768:D768"/>
    <mergeCell ref="A780:A787"/>
    <mergeCell ref="B780:D780"/>
    <mergeCell ref="F780:F781"/>
    <mergeCell ref="B781:D781"/>
    <mergeCell ref="B782:D782"/>
    <mergeCell ref="B783:D783"/>
    <mergeCell ref="B784:D784"/>
    <mergeCell ref="B785:D785"/>
    <mergeCell ref="B786:D786"/>
    <mergeCell ref="B787:D787"/>
    <mergeCell ref="A793:A798"/>
    <mergeCell ref="B793:D793"/>
    <mergeCell ref="B794:D794"/>
    <mergeCell ref="B795:D795"/>
    <mergeCell ref="B796:D796"/>
    <mergeCell ref="F796:F797"/>
    <mergeCell ref="B797:D797"/>
    <mergeCell ref="B798:D798"/>
    <mergeCell ref="A788:A792"/>
    <mergeCell ref="B788:D788"/>
    <mergeCell ref="B789:D789"/>
    <mergeCell ref="B790:D790"/>
    <mergeCell ref="F790:F791"/>
    <mergeCell ref="B791:D791"/>
    <mergeCell ref="B792:D792"/>
    <mergeCell ref="B810:D810"/>
    <mergeCell ref="A811:A814"/>
    <mergeCell ref="B811:D811"/>
    <mergeCell ref="F811:F812"/>
    <mergeCell ref="B812:D812"/>
    <mergeCell ref="B813:D813"/>
    <mergeCell ref="B814:D814"/>
    <mergeCell ref="A799:A802"/>
    <mergeCell ref="B799:D799"/>
    <mergeCell ref="B800:D800"/>
    <mergeCell ref="B801:D801"/>
    <mergeCell ref="B802:D802"/>
    <mergeCell ref="B803:D803"/>
    <mergeCell ref="A815:A822"/>
    <mergeCell ref="B815:D815"/>
    <mergeCell ref="F815:F816"/>
    <mergeCell ref="B816:D816"/>
    <mergeCell ref="B817:D817"/>
    <mergeCell ref="B818:D818"/>
    <mergeCell ref="B819:D819"/>
    <mergeCell ref="B820:D820"/>
    <mergeCell ref="B821:D821"/>
    <mergeCell ref="B822:D822"/>
    <mergeCell ref="A828:A833"/>
    <mergeCell ref="B828:D828"/>
    <mergeCell ref="B829:D829"/>
    <mergeCell ref="B830:D830"/>
    <mergeCell ref="B831:D831"/>
    <mergeCell ref="F831:F832"/>
    <mergeCell ref="B832:D832"/>
    <mergeCell ref="B833:D833"/>
    <mergeCell ref="A823:A827"/>
    <mergeCell ref="B823:D823"/>
    <mergeCell ref="B824:D824"/>
    <mergeCell ref="B825:D825"/>
    <mergeCell ref="F825:F826"/>
    <mergeCell ref="B826:D826"/>
    <mergeCell ref="B827:D827"/>
    <mergeCell ref="B845:D845"/>
    <mergeCell ref="A846:A849"/>
    <mergeCell ref="B846:D846"/>
    <mergeCell ref="F846:F847"/>
    <mergeCell ref="B847:D847"/>
    <mergeCell ref="B848:D848"/>
    <mergeCell ref="B849:D849"/>
    <mergeCell ref="A834:A837"/>
    <mergeCell ref="B834:D834"/>
    <mergeCell ref="B835:D835"/>
    <mergeCell ref="B836:D836"/>
    <mergeCell ref="B837:D837"/>
    <mergeCell ref="B838:D838"/>
    <mergeCell ref="A850:A857"/>
    <mergeCell ref="B850:D850"/>
    <mergeCell ref="F850:F851"/>
    <mergeCell ref="B851:D851"/>
    <mergeCell ref="B852:D852"/>
    <mergeCell ref="B853:D853"/>
    <mergeCell ref="B854:D854"/>
    <mergeCell ref="B855:D855"/>
    <mergeCell ref="B856:D856"/>
    <mergeCell ref="B857:D857"/>
    <mergeCell ref="F866:F867"/>
    <mergeCell ref="B867:D867"/>
    <mergeCell ref="B868:D868"/>
    <mergeCell ref="A858:A862"/>
    <mergeCell ref="B858:D858"/>
    <mergeCell ref="B859:D859"/>
    <mergeCell ref="B860:D860"/>
    <mergeCell ref="F860:F861"/>
    <mergeCell ref="B861:D861"/>
    <mergeCell ref="B862:D862"/>
    <mergeCell ref="A869:A872"/>
    <mergeCell ref="B869:D869"/>
    <mergeCell ref="B870:D870"/>
    <mergeCell ref="B871:D871"/>
    <mergeCell ref="B872:D872"/>
    <mergeCell ref="B873:D873"/>
    <mergeCell ref="A863:A868"/>
    <mergeCell ref="B863:D863"/>
    <mergeCell ref="B864:D864"/>
    <mergeCell ref="B865:D865"/>
    <mergeCell ref="B866:D866"/>
  </mergeCells>
  <phoneticPr fontId="23" type="noConversion"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4.4" x14ac:dyDescent="0.25"/>
  <sheetData>
    <row r="1" ht="30" customHeight="1" x14ac:dyDescent="0.25"/>
    <row r="2" customFormat="1" ht="30" customHeight="1" x14ac:dyDescent="0.25"/>
    <row r="3" customFormat="1" ht="30" customHeight="1" x14ac:dyDescent="0.25"/>
    <row r="4" customFormat="1" ht="30" customHeight="1" x14ac:dyDescent="0.25"/>
    <row r="5" customFormat="1" ht="30" customHeight="1" x14ac:dyDescent="0.25"/>
    <row r="6" customFormat="1" ht="30" customHeight="1" x14ac:dyDescent="0.25"/>
    <row r="7" customFormat="1" ht="30" customHeight="1" x14ac:dyDescent="0.25"/>
    <row r="8" customFormat="1" ht="30" customHeight="1" x14ac:dyDescent="0.25"/>
    <row r="9" customFormat="1" ht="30" customHeight="1" x14ac:dyDescent="0.25"/>
    <row r="10" customFormat="1" ht="30" customHeight="1" x14ac:dyDescent="0.25"/>
    <row r="11" customFormat="1" ht="30" customHeight="1" x14ac:dyDescent="0.25"/>
    <row r="12" customFormat="1" ht="30" customHeight="1" x14ac:dyDescent="0.25"/>
    <row r="13" customFormat="1" ht="30" customHeight="1" x14ac:dyDescent="0.25"/>
    <row r="14" customFormat="1" ht="30" customHeight="1" x14ac:dyDescent="0.25"/>
    <row r="15" customFormat="1" ht="30" customHeight="1" x14ac:dyDescent="0.25"/>
    <row r="16" customFormat="1" ht="30" customHeight="1" x14ac:dyDescent="0.25"/>
    <row r="17" customFormat="1" ht="30" customHeight="1" x14ac:dyDescent="0.25"/>
    <row r="18" customFormat="1" ht="30" customHeight="1" x14ac:dyDescent="0.25"/>
    <row r="19" customFormat="1" ht="30" customHeight="1" x14ac:dyDescent="0.25"/>
    <row r="20" customFormat="1" ht="30" customHeight="1" x14ac:dyDescent="0.25"/>
    <row r="21" customFormat="1" ht="30" customHeight="1" x14ac:dyDescent="0.25"/>
    <row r="22" customFormat="1" ht="30" customHeight="1" x14ac:dyDescent="0.25"/>
    <row r="23" customFormat="1" ht="30" customHeight="1" x14ac:dyDescent="0.25"/>
    <row r="24" customFormat="1" ht="30" customHeight="1" x14ac:dyDescent="0.25"/>
    <row r="25" customFormat="1" ht="30" customHeight="1" x14ac:dyDescent="0.25"/>
    <row r="26" customFormat="1" ht="30" customHeight="1" x14ac:dyDescent="0.25"/>
    <row r="27" customFormat="1" ht="30" customHeight="1" x14ac:dyDescent="0.25"/>
    <row r="28" customFormat="1" ht="30" customHeight="1" x14ac:dyDescent="0.25"/>
    <row r="29" customFormat="1" ht="30" customHeight="1" x14ac:dyDescent="0.25"/>
    <row r="30" customFormat="1" ht="30" customHeight="1" x14ac:dyDescent="0.25"/>
    <row r="31" customFormat="1" ht="30" customHeight="1" x14ac:dyDescent="0.25"/>
    <row r="32" customFormat="1" ht="30" customHeight="1" x14ac:dyDescent="0.25"/>
    <row r="33" customFormat="1" ht="30" customHeight="1" x14ac:dyDescent="0.25"/>
    <row r="34" customFormat="1" ht="30" customHeight="1" x14ac:dyDescent="0.25"/>
    <row r="35" customFormat="1" ht="30" customHeight="1" x14ac:dyDescent="0.25"/>
    <row r="36" customFormat="1" ht="30" customHeight="1" x14ac:dyDescent="0.25"/>
    <row r="37" customFormat="1" ht="30" customHeight="1" x14ac:dyDescent="0.25"/>
    <row r="38" customFormat="1" ht="30" customHeight="1" x14ac:dyDescent="0.25"/>
    <row r="39" customFormat="1" ht="30" customHeight="1" x14ac:dyDescent="0.25"/>
    <row r="40" customFormat="1" ht="30" customHeight="1" x14ac:dyDescent="0.25"/>
    <row r="41" customFormat="1" ht="30" customHeight="1" x14ac:dyDescent="0.25"/>
    <row r="42" customFormat="1" ht="30" customHeight="1" x14ac:dyDescent="0.25"/>
    <row r="43" customFormat="1" ht="30" customHeight="1" x14ac:dyDescent="0.25"/>
    <row r="44" customFormat="1" ht="30" customHeight="1" x14ac:dyDescent="0.25"/>
    <row r="45" customFormat="1" ht="30" customHeight="1" x14ac:dyDescent="0.25"/>
    <row r="46" customFormat="1" ht="30" customHeight="1" x14ac:dyDescent="0.25"/>
    <row r="47" customFormat="1" ht="30" customHeight="1" x14ac:dyDescent="0.25"/>
    <row r="48" customFormat="1" ht="30" customHeight="1" x14ac:dyDescent="0.25"/>
    <row r="49" customFormat="1" ht="30" customHeight="1" x14ac:dyDescent="0.25"/>
    <row r="50" customFormat="1" ht="30" customHeight="1" x14ac:dyDescent="0.25"/>
    <row r="51" customFormat="1" ht="30" customHeight="1" x14ac:dyDescent="0.25"/>
    <row r="52" customFormat="1" ht="30" customHeight="1" x14ac:dyDescent="0.25"/>
    <row r="53" customFormat="1" ht="30" customHeight="1" x14ac:dyDescent="0.25"/>
    <row r="54" customFormat="1" ht="30" customHeight="1" x14ac:dyDescent="0.25"/>
    <row r="55" customFormat="1" ht="30" customHeight="1" x14ac:dyDescent="0.25"/>
    <row r="56" customFormat="1" ht="30" customHeight="1" x14ac:dyDescent="0.25"/>
    <row r="57" customFormat="1" ht="30" customHeight="1" x14ac:dyDescent="0.25"/>
    <row r="58" customFormat="1" ht="30" customHeight="1" x14ac:dyDescent="0.25"/>
    <row r="59" customFormat="1" ht="30" customHeight="1" x14ac:dyDescent="0.25"/>
    <row r="60" customFormat="1" ht="30" customHeight="1" x14ac:dyDescent="0.25"/>
    <row r="61" customFormat="1" ht="30" customHeight="1" x14ac:dyDescent="0.25"/>
    <row r="62" customFormat="1" ht="30" customHeight="1" x14ac:dyDescent="0.25"/>
    <row r="63" customFormat="1" ht="30" customHeight="1" x14ac:dyDescent="0.25"/>
    <row r="64" customFormat="1" ht="30" customHeight="1" x14ac:dyDescent="0.25"/>
    <row r="65" customFormat="1" ht="30" customHeight="1" x14ac:dyDescent="0.25"/>
    <row r="66" customFormat="1" ht="30" customHeight="1" x14ac:dyDescent="0.25"/>
    <row r="67" customFormat="1" ht="30" customHeight="1" x14ac:dyDescent="0.25"/>
    <row r="68" customFormat="1" ht="30" customHeight="1" x14ac:dyDescent="0.25"/>
    <row r="69" customFormat="1" ht="30" customHeight="1" x14ac:dyDescent="0.25"/>
    <row r="70" customFormat="1" ht="30" customHeight="1" x14ac:dyDescent="0.25"/>
    <row r="71" customFormat="1" ht="30" customHeight="1" x14ac:dyDescent="0.25"/>
    <row r="72" customFormat="1" ht="30" customHeight="1" x14ac:dyDescent="0.25"/>
    <row r="73" customFormat="1" ht="30" customHeight="1" x14ac:dyDescent="0.25"/>
    <row r="74" customFormat="1" ht="30" customHeight="1" x14ac:dyDescent="0.25"/>
    <row r="75" customFormat="1" ht="30" customHeight="1" x14ac:dyDescent="0.25"/>
    <row r="76" customFormat="1" ht="30" customHeight="1" x14ac:dyDescent="0.25"/>
    <row r="77" customFormat="1" ht="30" customHeight="1" x14ac:dyDescent="0.25"/>
    <row r="78" customFormat="1" ht="30" customHeight="1" x14ac:dyDescent="0.25"/>
    <row r="79" customFormat="1" ht="30" customHeight="1" x14ac:dyDescent="0.25"/>
    <row r="80" customFormat="1" ht="30" customHeight="1" x14ac:dyDescent="0.25"/>
    <row r="81" customFormat="1" ht="30" customHeight="1" x14ac:dyDescent="0.25"/>
    <row r="82" customFormat="1" ht="30" customHeight="1" x14ac:dyDescent="0.25"/>
    <row r="83" customFormat="1" ht="30" customHeight="1" x14ac:dyDescent="0.25"/>
    <row r="84" customFormat="1" ht="30" customHeight="1" x14ac:dyDescent="0.25"/>
    <row r="85" customFormat="1" ht="30" customHeight="1" x14ac:dyDescent="0.25"/>
    <row r="86" customFormat="1" ht="30" customHeight="1" x14ac:dyDescent="0.25"/>
    <row r="87" customFormat="1" ht="30" customHeight="1" x14ac:dyDescent="0.25"/>
    <row r="88" customFormat="1" ht="30" customHeight="1" x14ac:dyDescent="0.25"/>
    <row r="89" customFormat="1" ht="30" customHeight="1" x14ac:dyDescent="0.25"/>
    <row r="90" customFormat="1" ht="30" customHeight="1" x14ac:dyDescent="0.25"/>
    <row r="91" customFormat="1" ht="30" customHeight="1" x14ac:dyDescent="0.25"/>
    <row r="92" customFormat="1" ht="30" customHeight="1" x14ac:dyDescent="0.25"/>
    <row r="93" customFormat="1" ht="30" customHeight="1" x14ac:dyDescent="0.25"/>
    <row r="94" customFormat="1" ht="30" customHeight="1" x14ac:dyDescent="0.25"/>
    <row r="95" customFormat="1" ht="30" customHeight="1" x14ac:dyDescent="0.25"/>
    <row r="96" customFormat="1" ht="30" customHeight="1" x14ac:dyDescent="0.25"/>
    <row r="97" customFormat="1" ht="30" customHeight="1" x14ac:dyDescent="0.25"/>
    <row r="98" customFormat="1" ht="30" customHeight="1" x14ac:dyDescent="0.25"/>
    <row r="99" customFormat="1" ht="30" customHeight="1" x14ac:dyDescent="0.25"/>
    <row r="100" customFormat="1" ht="30" customHeight="1" x14ac:dyDescent="0.25"/>
    <row r="101" customFormat="1" ht="30" customHeight="1" x14ac:dyDescent="0.25"/>
    <row r="102" customFormat="1" ht="30" customHeight="1" x14ac:dyDescent="0.25"/>
    <row r="103" customFormat="1" ht="30" customHeight="1" x14ac:dyDescent="0.25"/>
    <row r="104" customFormat="1" ht="30" customHeight="1" x14ac:dyDescent="0.25"/>
    <row r="105" customFormat="1" ht="30" customHeight="1" x14ac:dyDescent="0.25"/>
    <row r="106" customFormat="1" ht="30" customHeight="1" x14ac:dyDescent="0.25"/>
    <row r="107" customFormat="1" ht="30" customHeight="1" x14ac:dyDescent="0.25"/>
    <row r="108" customFormat="1" ht="30" customHeight="1" x14ac:dyDescent="0.25"/>
    <row r="109" customFormat="1" ht="30" customHeight="1" x14ac:dyDescent="0.25"/>
    <row r="110" customFormat="1" ht="30" customHeight="1" x14ac:dyDescent="0.25"/>
    <row r="111" customFormat="1" ht="30" customHeight="1" x14ac:dyDescent="0.25"/>
    <row r="112" customFormat="1" ht="30" customHeight="1" x14ac:dyDescent="0.25"/>
    <row r="113" customFormat="1" ht="30" customHeight="1" x14ac:dyDescent="0.25"/>
    <row r="114" customFormat="1" ht="30" customHeight="1" x14ac:dyDescent="0.25"/>
    <row r="115" customFormat="1" ht="30" customHeight="1" x14ac:dyDescent="0.25"/>
    <row r="116" customFormat="1" ht="30" customHeight="1" x14ac:dyDescent="0.25"/>
    <row r="117" customFormat="1" ht="30" customHeight="1" x14ac:dyDescent="0.25"/>
    <row r="118" customFormat="1" ht="30" customHeight="1" x14ac:dyDescent="0.25"/>
    <row r="119" customFormat="1" ht="30" customHeight="1" x14ac:dyDescent="0.25"/>
    <row r="120" customFormat="1" ht="30" customHeight="1" x14ac:dyDescent="0.25"/>
    <row r="121" customFormat="1" ht="30" customHeight="1" x14ac:dyDescent="0.25"/>
    <row r="122" customFormat="1" ht="30" customHeight="1" x14ac:dyDescent="0.25"/>
    <row r="123" customFormat="1" ht="30" customHeight="1" x14ac:dyDescent="0.25"/>
    <row r="124" customFormat="1" ht="30" customHeight="1" x14ac:dyDescent="0.25"/>
    <row r="125" customFormat="1" ht="30" customHeight="1" x14ac:dyDescent="0.25"/>
    <row r="126" customFormat="1" ht="30" customHeight="1" x14ac:dyDescent="0.25"/>
    <row r="127" customFormat="1" ht="30" customHeight="1" x14ac:dyDescent="0.25"/>
    <row r="128" customFormat="1" ht="30" customHeight="1" x14ac:dyDescent="0.25"/>
    <row r="129" customFormat="1" ht="30" customHeight="1" x14ac:dyDescent="0.25"/>
    <row r="130" customFormat="1" ht="30" customHeight="1" x14ac:dyDescent="0.25"/>
    <row r="131" customFormat="1" ht="30" customHeight="1" x14ac:dyDescent="0.25"/>
    <row r="132" customFormat="1" ht="30" customHeight="1" x14ac:dyDescent="0.25"/>
    <row r="133" customFormat="1" ht="30" customHeight="1" x14ac:dyDescent="0.25"/>
    <row r="134" customFormat="1" ht="30" customHeight="1" x14ac:dyDescent="0.25"/>
    <row r="135" customFormat="1" ht="30" customHeight="1" x14ac:dyDescent="0.25"/>
    <row r="136" customFormat="1" ht="30" customHeight="1" x14ac:dyDescent="0.25"/>
    <row r="137" customFormat="1" ht="30" customHeight="1" x14ac:dyDescent="0.25"/>
    <row r="138" customFormat="1" ht="30" customHeight="1" x14ac:dyDescent="0.25"/>
    <row r="139" customFormat="1" ht="30" customHeight="1" x14ac:dyDescent="0.25"/>
    <row r="140" customFormat="1" ht="30" customHeight="1" x14ac:dyDescent="0.25"/>
    <row r="141" customFormat="1" ht="30" customHeight="1" x14ac:dyDescent="0.25"/>
    <row r="142" customFormat="1" ht="30" customHeight="1" x14ac:dyDescent="0.25"/>
    <row r="143" customFormat="1" ht="30" customHeight="1" x14ac:dyDescent="0.25"/>
    <row r="144" customFormat="1" ht="30" customHeight="1" x14ac:dyDescent="0.25"/>
    <row r="145" customFormat="1" ht="30" customHeight="1" x14ac:dyDescent="0.25"/>
    <row r="146" customFormat="1" ht="30" customHeight="1" x14ac:dyDescent="0.25"/>
    <row r="147" customFormat="1" ht="30" customHeight="1" x14ac:dyDescent="0.25"/>
    <row r="148" customFormat="1" ht="30" customHeight="1" x14ac:dyDescent="0.25"/>
    <row r="149" customFormat="1" ht="30" customHeight="1" x14ac:dyDescent="0.25"/>
    <row r="150" customFormat="1" ht="30" customHeight="1" x14ac:dyDescent="0.25"/>
    <row r="151" customFormat="1" ht="30" customHeight="1" x14ac:dyDescent="0.25"/>
    <row r="152" customFormat="1" ht="30" customHeight="1" x14ac:dyDescent="0.25"/>
    <row r="153" customFormat="1" ht="30" customHeight="1" x14ac:dyDescent="0.25"/>
    <row r="154" customFormat="1" ht="30" customHeight="1" x14ac:dyDescent="0.25"/>
    <row r="155" customFormat="1" ht="30" customHeight="1" x14ac:dyDescent="0.25"/>
    <row r="156" customFormat="1" ht="30" customHeight="1" x14ac:dyDescent="0.25"/>
    <row r="157" customFormat="1" ht="30" customHeight="1" x14ac:dyDescent="0.25"/>
    <row r="158" customFormat="1" ht="30" customHeight="1" x14ac:dyDescent="0.25"/>
    <row r="159" customFormat="1" ht="30" customHeight="1" x14ac:dyDescent="0.25"/>
    <row r="160" customFormat="1" ht="30" customHeight="1" x14ac:dyDescent="0.25"/>
    <row r="161" customFormat="1" ht="30" customHeight="1" x14ac:dyDescent="0.25"/>
    <row r="162" customFormat="1" ht="30" customHeight="1" x14ac:dyDescent="0.25"/>
    <row r="163" customFormat="1" ht="30" customHeight="1" x14ac:dyDescent="0.25"/>
    <row r="164" customFormat="1" ht="30" customHeight="1" x14ac:dyDescent="0.25"/>
    <row r="165" customFormat="1" ht="30" customHeight="1" x14ac:dyDescent="0.25"/>
    <row r="166" customFormat="1" ht="30" customHeight="1" x14ac:dyDescent="0.25"/>
    <row r="167" customFormat="1" ht="30" customHeight="1" x14ac:dyDescent="0.25"/>
    <row r="168" customFormat="1" ht="30" customHeight="1" x14ac:dyDescent="0.25"/>
    <row r="169" customFormat="1" ht="30" customHeight="1" x14ac:dyDescent="0.25"/>
    <row r="170" customFormat="1" ht="30" customHeight="1" x14ac:dyDescent="0.25"/>
    <row r="171" customFormat="1" ht="30" customHeight="1" x14ac:dyDescent="0.25"/>
    <row r="172" customFormat="1" ht="30" customHeight="1" x14ac:dyDescent="0.25"/>
    <row r="173" customFormat="1" ht="30" customHeight="1" x14ac:dyDescent="0.25"/>
    <row r="174" customFormat="1" ht="30" customHeight="1" x14ac:dyDescent="0.25"/>
    <row r="175" customFormat="1" ht="30" customHeight="1" x14ac:dyDescent="0.25"/>
    <row r="176" customFormat="1" ht="30" customHeight="1" x14ac:dyDescent="0.25"/>
    <row r="177" customFormat="1" ht="30" customHeight="1" x14ac:dyDescent="0.25"/>
    <row r="178" customFormat="1" ht="30" customHeight="1" x14ac:dyDescent="0.25"/>
    <row r="179" customFormat="1" ht="30" customHeight="1" x14ac:dyDescent="0.25"/>
    <row r="180" customFormat="1" ht="30" customHeight="1" x14ac:dyDescent="0.25"/>
    <row r="181" customFormat="1" ht="30" customHeight="1" x14ac:dyDescent="0.25"/>
    <row r="182" customFormat="1" ht="30" customHeight="1" x14ac:dyDescent="0.25"/>
    <row r="183" customFormat="1" ht="30" customHeight="1" x14ac:dyDescent="0.25"/>
    <row r="184" customFormat="1" ht="30" customHeight="1" x14ac:dyDescent="0.25"/>
    <row r="185" customFormat="1" ht="30" customHeight="1" x14ac:dyDescent="0.25"/>
    <row r="186" customFormat="1" ht="30" customHeight="1" x14ac:dyDescent="0.25"/>
    <row r="187" customFormat="1" ht="30" customHeight="1" x14ac:dyDescent="0.25"/>
    <row r="188" customFormat="1" ht="30" customHeight="1" x14ac:dyDescent="0.25"/>
    <row r="189" customFormat="1" ht="30" customHeight="1" x14ac:dyDescent="0.25"/>
    <row r="190" customFormat="1" ht="30" customHeight="1" x14ac:dyDescent="0.25"/>
    <row r="191" customFormat="1" ht="30" customHeight="1" x14ac:dyDescent="0.25"/>
    <row r="192" customFormat="1" ht="30" customHeight="1" x14ac:dyDescent="0.25"/>
    <row r="193" customFormat="1" ht="30" customHeight="1" x14ac:dyDescent="0.25"/>
    <row r="194" customFormat="1" ht="30" customHeight="1" x14ac:dyDescent="0.25"/>
    <row r="195" customFormat="1" ht="30" customHeight="1" x14ac:dyDescent="0.25"/>
    <row r="196" customFormat="1" ht="30" customHeight="1" x14ac:dyDescent="0.25"/>
    <row r="197" customFormat="1" ht="30" customHeight="1" x14ac:dyDescent="0.25"/>
    <row r="198" customFormat="1" ht="30" customHeight="1" x14ac:dyDescent="0.25"/>
    <row r="199" customFormat="1" ht="30" customHeight="1" x14ac:dyDescent="0.25"/>
    <row r="200" customFormat="1" ht="30" customHeight="1" x14ac:dyDescent="0.25"/>
    <row r="201" customFormat="1" ht="30" customHeight="1" x14ac:dyDescent="0.25"/>
    <row r="202" customFormat="1" ht="30" customHeight="1" x14ac:dyDescent="0.25"/>
    <row r="203" customFormat="1" ht="30" customHeight="1" x14ac:dyDescent="0.25"/>
    <row r="204" customFormat="1" ht="30" customHeight="1" x14ac:dyDescent="0.25"/>
    <row r="205" customFormat="1" ht="30" customHeight="1" x14ac:dyDescent="0.25"/>
    <row r="206" customFormat="1" ht="30" customHeight="1" x14ac:dyDescent="0.25"/>
    <row r="207" customFormat="1" ht="30" customHeight="1" x14ac:dyDescent="0.25"/>
    <row r="208" customFormat="1" ht="30" customHeight="1" x14ac:dyDescent="0.25"/>
    <row r="209" customFormat="1" ht="30" customHeight="1" x14ac:dyDescent="0.25"/>
    <row r="210" customFormat="1" ht="30" customHeight="1" x14ac:dyDescent="0.25"/>
    <row r="211" customFormat="1" ht="30" customHeight="1" x14ac:dyDescent="0.25"/>
    <row r="212" customFormat="1" ht="30" customHeight="1" x14ac:dyDescent="0.25"/>
    <row r="213" customFormat="1" ht="30" customHeight="1" x14ac:dyDescent="0.25"/>
    <row r="214" customFormat="1" ht="30" customHeight="1" x14ac:dyDescent="0.25"/>
    <row r="215" customFormat="1" ht="30" customHeight="1" x14ac:dyDescent="0.25"/>
    <row r="216" customFormat="1" ht="30" customHeight="1" x14ac:dyDescent="0.25"/>
    <row r="217" customFormat="1" ht="30" customHeight="1" x14ac:dyDescent="0.25"/>
    <row r="218" customFormat="1" ht="30" customHeight="1" x14ac:dyDescent="0.25"/>
    <row r="219" customFormat="1" ht="30" customHeight="1" x14ac:dyDescent="0.25"/>
    <row r="220" customFormat="1" ht="30" customHeight="1" x14ac:dyDescent="0.25"/>
    <row r="221" customFormat="1" ht="30" customHeight="1" x14ac:dyDescent="0.25"/>
    <row r="222" customFormat="1" ht="30" customHeight="1" x14ac:dyDescent="0.25"/>
    <row r="223" customFormat="1" ht="30" customHeight="1" x14ac:dyDescent="0.25"/>
    <row r="224" customFormat="1" ht="30" customHeight="1" x14ac:dyDescent="0.25"/>
    <row r="225" customFormat="1" ht="30" customHeight="1" x14ac:dyDescent="0.25"/>
    <row r="226" customFormat="1" ht="30" customHeight="1" x14ac:dyDescent="0.25"/>
    <row r="227" customFormat="1" ht="30" customHeight="1" x14ac:dyDescent="0.25"/>
    <row r="228" customFormat="1" ht="30" customHeight="1" x14ac:dyDescent="0.25"/>
    <row r="229" customFormat="1" ht="30" customHeight="1" x14ac:dyDescent="0.25"/>
    <row r="230" customFormat="1" ht="30" customHeight="1" x14ac:dyDescent="0.25"/>
    <row r="231" customFormat="1" ht="30" customHeight="1" x14ac:dyDescent="0.25"/>
    <row r="232" customFormat="1" ht="30" customHeight="1" x14ac:dyDescent="0.25"/>
    <row r="233" customFormat="1" ht="30" customHeight="1" x14ac:dyDescent="0.25"/>
    <row r="234" customFormat="1" ht="30" customHeight="1" x14ac:dyDescent="0.25"/>
    <row r="235" customFormat="1" ht="30" customHeight="1" x14ac:dyDescent="0.25"/>
    <row r="236" customFormat="1" ht="30" customHeight="1" x14ac:dyDescent="0.25"/>
    <row r="237" customFormat="1" ht="30" customHeight="1" x14ac:dyDescent="0.25"/>
    <row r="238" customFormat="1" ht="30" customHeight="1" x14ac:dyDescent="0.25"/>
    <row r="239" customFormat="1" ht="30" customHeight="1" x14ac:dyDescent="0.25"/>
    <row r="240" customFormat="1" ht="30" customHeight="1" x14ac:dyDescent="0.25"/>
    <row r="241" customFormat="1" ht="30" customHeight="1" x14ac:dyDescent="0.25"/>
    <row r="242" customFormat="1" ht="30" customHeight="1" x14ac:dyDescent="0.25"/>
    <row r="243" customFormat="1" ht="30" customHeight="1" x14ac:dyDescent="0.25"/>
    <row r="244" customFormat="1" ht="30" customHeight="1" x14ac:dyDescent="0.25"/>
    <row r="245" customFormat="1" ht="30" customHeight="1" x14ac:dyDescent="0.25"/>
    <row r="246" customFormat="1" ht="30" customHeight="1" x14ac:dyDescent="0.25"/>
    <row r="247" customFormat="1" ht="30" customHeight="1" x14ac:dyDescent="0.25"/>
    <row r="248" customFormat="1" ht="30" customHeight="1" x14ac:dyDescent="0.25"/>
    <row r="249" customFormat="1" ht="30" customHeight="1" x14ac:dyDescent="0.25"/>
    <row r="250" customFormat="1" ht="30" customHeight="1" x14ac:dyDescent="0.25"/>
    <row r="251" customFormat="1" ht="30" customHeight="1" x14ac:dyDescent="0.25"/>
    <row r="252" customFormat="1" ht="30" customHeight="1" x14ac:dyDescent="0.25"/>
    <row r="253" customFormat="1" ht="30" customHeight="1" x14ac:dyDescent="0.25"/>
    <row r="254" customFormat="1" ht="30" customHeight="1" x14ac:dyDescent="0.25"/>
    <row r="255" customFormat="1" ht="30" customHeight="1" x14ac:dyDescent="0.25"/>
    <row r="256" customFormat="1" ht="30" customHeight="1" x14ac:dyDescent="0.25"/>
    <row r="257" customFormat="1" ht="30" customHeight="1" x14ac:dyDescent="0.25"/>
    <row r="258" customFormat="1" ht="30" customHeight="1" x14ac:dyDescent="0.25"/>
    <row r="259" customFormat="1" ht="30" customHeight="1" x14ac:dyDescent="0.25"/>
    <row r="260" customFormat="1" ht="30" customHeight="1" x14ac:dyDescent="0.25"/>
    <row r="261" customFormat="1" ht="30" customHeight="1" x14ac:dyDescent="0.25"/>
    <row r="262" customFormat="1" ht="30" customHeight="1" x14ac:dyDescent="0.25"/>
    <row r="263" customFormat="1" ht="30" customHeight="1" x14ac:dyDescent="0.25"/>
    <row r="264" customFormat="1" ht="30" customHeight="1" x14ac:dyDescent="0.25"/>
    <row r="265" customFormat="1" ht="30" customHeight="1" x14ac:dyDescent="0.25"/>
    <row r="266" customFormat="1" ht="30" customHeight="1" x14ac:dyDescent="0.25"/>
    <row r="267" customFormat="1" ht="30" customHeight="1" x14ac:dyDescent="0.25"/>
    <row r="268" customFormat="1" ht="30" customHeight="1" x14ac:dyDescent="0.25"/>
    <row r="269" customFormat="1" ht="30" customHeight="1" x14ac:dyDescent="0.25"/>
    <row r="270" customFormat="1" ht="30" customHeight="1" x14ac:dyDescent="0.25"/>
    <row r="271" customFormat="1" ht="30" customHeight="1" x14ac:dyDescent="0.25"/>
    <row r="272" customFormat="1" ht="30" customHeight="1" x14ac:dyDescent="0.25"/>
    <row r="273" customFormat="1" ht="30" customHeight="1" x14ac:dyDescent="0.25"/>
    <row r="274" customFormat="1" ht="30" customHeight="1" x14ac:dyDescent="0.25"/>
    <row r="275" customFormat="1" ht="30" customHeight="1" x14ac:dyDescent="0.25"/>
    <row r="276" customFormat="1" ht="30" customHeight="1" x14ac:dyDescent="0.25"/>
    <row r="277" customFormat="1" ht="30" customHeight="1" x14ac:dyDescent="0.25"/>
    <row r="278" customFormat="1" ht="30" customHeight="1" x14ac:dyDescent="0.25"/>
    <row r="279" customFormat="1" ht="30" customHeight="1" x14ac:dyDescent="0.25"/>
    <row r="280" customFormat="1" ht="30" customHeight="1" x14ac:dyDescent="0.25"/>
    <row r="281" customFormat="1" ht="30" customHeight="1" x14ac:dyDescent="0.25"/>
    <row r="282" customFormat="1" ht="30" customHeight="1" x14ac:dyDescent="0.25"/>
    <row r="283" customFormat="1" ht="30" customHeight="1" x14ac:dyDescent="0.25"/>
    <row r="284" customFormat="1" ht="30" customHeight="1" x14ac:dyDescent="0.25"/>
    <row r="285" customFormat="1" ht="30" customHeight="1" x14ac:dyDescent="0.25"/>
    <row r="286" customFormat="1" ht="30" customHeight="1" x14ac:dyDescent="0.25"/>
    <row r="287" customFormat="1" ht="30" customHeight="1" x14ac:dyDescent="0.25"/>
    <row r="288" customFormat="1" ht="30" customHeight="1" x14ac:dyDescent="0.25"/>
    <row r="289" customFormat="1" ht="30" customHeight="1" x14ac:dyDescent="0.25"/>
    <row r="290" customFormat="1" ht="30" customHeight="1" x14ac:dyDescent="0.25"/>
    <row r="291" customFormat="1" ht="30" customHeight="1" x14ac:dyDescent="0.25"/>
    <row r="292" customFormat="1" ht="30" customHeight="1" x14ac:dyDescent="0.25"/>
    <row r="293" customFormat="1" ht="30" customHeight="1" x14ac:dyDescent="0.25"/>
    <row r="294" customFormat="1" ht="30" customHeight="1" x14ac:dyDescent="0.25"/>
    <row r="295" customFormat="1" ht="30" customHeight="1" x14ac:dyDescent="0.25"/>
    <row r="296" customFormat="1" ht="30" customHeight="1" x14ac:dyDescent="0.25"/>
    <row r="297" customFormat="1" ht="30" customHeight="1" x14ac:dyDescent="0.25"/>
    <row r="298" customFormat="1" ht="30" customHeight="1" x14ac:dyDescent="0.25"/>
    <row r="299" customFormat="1" ht="30" customHeight="1" x14ac:dyDescent="0.25"/>
    <row r="300" customFormat="1" ht="30" customHeight="1" x14ac:dyDescent="0.25"/>
    <row r="301" customFormat="1" ht="30" customHeight="1" x14ac:dyDescent="0.25"/>
    <row r="302" customFormat="1" ht="30" customHeight="1" x14ac:dyDescent="0.25"/>
    <row r="303" customFormat="1" ht="30" customHeight="1" x14ac:dyDescent="0.25"/>
    <row r="304" customFormat="1" ht="30" customHeight="1" x14ac:dyDescent="0.25"/>
    <row r="305" customFormat="1" ht="30" customHeight="1" x14ac:dyDescent="0.25"/>
    <row r="306" customFormat="1" ht="30" customHeight="1" x14ac:dyDescent="0.25"/>
    <row r="307" customFormat="1" ht="30" customHeight="1" x14ac:dyDescent="0.25"/>
    <row r="308" customFormat="1" ht="30" customHeight="1" x14ac:dyDescent="0.25"/>
    <row r="309" customFormat="1" ht="30" customHeight="1" x14ac:dyDescent="0.25"/>
    <row r="310" customFormat="1" ht="30" customHeight="1" x14ac:dyDescent="0.25"/>
    <row r="311" customFormat="1" ht="30" customHeight="1" x14ac:dyDescent="0.25"/>
    <row r="312" customFormat="1" ht="30" customHeight="1" x14ac:dyDescent="0.25"/>
    <row r="313" customFormat="1" ht="30" customHeight="1" x14ac:dyDescent="0.25"/>
    <row r="314" customFormat="1" ht="30" customHeight="1" x14ac:dyDescent="0.25"/>
    <row r="315" customFormat="1" ht="30" customHeight="1" x14ac:dyDescent="0.25"/>
    <row r="316" customFormat="1" ht="30" customHeight="1" x14ac:dyDescent="0.25"/>
    <row r="317" customFormat="1" ht="30" customHeight="1" x14ac:dyDescent="0.25"/>
    <row r="318" customFormat="1" ht="30" customHeight="1" x14ac:dyDescent="0.25"/>
    <row r="319" customFormat="1" ht="30" customHeight="1" x14ac:dyDescent="0.25"/>
    <row r="320" customFormat="1" ht="30" customHeight="1" x14ac:dyDescent="0.25"/>
    <row r="321" customFormat="1" ht="30" customHeight="1" x14ac:dyDescent="0.25"/>
    <row r="322" customFormat="1" ht="30" customHeight="1" x14ac:dyDescent="0.25"/>
    <row r="323" customFormat="1" ht="30" customHeight="1" x14ac:dyDescent="0.25"/>
    <row r="324" customFormat="1" ht="30" customHeight="1" x14ac:dyDescent="0.25"/>
    <row r="325" customFormat="1" ht="30" customHeight="1" x14ac:dyDescent="0.25"/>
    <row r="326" customFormat="1" ht="30" customHeight="1" x14ac:dyDescent="0.25"/>
    <row r="327" customFormat="1" ht="30" customHeight="1" x14ac:dyDescent="0.25"/>
    <row r="328" customFormat="1" ht="30" customHeight="1" x14ac:dyDescent="0.25"/>
    <row r="329" customFormat="1" ht="30" customHeight="1" x14ac:dyDescent="0.25"/>
    <row r="330" customFormat="1" ht="30" customHeight="1" x14ac:dyDescent="0.25"/>
    <row r="331" customFormat="1" ht="30" customHeight="1" x14ac:dyDescent="0.25"/>
    <row r="332" customFormat="1" ht="30" customHeight="1" x14ac:dyDescent="0.25"/>
    <row r="333" customFormat="1" ht="30" customHeight="1" x14ac:dyDescent="0.25"/>
    <row r="334" customFormat="1" ht="30" customHeight="1" x14ac:dyDescent="0.25"/>
    <row r="335" customFormat="1" ht="30" customHeight="1" x14ac:dyDescent="0.25"/>
    <row r="336" customFormat="1" ht="30" customHeight="1" x14ac:dyDescent="0.25"/>
    <row r="337" customFormat="1" ht="30" customHeight="1" x14ac:dyDescent="0.25"/>
    <row r="338" customFormat="1" ht="30" customHeight="1" x14ac:dyDescent="0.25"/>
    <row r="339" customFormat="1" ht="30" customHeight="1" x14ac:dyDescent="0.25"/>
    <row r="340" customFormat="1" ht="30" customHeight="1" x14ac:dyDescent="0.25"/>
    <row r="341" customFormat="1" ht="30" customHeight="1" x14ac:dyDescent="0.25"/>
    <row r="342" customFormat="1" ht="30" customHeight="1" x14ac:dyDescent="0.25"/>
    <row r="343" customFormat="1" ht="30" customHeight="1" x14ac:dyDescent="0.25"/>
    <row r="344" customFormat="1" ht="30" customHeight="1" x14ac:dyDescent="0.25"/>
    <row r="345" customFormat="1" ht="30" customHeight="1" x14ac:dyDescent="0.25"/>
    <row r="346" customFormat="1" ht="30" customHeight="1" x14ac:dyDescent="0.25"/>
    <row r="347" customFormat="1" ht="30" customHeight="1" x14ac:dyDescent="0.25"/>
    <row r="348" customFormat="1" ht="30" customHeight="1" x14ac:dyDescent="0.25"/>
    <row r="349" customFormat="1" ht="30" customHeight="1" x14ac:dyDescent="0.25"/>
    <row r="350" customFormat="1" ht="30" customHeight="1" x14ac:dyDescent="0.25"/>
    <row r="351" customFormat="1" ht="30" customHeight="1" x14ac:dyDescent="0.25"/>
    <row r="352" customFormat="1" ht="30" customHeight="1" x14ac:dyDescent="0.25"/>
    <row r="353" customFormat="1" ht="30" customHeight="1" x14ac:dyDescent="0.25"/>
    <row r="354" customFormat="1" ht="30" customHeight="1" x14ac:dyDescent="0.25"/>
    <row r="355" customFormat="1" ht="30" customHeight="1" x14ac:dyDescent="0.25"/>
    <row r="356" customFormat="1" ht="30" customHeight="1" x14ac:dyDescent="0.25"/>
    <row r="357" customFormat="1" ht="30" customHeight="1" x14ac:dyDescent="0.25"/>
    <row r="358" customFormat="1" ht="30" customHeight="1" x14ac:dyDescent="0.25"/>
    <row r="359" customFormat="1" ht="30" customHeight="1" x14ac:dyDescent="0.25"/>
    <row r="360" customFormat="1" ht="30" customHeight="1" x14ac:dyDescent="0.25"/>
    <row r="361" customFormat="1" ht="30" customHeight="1" x14ac:dyDescent="0.25"/>
    <row r="362" customFormat="1" ht="30" customHeight="1" x14ac:dyDescent="0.25"/>
    <row r="363" customFormat="1" ht="30" customHeight="1" x14ac:dyDescent="0.25"/>
    <row r="364" customFormat="1" ht="30" customHeight="1" x14ac:dyDescent="0.25"/>
    <row r="365" customFormat="1" ht="30" customHeight="1" x14ac:dyDescent="0.25"/>
    <row r="366" customFormat="1" ht="30" customHeight="1" x14ac:dyDescent="0.25"/>
    <row r="367" customFormat="1" ht="30" customHeight="1" x14ac:dyDescent="0.25"/>
    <row r="368" customFormat="1" ht="30" customHeight="1" x14ac:dyDescent="0.25"/>
    <row r="369" customFormat="1" ht="30" customHeight="1" x14ac:dyDescent="0.25"/>
    <row r="370" customFormat="1" ht="30" customHeight="1" x14ac:dyDescent="0.25"/>
    <row r="371" customFormat="1" ht="30" customHeight="1" x14ac:dyDescent="0.25"/>
    <row r="372" customFormat="1" ht="30" customHeight="1" x14ac:dyDescent="0.25"/>
    <row r="373" customFormat="1" ht="30" customHeight="1" x14ac:dyDescent="0.25"/>
    <row r="374" customFormat="1" ht="30" customHeight="1" x14ac:dyDescent="0.25"/>
    <row r="375" customFormat="1" ht="30" customHeight="1" x14ac:dyDescent="0.25"/>
    <row r="376" customFormat="1" ht="30" customHeight="1" x14ac:dyDescent="0.25"/>
    <row r="377" customFormat="1" ht="30" customHeight="1" x14ac:dyDescent="0.25"/>
    <row r="378" customFormat="1" ht="30" customHeight="1" x14ac:dyDescent="0.25"/>
    <row r="379" customFormat="1" ht="30" customHeight="1" x14ac:dyDescent="0.25"/>
    <row r="380" customFormat="1" ht="30" customHeight="1" x14ac:dyDescent="0.25"/>
    <row r="381" customFormat="1" ht="30" customHeight="1" x14ac:dyDescent="0.25"/>
    <row r="382" customFormat="1" ht="30" customHeight="1" x14ac:dyDescent="0.25"/>
    <row r="383" customFormat="1" ht="30" customHeight="1" x14ac:dyDescent="0.25"/>
    <row r="384" customFormat="1" ht="30" customHeight="1" x14ac:dyDescent="0.25"/>
    <row r="385" customFormat="1" ht="30" customHeight="1" x14ac:dyDescent="0.25"/>
    <row r="386" customFormat="1" ht="30" customHeight="1" x14ac:dyDescent="0.25"/>
    <row r="387" customFormat="1" ht="30" customHeight="1" x14ac:dyDescent="0.25"/>
    <row r="388" customFormat="1" ht="30" customHeight="1" x14ac:dyDescent="0.25"/>
    <row r="389" customFormat="1" ht="30" customHeight="1" x14ac:dyDescent="0.25"/>
    <row r="390" customFormat="1" ht="30" customHeight="1" x14ac:dyDescent="0.25"/>
    <row r="391" customFormat="1" ht="30" customHeight="1" x14ac:dyDescent="0.25"/>
    <row r="392" customFormat="1" ht="30" customHeight="1" x14ac:dyDescent="0.25"/>
    <row r="393" customFormat="1" ht="30" customHeight="1" x14ac:dyDescent="0.25"/>
    <row r="394" customFormat="1" ht="30" customHeight="1" x14ac:dyDescent="0.25"/>
    <row r="395" customFormat="1" ht="30" customHeight="1" x14ac:dyDescent="0.25"/>
    <row r="396" customFormat="1" ht="30" customHeight="1" x14ac:dyDescent="0.25"/>
    <row r="397" customFormat="1" ht="30" customHeight="1" x14ac:dyDescent="0.25"/>
    <row r="398" customFormat="1" ht="30" customHeight="1" x14ac:dyDescent="0.25"/>
    <row r="399" customFormat="1" ht="30" customHeight="1" x14ac:dyDescent="0.25"/>
    <row r="400" customFormat="1" ht="30" customHeight="1" x14ac:dyDescent="0.25"/>
    <row r="401" customFormat="1" ht="30" customHeight="1" x14ac:dyDescent="0.25"/>
    <row r="402" customFormat="1" ht="30" customHeight="1" x14ac:dyDescent="0.25"/>
    <row r="403" customFormat="1" ht="30" customHeight="1" x14ac:dyDescent="0.25"/>
    <row r="404" customFormat="1" ht="30" customHeight="1" x14ac:dyDescent="0.25"/>
    <row r="405" customFormat="1" ht="30" customHeight="1" x14ac:dyDescent="0.25"/>
    <row r="406" customFormat="1" ht="30" customHeight="1" x14ac:dyDescent="0.25"/>
    <row r="407" customFormat="1" ht="30" customHeight="1" x14ac:dyDescent="0.25"/>
    <row r="408" customFormat="1" ht="30" customHeight="1" x14ac:dyDescent="0.25"/>
    <row r="409" customFormat="1" ht="30" customHeight="1" x14ac:dyDescent="0.25"/>
    <row r="410" customFormat="1" ht="30" customHeight="1" x14ac:dyDescent="0.25"/>
    <row r="411" customFormat="1" ht="30" customHeight="1" x14ac:dyDescent="0.25"/>
    <row r="412" customFormat="1" ht="30" customHeight="1" x14ac:dyDescent="0.25"/>
    <row r="413" customFormat="1" ht="30" customHeight="1" x14ac:dyDescent="0.25"/>
    <row r="414" customFormat="1" ht="30" customHeight="1" x14ac:dyDescent="0.25"/>
    <row r="415" customFormat="1" ht="30" customHeight="1" x14ac:dyDescent="0.25"/>
    <row r="416" customFormat="1" ht="30" customHeight="1" x14ac:dyDescent="0.25"/>
    <row r="417" customFormat="1" ht="30" customHeight="1" x14ac:dyDescent="0.25"/>
    <row r="418" customFormat="1" ht="30" customHeight="1" x14ac:dyDescent="0.25"/>
    <row r="419" customFormat="1" ht="30" customHeight="1" x14ac:dyDescent="0.25"/>
    <row r="420" customFormat="1" ht="30" customHeight="1" x14ac:dyDescent="0.25"/>
    <row r="421" customFormat="1" ht="30" customHeight="1" x14ac:dyDescent="0.25"/>
    <row r="422" customFormat="1" ht="30" customHeight="1" x14ac:dyDescent="0.25"/>
    <row r="423" customFormat="1" ht="30" customHeight="1" x14ac:dyDescent="0.25"/>
    <row r="424" customFormat="1" ht="30" customHeight="1" x14ac:dyDescent="0.25"/>
    <row r="425" customFormat="1" ht="30" customHeight="1" x14ac:dyDescent="0.25"/>
    <row r="426" customFormat="1" ht="30" customHeight="1" x14ac:dyDescent="0.25"/>
    <row r="427" customFormat="1" ht="30" customHeight="1" x14ac:dyDescent="0.25"/>
    <row r="428" customFormat="1" ht="30" customHeight="1" x14ac:dyDescent="0.25"/>
    <row r="429" customFormat="1" ht="30" customHeight="1" x14ac:dyDescent="0.25"/>
    <row r="430" customFormat="1" ht="30" customHeight="1" x14ac:dyDescent="0.25"/>
    <row r="431" customFormat="1" ht="30" customHeight="1" x14ac:dyDescent="0.25"/>
    <row r="432" customFormat="1" ht="30" customHeight="1" x14ac:dyDescent="0.25"/>
    <row r="433" customFormat="1" ht="30" customHeight="1" x14ac:dyDescent="0.25"/>
    <row r="434" customFormat="1" ht="30" customHeight="1" x14ac:dyDescent="0.25"/>
    <row r="435" customFormat="1" ht="30" customHeight="1" x14ac:dyDescent="0.25"/>
    <row r="436" customFormat="1" ht="30" customHeight="1" x14ac:dyDescent="0.25"/>
    <row r="437" customFormat="1" ht="30" customHeight="1" x14ac:dyDescent="0.25"/>
    <row r="438" customFormat="1" ht="30" customHeight="1" x14ac:dyDescent="0.25"/>
    <row r="439" customFormat="1" ht="30" customHeight="1" x14ac:dyDescent="0.25"/>
    <row r="440" customFormat="1" ht="30" customHeight="1" x14ac:dyDescent="0.25"/>
    <row r="441" customFormat="1" ht="30" customHeight="1" x14ac:dyDescent="0.25"/>
    <row r="442" customFormat="1" ht="30" customHeight="1" x14ac:dyDescent="0.25"/>
    <row r="443" customFormat="1" ht="30" customHeight="1" x14ac:dyDescent="0.25"/>
    <row r="444" customFormat="1" ht="30" customHeight="1" x14ac:dyDescent="0.25"/>
    <row r="445" customFormat="1" ht="30" customHeight="1" x14ac:dyDescent="0.25"/>
    <row r="446" customFormat="1" ht="30" customHeight="1" x14ac:dyDescent="0.25"/>
    <row r="447" customFormat="1" ht="30" customHeight="1" x14ac:dyDescent="0.25"/>
    <row r="448" customFormat="1" ht="30" customHeight="1" x14ac:dyDescent="0.25"/>
    <row r="449" customFormat="1" ht="30" customHeight="1" x14ac:dyDescent="0.25"/>
    <row r="450" customFormat="1" ht="30" customHeight="1" x14ac:dyDescent="0.25"/>
    <row r="451" customFormat="1" ht="30" customHeight="1" x14ac:dyDescent="0.25"/>
    <row r="452" customFormat="1" ht="30" customHeight="1" x14ac:dyDescent="0.25"/>
    <row r="453" customFormat="1" ht="30" customHeight="1" x14ac:dyDescent="0.25"/>
    <row r="454" customFormat="1" ht="30" customHeight="1" x14ac:dyDescent="0.25"/>
    <row r="455" customFormat="1" ht="30" customHeight="1" x14ac:dyDescent="0.25"/>
    <row r="456" customFormat="1" ht="30" customHeight="1" x14ac:dyDescent="0.25"/>
    <row r="457" customFormat="1" ht="30" customHeight="1" x14ac:dyDescent="0.25"/>
    <row r="458" customFormat="1" ht="30" customHeight="1" x14ac:dyDescent="0.25"/>
    <row r="459" customFormat="1" ht="30" customHeight="1" x14ac:dyDescent="0.25"/>
    <row r="460" customFormat="1" ht="30" customHeight="1" x14ac:dyDescent="0.25"/>
    <row r="461" customFormat="1" ht="30" customHeight="1" x14ac:dyDescent="0.25"/>
    <row r="462" customFormat="1" ht="30" customHeight="1" x14ac:dyDescent="0.25"/>
    <row r="463" customFormat="1" ht="30" customHeight="1" x14ac:dyDescent="0.25"/>
    <row r="464" customFormat="1" ht="30" customHeight="1" x14ac:dyDescent="0.25"/>
    <row r="465" customFormat="1" ht="30" customHeight="1" x14ac:dyDescent="0.25"/>
    <row r="466" customFormat="1" ht="30" customHeight="1" x14ac:dyDescent="0.25"/>
    <row r="467" customFormat="1" ht="30" customHeight="1" x14ac:dyDescent="0.25"/>
    <row r="468" customFormat="1" ht="30" customHeight="1" x14ac:dyDescent="0.25"/>
    <row r="469" customFormat="1" ht="30" customHeight="1" x14ac:dyDescent="0.25"/>
    <row r="470" customFormat="1" ht="30" customHeight="1" x14ac:dyDescent="0.25"/>
    <row r="471" customFormat="1" ht="30" customHeight="1" x14ac:dyDescent="0.25"/>
    <row r="472" customFormat="1" ht="30" customHeight="1" x14ac:dyDescent="0.25"/>
    <row r="473" customFormat="1" ht="30" customHeight="1" x14ac:dyDescent="0.25"/>
    <row r="474" customFormat="1" ht="30" customHeight="1" x14ac:dyDescent="0.25"/>
    <row r="475" customFormat="1" ht="30" customHeight="1" x14ac:dyDescent="0.25"/>
    <row r="476" customFormat="1" ht="30" customHeight="1" x14ac:dyDescent="0.25"/>
    <row r="477" customFormat="1" ht="30" customHeight="1" x14ac:dyDescent="0.25"/>
    <row r="478" customFormat="1" ht="30" customHeight="1" x14ac:dyDescent="0.25"/>
    <row r="479" customFormat="1" ht="30" customHeight="1" x14ac:dyDescent="0.25"/>
    <row r="480" customFormat="1" ht="30" customHeight="1" x14ac:dyDescent="0.25"/>
    <row r="481" customFormat="1" ht="30" customHeight="1" x14ac:dyDescent="0.25"/>
    <row r="482" customFormat="1" ht="30" customHeight="1" x14ac:dyDescent="0.25"/>
    <row r="483" customFormat="1" ht="30" customHeight="1" x14ac:dyDescent="0.25"/>
    <row r="484" customFormat="1" ht="30" customHeight="1" x14ac:dyDescent="0.25"/>
    <row r="485" customFormat="1" ht="30" customHeight="1" x14ac:dyDescent="0.25"/>
    <row r="486" customFormat="1" ht="30" customHeight="1" x14ac:dyDescent="0.25"/>
    <row r="487" customFormat="1" ht="30" customHeight="1" x14ac:dyDescent="0.25"/>
    <row r="488" customFormat="1" ht="30" customHeight="1" x14ac:dyDescent="0.25"/>
    <row r="489" customFormat="1" ht="30" customHeight="1" x14ac:dyDescent="0.25"/>
    <row r="490" customFormat="1" ht="30" customHeight="1" x14ac:dyDescent="0.25"/>
    <row r="491" customFormat="1" ht="30" customHeight="1" x14ac:dyDescent="0.25"/>
    <row r="492" customFormat="1" ht="30" customHeight="1" x14ac:dyDescent="0.25"/>
    <row r="493" customFormat="1" ht="30" customHeight="1" x14ac:dyDescent="0.25"/>
    <row r="494" customFormat="1" ht="30" customHeight="1" x14ac:dyDescent="0.25"/>
    <row r="495" customFormat="1" ht="30" customHeight="1" x14ac:dyDescent="0.25"/>
    <row r="496" customFormat="1" ht="30" customHeight="1" x14ac:dyDescent="0.25"/>
    <row r="497" customFormat="1" ht="30" customHeight="1" x14ac:dyDescent="0.25"/>
    <row r="498" customFormat="1" ht="30" customHeight="1" x14ac:dyDescent="0.25"/>
    <row r="499" customFormat="1" ht="30" customHeight="1" x14ac:dyDescent="0.25"/>
    <row r="500" customFormat="1" ht="30" customHeight="1" x14ac:dyDescent="0.25"/>
    <row r="501" customFormat="1" ht="30" customHeight="1" x14ac:dyDescent="0.25"/>
    <row r="502" customFormat="1" ht="30" customHeight="1" x14ac:dyDescent="0.25"/>
    <row r="503" customFormat="1" ht="30" customHeight="1" x14ac:dyDescent="0.25"/>
    <row r="504" customFormat="1" ht="30" customHeight="1" x14ac:dyDescent="0.25"/>
    <row r="505" customFormat="1" ht="30" customHeight="1" x14ac:dyDescent="0.25"/>
    <row r="506" customFormat="1" ht="30" customHeight="1" x14ac:dyDescent="0.25"/>
    <row r="507" customFormat="1" ht="30" customHeight="1" x14ac:dyDescent="0.25"/>
    <row r="508" customFormat="1" ht="30" customHeight="1" x14ac:dyDescent="0.25"/>
    <row r="509" customFormat="1" ht="30" customHeight="1" x14ac:dyDescent="0.25"/>
    <row r="510" customFormat="1" ht="30" customHeight="1" x14ac:dyDescent="0.25"/>
    <row r="511" customFormat="1" ht="30" customHeight="1" x14ac:dyDescent="0.25"/>
    <row r="512" customFormat="1" ht="30" customHeight="1" x14ac:dyDescent="0.25"/>
    <row r="513" customFormat="1" ht="30" customHeight="1" x14ac:dyDescent="0.25"/>
    <row r="514" customFormat="1" ht="30" customHeight="1" x14ac:dyDescent="0.25"/>
    <row r="515" customFormat="1" ht="30" customHeight="1" x14ac:dyDescent="0.25"/>
    <row r="516" customFormat="1" ht="30" customHeight="1" x14ac:dyDescent="0.25"/>
    <row r="517" customFormat="1" ht="30" customHeight="1" x14ac:dyDescent="0.25"/>
    <row r="518" customFormat="1" ht="30" customHeight="1" x14ac:dyDescent="0.25"/>
    <row r="519" customFormat="1" ht="30" customHeight="1" x14ac:dyDescent="0.25"/>
    <row r="520" customFormat="1" ht="30" customHeight="1" x14ac:dyDescent="0.25"/>
    <row r="521" customFormat="1" ht="30" customHeight="1" x14ac:dyDescent="0.25"/>
    <row r="522" customFormat="1" ht="30" customHeight="1" x14ac:dyDescent="0.25"/>
    <row r="523" customFormat="1" ht="30" customHeight="1" x14ac:dyDescent="0.25"/>
    <row r="524" customFormat="1" ht="30" customHeight="1" x14ac:dyDescent="0.25"/>
    <row r="525" customFormat="1" ht="30" customHeight="1" x14ac:dyDescent="0.25"/>
    <row r="526" customFormat="1" ht="30" customHeight="1" x14ac:dyDescent="0.25"/>
    <row r="527" customFormat="1" ht="30" customHeight="1" x14ac:dyDescent="0.25"/>
    <row r="528" customFormat="1" ht="30" customHeight="1" x14ac:dyDescent="0.25"/>
    <row r="529" customFormat="1" ht="30" customHeight="1" x14ac:dyDescent="0.25"/>
    <row r="530" customFormat="1" ht="30" customHeight="1" x14ac:dyDescent="0.25"/>
    <row r="531" customFormat="1" ht="30" customHeight="1" x14ac:dyDescent="0.25"/>
    <row r="532" customFormat="1" ht="30" customHeight="1" x14ac:dyDescent="0.25"/>
    <row r="533" customFormat="1" ht="30" customHeight="1" x14ac:dyDescent="0.25"/>
    <row r="534" customFormat="1" ht="30" customHeight="1" x14ac:dyDescent="0.25"/>
    <row r="535" customFormat="1" ht="30" customHeight="1" x14ac:dyDescent="0.25"/>
    <row r="536" customFormat="1" ht="30" customHeight="1" x14ac:dyDescent="0.25"/>
    <row r="537" customFormat="1" ht="30" customHeight="1" x14ac:dyDescent="0.25"/>
    <row r="538" customFormat="1" ht="30" customHeight="1" x14ac:dyDescent="0.25"/>
    <row r="539" customFormat="1" ht="30" customHeight="1" x14ac:dyDescent="0.25"/>
    <row r="540" customFormat="1" ht="30" customHeight="1" x14ac:dyDescent="0.25"/>
    <row r="541" customFormat="1" ht="30" customHeight="1" x14ac:dyDescent="0.25"/>
    <row r="542" customFormat="1" ht="30" customHeight="1" x14ac:dyDescent="0.25"/>
    <row r="543" customFormat="1" ht="30" customHeight="1" x14ac:dyDescent="0.25"/>
    <row r="544" customFormat="1" ht="30" customHeight="1" x14ac:dyDescent="0.25"/>
    <row r="545" customFormat="1" ht="30" customHeight="1" x14ac:dyDescent="0.25"/>
    <row r="546" customFormat="1" ht="30" customHeight="1" x14ac:dyDescent="0.25"/>
    <row r="547" customFormat="1" ht="30" customHeight="1" x14ac:dyDescent="0.25"/>
    <row r="548" customFormat="1" ht="30" customHeight="1" x14ac:dyDescent="0.25"/>
    <row r="549" customFormat="1" ht="30" customHeight="1" x14ac:dyDescent="0.25"/>
    <row r="550" customFormat="1" ht="30" customHeight="1" x14ac:dyDescent="0.25"/>
    <row r="551" customFormat="1" ht="30" customHeight="1" x14ac:dyDescent="0.25"/>
    <row r="552" customFormat="1" ht="30" customHeight="1" x14ac:dyDescent="0.25"/>
    <row r="553" customFormat="1" ht="30" customHeight="1" x14ac:dyDescent="0.25"/>
    <row r="554" customFormat="1" ht="30" customHeight="1" x14ac:dyDescent="0.25"/>
    <row r="555" customFormat="1" ht="30" customHeight="1" x14ac:dyDescent="0.25"/>
    <row r="556" customFormat="1" ht="30" customHeight="1" x14ac:dyDescent="0.25"/>
    <row r="557" customFormat="1" ht="30" customHeight="1" x14ac:dyDescent="0.25"/>
    <row r="558" customFormat="1" ht="30" customHeight="1" x14ac:dyDescent="0.25"/>
    <row r="559" customFormat="1" ht="30" customHeight="1" x14ac:dyDescent="0.25"/>
    <row r="560" customFormat="1" ht="30" customHeight="1" x14ac:dyDescent="0.25"/>
    <row r="561" customFormat="1" ht="30" customHeight="1" x14ac:dyDescent="0.25"/>
    <row r="562" customFormat="1" ht="30" customHeight="1" x14ac:dyDescent="0.25"/>
    <row r="563" customFormat="1" ht="30" customHeight="1" x14ac:dyDescent="0.25"/>
    <row r="564" customFormat="1" ht="30" customHeight="1" x14ac:dyDescent="0.25"/>
    <row r="565" customFormat="1" ht="30" customHeight="1" x14ac:dyDescent="0.25"/>
    <row r="566" customFormat="1" ht="30" customHeight="1" x14ac:dyDescent="0.25"/>
    <row r="567" customFormat="1" ht="30" customHeight="1" x14ac:dyDescent="0.25"/>
    <row r="568" customFormat="1" ht="30" customHeight="1" x14ac:dyDescent="0.25"/>
    <row r="569" customFormat="1" ht="30" customHeight="1" x14ac:dyDescent="0.25"/>
    <row r="570" customFormat="1" ht="30" customHeight="1" x14ac:dyDescent="0.25"/>
    <row r="571" customFormat="1" ht="30" customHeight="1" x14ac:dyDescent="0.25"/>
    <row r="572" customFormat="1" ht="30" customHeight="1" x14ac:dyDescent="0.25"/>
    <row r="573" customFormat="1" ht="30" customHeight="1" x14ac:dyDescent="0.25"/>
    <row r="574" customFormat="1" ht="30" customHeight="1" x14ac:dyDescent="0.25"/>
    <row r="575" customFormat="1" ht="30" customHeight="1" x14ac:dyDescent="0.25"/>
    <row r="576" customFormat="1" ht="30" customHeight="1" x14ac:dyDescent="0.25"/>
    <row r="577" customFormat="1" ht="30" customHeight="1" x14ac:dyDescent="0.25"/>
    <row r="578" customFormat="1" ht="30" customHeight="1" x14ac:dyDescent="0.25"/>
    <row r="579" customFormat="1" ht="30" customHeight="1" x14ac:dyDescent="0.25"/>
    <row r="580" customFormat="1" ht="30" customHeight="1" x14ac:dyDescent="0.25"/>
    <row r="581" customFormat="1" ht="30" customHeight="1" x14ac:dyDescent="0.25"/>
    <row r="582" customFormat="1" ht="30" customHeight="1" x14ac:dyDescent="0.25"/>
    <row r="583" customFormat="1" ht="30" customHeight="1" x14ac:dyDescent="0.25"/>
    <row r="584" customFormat="1" ht="30" customHeight="1" x14ac:dyDescent="0.25"/>
    <row r="585" customFormat="1" ht="30" customHeight="1" x14ac:dyDescent="0.25"/>
    <row r="586" customFormat="1" ht="30" customHeight="1" x14ac:dyDescent="0.25"/>
    <row r="587" customFormat="1" ht="30" customHeight="1" x14ac:dyDescent="0.25"/>
    <row r="588" customFormat="1" ht="30" customHeight="1" x14ac:dyDescent="0.25"/>
    <row r="589" customFormat="1" ht="30" customHeight="1" x14ac:dyDescent="0.25"/>
    <row r="590" customFormat="1" ht="30" customHeight="1" x14ac:dyDescent="0.25"/>
    <row r="591" customFormat="1" ht="30" customHeight="1" x14ac:dyDescent="0.25"/>
    <row r="592" customFormat="1" ht="30" customHeight="1" x14ac:dyDescent="0.25"/>
    <row r="593" customFormat="1" ht="30" customHeight="1" x14ac:dyDescent="0.25"/>
    <row r="594" customFormat="1" ht="30" customHeight="1" x14ac:dyDescent="0.25"/>
    <row r="595" customFormat="1" ht="30" customHeight="1" x14ac:dyDescent="0.25"/>
    <row r="596" customFormat="1" ht="30" customHeight="1" x14ac:dyDescent="0.25"/>
    <row r="597" customFormat="1" ht="30" customHeight="1" x14ac:dyDescent="0.25"/>
    <row r="598" customFormat="1" ht="30" customHeight="1" x14ac:dyDescent="0.25"/>
    <row r="599" customFormat="1" ht="30" customHeight="1" x14ac:dyDescent="0.25"/>
    <row r="600" customFormat="1" ht="30" customHeight="1" x14ac:dyDescent="0.25"/>
    <row r="601" customFormat="1" ht="30" customHeight="1" x14ac:dyDescent="0.25"/>
    <row r="602" customFormat="1" ht="30" customHeight="1" x14ac:dyDescent="0.25"/>
    <row r="603" customFormat="1" ht="30" customHeight="1" x14ac:dyDescent="0.25"/>
    <row r="604" customFormat="1" ht="30" customHeight="1" x14ac:dyDescent="0.25"/>
    <row r="605" customFormat="1" ht="30" customHeight="1" x14ac:dyDescent="0.25"/>
    <row r="606" customFormat="1" ht="30" customHeight="1" x14ac:dyDescent="0.25"/>
    <row r="607" customFormat="1" ht="30" customHeight="1" x14ac:dyDescent="0.25"/>
    <row r="608" customFormat="1" ht="30" customHeight="1" x14ac:dyDescent="0.25"/>
    <row r="609" customFormat="1" ht="30" customHeight="1" x14ac:dyDescent="0.25"/>
    <row r="610" customFormat="1" ht="30" customHeight="1" x14ac:dyDescent="0.25"/>
    <row r="611" customFormat="1" ht="30" customHeight="1" x14ac:dyDescent="0.25"/>
    <row r="612" customFormat="1" ht="30" customHeight="1" x14ac:dyDescent="0.25"/>
    <row r="613" customFormat="1" ht="30" customHeight="1" x14ac:dyDescent="0.25"/>
    <row r="614" customFormat="1" ht="30" customHeight="1" x14ac:dyDescent="0.25"/>
    <row r="615" customFormat="1" ht="30" customHeight="1" x14ac:dyDescent="0.25"/>
    <row r="616" customFormat="1" ht="30" customHeight="1" x14ac:dyDescent="0.25"/>
    <row r="617" customFormat="1" ht="30" customHeight="1" x14ac:dyDescent="0.25"/>
    <row r="618" customFormat="1" ht="30" customHeight="1" x14ac:dyDescent="0.25"/>
    <row r="619" customFormat="1" ht="30" customHeight="1" x14ac:dyDescent="0.25"/>
    <row r="620" customFormat="1" ht="30" customHeight="1" x14ac:dyDescent="0.25"/>
    <row r="621" customFormat="1" ht="30" customHeight="1" x14ac:dyDescent="0.25"/>
    <row r="622" customFormat="1" ht="30" customHeight="1" x14ac:dyDescent="0.25"/>
    <row r="623" customFormat="1" ht="30" customHeight="1" x14ac:dyDescent="0.25"/>
    <row r="624" customFormat="1" ht="30" customHeight="1" x14ac:dyDescent="0.25"/>
    <row r="625" customFormat="1" ht="30" customHeight="1" x14ac:dyDescent="0.25"/>
    <row r="626" customFormat="1" ht="30" customHeight="1" x14ac:dyDescent="0.25"/>
    <row r="627" customFormat="1" ht="30" customHeight="1" x14ac:dyDescent="0.25"/>
    <row r="628" customFormat="1" ht="30" customHeight="1" x14ac:dyDescent="0.25"/>
    <row r="629" customFormat="1" ht="30" customHeight="1" x14ac:dyDescent="0.25"/>
    <row r="630" customFormat="1" ht="30" customHeight="1" x14ac:dyDescent="0.25"/>
    <row r="631" customFormat="1" ht="30" customHeight="1" x14ac:dyDescent="0.25"/>
    <row r="632" customFormat="1" ht="30" customHeight="1" x14ac:dyDescent="0.25"/>
    <row r="633" customFormat="1" ht="30" customHeight="1" x14ac:dyDescent="0.25"/>
    <row r="634" customFormat="1" ht="30" customHeight="1" x14ac:dyDescent="0.25"/>
    <row r="635" customFormat="1" ht="30" customHeight="1" x14ac:dyDescent="0.25"/>
    <row r="636" customFormat="1" ht="30" customHeight="1" x14ac:dyDescent="0.25"/>
    <row r="637" customFormat="1" ht="30" customHeight="1" x14ac:dyDescent="0.25"/>
    <row r="638" customFormat="1" ht="30" customHeight="1" x14ac:dyDescent="0.25"/>
    <row r="639" customFormat="1" ht="30" customHeight="1" x14ac:dyDescent="0.25"/>
    <row r="640" customFormat="1" ht="30" customHeight="1" x14ac:dyDescent="0.25"/>
    <row r="641" customFormat="1" ht="30" customHeight="1" x14ac:dyDescent="0.25"/>
    <row r="642" customFormat="1" ht="30" customHeight="1" x14ac:dyDescent="0.25"/>
    <row r="643" customFormat="1" ht="30" customHeight="1" x14ac:dyDescent="0.25"/>
    <row r="644" customFormat="1" ht="30" customHeight="1" x14ac:dyDescent="0.25"/>
    <row r="645" customFormat="1" ht="30" customHeight="1" x14ac:dyDescent="0.25"/>
    <row r="646" customFormat="1" ht="30" customHeight="1" x14ac:dyDescent="0.25"/>
    <row r="647" customFormat="1" ht="30" customHeight="1" x14ac:dyDescent="0.25"/>
    <row r="648" customFormat="1" ht="30" customHeight="1" x14ac:dyDescent="0.25"/>
    <row r="649" customFormat="1" ht="30" customHeight="1" x14ac:dyDescent="0.25"/>
    <row r="650" customFormat="1" ht="30" customHeight="1" x14ac:dyDescent="0.25"/>
    <row r="651" customFormat="1" ht="30" customHeight="1" x14ac:dyDescent="0.25"/>
    <row r="652" customFormat="1" ht="30" customHeight="1" x14ac:dyDescent="0.25"/>
    <row r="653" customFormat="1" ht="30" customHeight="1" x14ac:dyDescent="0.25"/>
    <row r="654" customFormat="1" ht="30" customHeight="1" x14ac:dyDescent="0.25"/>
    <row r="655" customFormat="1" ht="30" customHeight="1" x14ac:dyDescent="0.25"/>
    <row r="656" customFormat="1" ht="30" customHeight="1" x14ac:dyDescent="0.25"/>
    <row r="657" customFormat="1" ht="30" customHeight="1" x14ac:dyDescent="0.25"/>
    <row r="658" customFormat="1" ht="30" customHeight="1" x14ac:dyDescent="0.25"/>
    <row r="659" customFormat="1" ht="30" customHeight="1" x14ac:dyDescent="0.25"/>
    <row r="660" customFormat="1" ht="30" customHeight="1" x14ac:dyDescent="0.25"/>
    <row r="661" customFormat="1" ht="30" customHeight="1" x14ac:dyDescent="0.25"/>
    <row r="662" customFormat="1" ht="30" customHeight="1" x14ac:dyDescent="0.25"/>
    <row r="663" customFormat="1" ht="30" customHeight="1" x14ac:dyDescent="0.25"/>
    <row r="664" customFormat="1" ht="30" customHeight="1" x14ac:dyDescent="0.25"/>
    <row r="665" customFormat="1" ht="30" customHeight="1" x14ac:dyDescent="0.25"/>
    <row r="666" customFormat="1" ht="30" customHeight="1" x14ac:dyDescent="0.25"/>
    <row r="667" customFormat="1" ht="30" customHeight="1" x14ac:dyDescent="0.25"/>
    <row r="668" customFormat="1" ht="30" customHeight="1" x14ac:dyDescent="0.25"/>
    <row r="669" customFormat="1" ht="30" customHeight="1" x14ac:dyDescent="0.25"/>
    <row r="670" customFormat="1" ht="30" customHeight="1" x14ac:dyDescent="0.25"/>
    <row r="671" customFormat="1" ht="30" customHeight="1" x14ac:dyDescent="0.25"/>
    <row r="672" customFormat="1" ht="30" customHeight="1" x14ac:dyDescent="0.25"/>
    <row r="673" customFormat="1" ht="30" customHeight="1" x14ac:dyDescent="0.25"/>
    <row r="674" customFormat="1" ht="30" customHeight="1" x14ac:dyDescent="0.25"/>
    <row r="675" customFormat="1" ht="30" customHeight="1" x14ac:dyDescent="0.25"/>
    <row r="676" customFormat="1" ht="30" customHeight="1" x14ac:dyDescent="0.25"/>
    <row r="677" customFormat="1" ht="30" customHeight="1" x14ac:dyDescent="0.25"/>
    <row r="678" customFormat="1" ht="30" customHeight="1" x14ac:dyDescent="0.25"/>
    <row r="679" customFormat="1" ht="30" customHeight="1" x14ac:dyDescent="0.25"/>
    <row r="680" customFormat="1" ht="30" customHeight="1" x14ac:dyDescent="0.25"/>
    <row r="681" customFormat="1" ht="30" customHeight="1" x14ac:dyDescent="0.25"/>
    <row r="682" customFormat="1" ht="30" customHeight="1" x14ac:dyDescent="0.25"/>
    <row r="683" customFormat="1" ht="30" customHeight="1" x14ac:dyDescent="0.25"/>
    <row r="684" customFormat="1" ht="30" customHeight="1" x14ac:dyDescent="0.25"/>
    <row r="685" customFormat="1" ht="30" customHeight="1" x14ac:dyDescent="0.25"/>
    <row r="686" customFormat="1" ht="30" customHeight="1" x14ac:dyDescent="0.25"/>
    <row r="687" customFormat="1" ht="30" customHeight="1" x14ac:dyDescent="0.25"/>
    <row r="688" customFormat="1" ht="30" customHeight="1" x14ac:dyDescent="0.25"/>
    <row r="689" customFormat="1" ht="30" customHeight="1" x14ac:dyDescent="0.25"/>
    <row r="690" customFormat="1" ht="30" customHeight="1" x14ac:dyDescent="0.25"/>
    <row r="691" customFormat="1" ht="30" customHeight="1" x14ac:dyDescent="0.25"/>
    <row r="692" customFormat="1" ht="30" customHeight="1" x14ac:dyDescent="0.25"/>
    <row r="693" customFormat="1" ht="30" customHeight="1" x14ac:dyDescent="0.25"/>
    <row r="694" customFormat="1" ht="30" customHeight="1" x14ac:dyDescent="0.25"/>
    <row r="695" customFormat="1" ht="30" customHeight="1" x14ac:dyDescent="0.25"/>
    <row r="696" customFormat="1" ht="30" customHeight="1" x14ac:dyDescent="0.25"/>
    <row r="697" customFormat="1" ht="30" customHeight="1" x14ac:dyDescent="0.25"/>
    <row r="698" customFormat="1" ht="30" customHeight="1" x14ac:dyDescent="0.25"/>
    <row r="699" customFormat="1" ht="30" customHeight="1" x14ac:dyDescent="0.25"/>
    <row r="700" customFormat="1" ht="30" customHeight="1" x14ac:dyDescent="0.25"/>
    <row r="701" customFormat="1" ht="30" customHeight="1" x14ac:dyDescent="0.25"/>
    <row r="702" customFormat="1" ht="30" customHeight="1" x14ac:dyDescent="0.25"/>
    <row r="703" customFormat="1" ht="30" customHeight="1" x14ac:dyDescent="0.25"/>
    <row r="704" customFormat="1" ht="30" customHeight="1" x14ac:dyDescent="0.25"/>
    <row r="705" customFormat="1" ht="30" customHeight="1" x14ac:dyDescent="0.25"/>
    <row r="706" customFormat="1" ht="30" customHeight="1" x14ac:dyDescent="0.25"/>
    <row r="707" customFormat="1" ht="30" customHeight="1" x14ac:dyDescent="0.25"/>
    <row r="708" customFormat="1" ht="30" customHeight="1" x14ac:dyDescent="0.25"/>
    <row r="709" customFormat="1" ht="30" customHeight="1" x14ac:dyDescent="0.25"/>
    <row r="710" customFormat="1" ht="30" customHeight="1" x14ac:dyDescent="0.25"/>
    <row r="711" customFormat="1" ht="30" customHeight="1" x14ac:dyDescent="0.25"/>
    <row r="712" customFormat="1" ht="30" customHeight="1" x14ac:dyDescent="0.25"/>
    <row r="713" customFormat="1" ht="30" customHeight="1" x14ac:dyDescent="0.25"/>
    <row r="714" customFormat="1" ht="30" customHeight="1" x14ac:dyDescent="0.25"/>
    <row r="715" customFormat="1" ht="30" customHeight="1" x14ac:dyDescent="0.25"/>
    <row r="716" customFormat="1" ht="30" customHeight="1" x14ac:dyDescent="0.25"/>
    <row r="717" customFormat="1" ht="30" customHeight="1" x14ac:dyDescent="0.25"/>
    <row r="718" customFormat="1" ht="30" customHeight="1" x14ac:dyDescent="0.25"/>
    <row r="719" customFormat="1" ht="30" customHeight="1" x14ac:dyDescent="0.25"/>
    <row r="720" customFormat="1" ht="30" customHeight="1" x14ac:dyDescent="0.25"/>
    <row r="721" customFormat="1" ht="30" customHeight="1" x14ac:dyDescent="0.25"/>
    <row r="722" customFormat="1" ht="30" customHeight="1" x14ac:dyDescent="0.25"/>
    <row r="723" customFormat="1" ht="30" customHeight="1" x14ac:dyDescent="0.25"/>
    <row r="724" customFormat="1" ht="30" customHeight="1" x14ac:dyDescent="0.25"/>
    <row r="725" customFormat="1" ht="30" customHeight="1" x14ac:dyDescent="0.25"/>
    <row r="726" customFormat="1" ht="30" customHeight="1" x14ac:dyDescent="0.25"/>
    <row r="727" customFormat="1" ht="30" customHeight="1" x14ac:dyDescent="0.25"/>
    <row r="728" customFormat="1" ht="30" customHeight="1" x14ac:dyDescent="0.25"/>
    <row r="729" customFormat="1" ht="30" customHeight="1" x14ac:dyDescent="0.25"/>
    <row r="730" customFormat="1" ht="30" customHeight="1" x14ac:dyDescent="0.25"/>
    <row r="731" customFormat="1" ht="30" customHeight="1" x14ac:dyDescent="0.25"/>
    <row r="732" customFormat="1" ht="30" customHeight="1" x14ac:dyDescent="0.25"/>
    <row r="733" customFormat="1" ht="30" customHeight="1" x14ac:dyDescent="0.25"/>
    <row r="734" customFormat="1" ht="30" customHeight="1" x14ac:dyDescent="0.25"/>
    <row r="735" customFormat="1" ht="30" customHeight="1" x14ac:dyDescent="0.25"/>
    <row r="736" customFormat="1" ht="30" customHeight="1" x14ac:dyDescent="0.25"/>
    <row r="737" customFormat="1" ht="30" customHeight="1" x14ac:dyDescent="0.25"/>
    <row r="738" customFormat="1" ht="30" customHeight="1" x14ac:dyDescent="0.25"/>
    <row r="739" customFormat="1" ht="30" customHeight="1" x14ac:dyDescent="0.25"/>
    <row r="740" customFormat="1" ht="30" customHeight="1" x14ac:dyDescent="0.25"/>
    <row r="741" customFormat="1" ht="30" customHeight="1" x14ac:dyDescent="0.25"/>
    <row r="742" customFormat="1" ht="30" customHeight="1" x14ac:dyDescent="0.25"/>
    <row r="743" customFormat="1" ht="30" customHeight="1" x14ac:dyDescent="0.25"/>
    <row r="744" customFormat="1" ht="30" customHeight="1" x14ac:dyDescent="0.25"/>
    <row r="745" customFormat="1" ht="30" customHeight="1" x14ac:dyDescent="0.25"/>
    <row r="746" customFormat="1" ht="30" customHeight="1" x14ac:dyDescent="0.25"/>
    <row r="747" customFormat="1" ht="30" customHeight="1" x14ac:dyDescent="0.25"/>
    <row r="748" customFormat="1" ht="30" customHeight="1" x14ac:dyDescent="0.25"/>
    <row r="749" customFormat="1" ht="30" customHeight="1" x14ac:dyDescent="0.25"/>
    <row r="750" customFormat="1" ht="30" customHeight="1" x14ac:dyDescent="0.25"/>
    <row r="751" customFormat="1" ht="30" customHeight="1" x14ac:dyDescent="0.25"/>
    <row r="752" customFormat="1" ht="30" customHeight="1" x14ac:dyDescent="0.25"/>
    <row r="753" customFormat="1" ht="30" customHeight="1" x14ac:dyDescent="0.25"/>
    <row r="754" customFormat="1" ht="30" customHeight="1" x14ac:dyDescent="0.25"/>
    <row r="755" customFormat="1" ht="30" customHeight="1" x14ac:dyDescent="0.25"/>
    <row r="756" customFormat="1" ht="30" customHeight="1" x14ac:dyDescent="0.25"/>
    <row r="757" customFormat="1" ht="30" customHeight="1" x14ac:dyDescent="0.25"/>
    <row r="758" customFormat="1" ht="30" customHeight="1" x14ac:dyDescent="0.25"/>
    <row r="759" customFormat="1" ht="30" customHeight="1" x14ac:dyDescent="0.25"/>
    <row r="760" customFormat="1" ht="30" customHeight="1" x14ac:dyDescent="0.25"/>
    <row r="761" customFormat="1" ht="30" customHeight="1" x14ac:dyDescent="0.25"/>
    <row r="762" customFormat="1" ht="30" customHeight="1" x14ac:dyDescent="0.25"/>
    <row r="763" customFormat="1" ht="30" customHeight="1" x14ac:dyDescent="0.25"/>
    <row r="764" customFormat="1" ht="30" customHeight="1" x14ac:dyDescent="0.25"/>
    <row r="765" customFormat="1" ht="30" customHeight="1" x14ac:dyDescent="0.25"/>
    <row r="766" customFormat="1" ht="30" customHeight="1" x14ac:dyDescent="0.25"/>
    <row r="767" customFormat="1" ht="30" customHeight="1" x14ac:dyDescent="0.25"/>
    <row r="768" customFormat="1" ht="30" customHeight="1" x14ac:dyDescent="0.25"/>
    <row r="769" customFormat="1" ht="30" customHeight="1" x14ac:dyDescent="0.25"/>
    <row r="770" customFormat="1" ht="30" customHeight="1" x14ac:dyDescent="0.25"/>
    <row r="771" customFormat="1" ht="30" customHeight="1" x14ac:dyDescent="0.25"/>
    <row r="772" customFormat="1" ht="30" customHeight="1" x14ac:dyDescent="0.25"/>
    <row r="773" customFormat="1" ht="30" customHeight="1" x14ac:dyDescent="0.25"/>
    <row r="774" customFormat="1" ht="30" customHeight="1" x14ac:dyDescent="0.25"/>
    <row r="775" customFormat="1" ht="30" customHeight="1" x14ac:dyDescent="0.25"/>
    <row r="776" customFormat="1" ht="30" customHeight="1" x14ac:dyDescent="0.25"/>
    <row r="777" customFormat="1" ht="30" customHeight="1" x14ac:dyDescent="0.25"/>
    <row r="778" customFormat="1" ht="30" customHeight="1" x14ac:dyDescent="0.25"/>
    <row r="779" customFormat="1" ht="30" customHeight="1" x14ac:dyDescent="0.25"/>
    <row r="780" customFormat="1" ht="30" customHeight="1" x14ac:dyDescent="0.25"/>
    <row r="781" customFormat="1" ht="30" customHeight="1" x14ac:dyDescent="0.25"/>
    <row r="782" customFormat="1" ht="30" customHeight="1" x14ac:dyDescent="0.25"/>
    <row r="783" customFormat="1" ht="30" customHeight="1" x14ac:dyDescent="0.25"/>
    <row r="784" customFormat="1" ht="30" customHeight="1" x14ac:dyDescent="0.25"/>
    <row r="785" customFormat="1" ht="30" customHeight="1" x14ac:dyDescent="0.25"/>
    <row r="786" customFormat="1" ht="30" customHeight="1" x14ac:dyDescent="0.25"/>
    <row r="787" customFormat="1" ht="30" customHeight="1" x14ac:dyDescent="0.25"/>
    <row r="788" customFormat="1" ht="30" customHeight="1" x14ac:dyDescent="0.25"/>
    <row r="789" customFormat="1" ht="30" customHeight="1" x14ac:dyDescent="0.25"/>
    <row r="790" customFormat="1" ht="30" customHeight="1" x14ac:dyDescent="0.25"/>
    <row r="791" customFormat="1" ht="30" customHeight="1" x14ac:dyDescent="0.25"/>
    <row r="792" customFormat="1" ht="30" customHeight="1" x14ac:dyDescent="0.25"/>
    <row r="793" customFormat="1" ht="30" customHeight="1" x14ac:dyDescent="0.25"/>
    <row r="794" customFormat="1" ht="30" customHeight="1" x14ac:dyDescent="0.25"/>
    <row r="795" customFormat="1" ht="30" customHeight="1" x14ac:dyDescent="0.25"/>
    <row r="796" customFormat="1" ht="30" customHeight="1" x14ac:dyDescent="0.25"/>
    <row r="797" customFormat="1" ht="30" customHeight="1" x14ac:dyDescent="0.25"/>
    <row r="798" customFormat="1" ht="30" customHeight="1" x14ac:dyDescent="0.25"/>
    <row r="799" customFormat="1" ht="30" customHeight="1" x14ac:dyDescent="0.25"/>
    <row r="800" customFormat="1" ht="30" customHeight="1" x14ac:dyDescent="0.25"/>
    <row r="801" customFormat="1" ht="30" customHeight="1" x14ac:dyDescent="0.25"/>
    <row r="802" customFormat="1" ht="30" customHeight="1" x14ac:dyDescent="0.25"/>
    <row r="803" customFormat="1" ht="30" customHeight="1" x14ac:dyDescent="0.25"/>
    <row r="804" customFormat="1" ht="30" customHeight="1" x14ac:dyDescent="0.25"/>
    <row r="805" customFormat="1" ht="30" customHeight="1" x14ac:dyDescent="0.25"/>
    <row r="806" customFormat="1" ht="30" customHeight="1" x14ac:dyDescent="0.25"/>
    <row r="807" customFormat="1" ht="30" customHeight="1" x14ac:dyDescent="0.25"/>
    <row r="808" customFormat="1" ht="30" customHeight="1" x14ac:dyDescent="0.25"/>
    <row r="809" customFormat="1" ht="30" customHeight="1" x14ac:dyDescent="0.25"/>
    <row r="810" customFormat="1" ht="30" customHeight="1" x14ac:dyDescent="0.25"/>
    <row r="811" customFormat="1" ht="30" customHeight="1" x14ac:dyDescent="0.25"/>
    <row r="812" customFormat="1" ht="30" customHeight="1" x14ac:dyDescent="0.25"/>
    <row r="813" customFormat="1" ht="30" customHeight="1" x14ac:dyDescent="0.25"/>
    <row r="814" customFormat="1" ht="30" customHeight="1" x14ac:dyDescent="0.25"/>
    <row r="815" customFormat="1" ht="30" customHeight="1" x14ac:dyDescent="0.25"/>
    <row r="816" customFormat="1" ht="30" customHeight="1" x14ac:dyDescent="0.25"/>
    <row r="817" customFormat="1" ht="30" customHeight="1" x14ac:dyDescent="0.25"/>
    <row r="818" customFormat="1" ht="30" customHeight="1" x14ac:dyDescent="0.25"/>
    <row r="819" customFormat="1" ht="30" customHeight="1" x14ac:dyDescent="0.25"/>
    <row r="820" customFormat="1" ht="30" customHeight="1" x14ac:dyDescent="0.25"/>
    <row r="821" customFormat="1" ht="30" customHeight="1" x14ac:dyDescent="0.25"/>
    <row r="822" customFormat="1" ht="30" customHeight="1" x14ac:dyDescent="0.25"/>
    <row r="823" customFormat="1" ht="30" customHeight="1" x14ac:dyDescent="0.25"/>
    <row r="824" customFormat="1" ht="30" customHeight="1" x14ac:dyDescent="0.25"/>
    <row r="825" customFormat="1" ht="30" customHeight="1" x14ac:dyDescent="0.25"/>
    <row r="826" customFormat="1" ht="30" customHeight="1" x14ac:dyDescent="0.25"/>
    <row r="827" customFormat="1" ht="30" customHeight="1" x14ac:dyDescent="0.25"/>
    <row r="828" customFormat="1" ht="30" customHeight="1" x14ac:dyDescent="0.25"/>
    <row r="829" customFormat="1" ht="30" customHeight="1" x14ac:dyDescent="0.25"/>
    <row r="830" customFormat="1" ht="30" customHeight="1" x14ac:dyDescent="0.25"/>
    <row r="831" customFormat="1" ht="30" customHeight="1" x14ac:dyDescent="0.25"/>
    <row r="832" customFormat="1" ht="30" customHeight="1" x14ac:dyDescent="0.25"/>
    <row r="833" customFormat="1" ht="30" customHeight="1" x14ac:dyDescent="0.25"/>
    <row r="834" customFormat="1" ht="30" customHeight="1" x14ac:dyDescent="0.25"/>
    <row r="835" customFormat="1" ht="30" customHeight="1" x14ac:dyDescent="0.25"/>
    <row r="836" customFormat="1" ht="30" customHeight="1" x14ac:dyDescent="0.25"/>
    <row r="837" customFormat="1" ht="30" customHeight="1" x14ac:dyDescent="0.25"/>
    <row r="838" customFormat="1" ht="30" customHeight="1" x14ac:dyDescent="0.25"/>
    <row r="839" customFormat="1" ht="30" customHeight="1" x14ac:dyDescent="0.25"/>
    <row r="840" customFormat="1" ht="30" customHeight="1" x14ac:dyDescent="0.25"/>
    <row r="841" customFormat="1" ht="30" customHeight="1" x14ac:dyDescent="0.25"/>
    <row r="842" customFormat="1" ht="30" customHeight="1" x14ac:dyDescent="0.25"/>
    <row r="843" customFormat="1" ht="30" customHeight="1" x14ac:dyDescent="0.25"/>
    <row r="844" customFormat="1" ht="30" customHeight="1" x14ac:dyDescent="0.25"/>
    <row r="845" customFormat="1" ht="30" customHeight="1" x14ac:dyDescent="0.25"/>
    <row r="846" customFormat="1" ht="30" customHeight="1" x14ac:dyDescent="0.25"/>
    <row r="847" customFormat="1" ht="30" customHeight="1" x14ac:dyDescent="0.25"/>
    <row r="848" customFormat="1" ht="30" customHeight="1" x14ac:dyDescent="0.25"/>
    <row r="849" customFormat="1" ht="30" customHeight="1" x14ac:dyDescent="0.25"/>
    <row r="850" customFormat="1" ht="30" customHeight="1" x14ac:dyDescent="0.25"/>
    <row r="851" customFormat="1" ht="30" customHeight="1" x14ac:dyDescent="0.25"/>
    <row r="852" customFormat="1" ht="30" customHeight="1" x14ac:dyDescent="0.25"/>
    <row r="853" customFormat="1" ht="30" customHeight="1" x14ac:dyDescent="0.25"/>
    <row r="854" customFormat="1" ht="30" customHeight="1" x14ac:dyDescent="0.25"/>
    <row r="855" customFormat="1" ht="30" customHeight="1" x14ac:dyDescent="0.25"/>
    <row r="856" customFormat="1" ht="30" customHeight="1" x14ac:dyDescent="0.25"/>
    <row r="857" customFormat="1" ht="30" customHeight="1" x14ac:dyDescent="0.25"/>
    <row r="858" customFormat="1" ht="30" customHeight="1" x14ac:dyDescent="0.25"/>
    <row r="859" customFormat="1" ht="30" customHeight="1" x14ac:dyDescent="0.25"/>
    <row r="860" customFormat="1" ht="30" customHeight="1" x14ac:dyDescent="0.25"/>
    <row r="861" customFormat="1" ht="30" customHeight="1" x14ac:dyDescent="0.25"/>
    <row r="862" customFormat="1" ht="30" customHeight="1" x14ac:dyDescent="0.25"/>
    <row r="863" customFormat="1" ht="30" customHeight="1" x14ac:dyDescent="0.25"/>
    <row r="864" customFormat="1" ht="30" customHeight="1" x14ac:dyDescent="0.25"/>
    <row r="865" customFormat="1" ht="30" customHeight="1" x14ac:dyDescent="0.25"/>
    <row r="866" customFormat="1" ht="30" customHeight="1" x14ac:dyDescent="0.25"/>
    <row r="867" customFormat="1" ht="30" customHeight="1" x14ac:dyDescent="0.25"/>
    <row r="868" customFormat="1" ht="30" customHeight="1" x14ac:dyDescent="0.25"/>
    <row r="869" customFormat="1" ht="30" customHeight="1" x14ac:dyDescent="0.25"/>
    <row r="870" customFormat="1" ht="30" customHeight="1" x14ac:dyDescent="0.25"/>
    <row r="871" customFormat="1" ht="30" customHeight="1" x14ac:dyDescent="0.25"/>
    <row r="872" customFormat="1" ht="30" customHeight="1" x14ac:dyDescent="0.25"/>
    <row r="873" customFormat="1" ht="30" customHeight="1" x14ac:dyDescent="0.25"/>
    <row r="874" customFormat="1" ht="30" customHeight="1" x14ac:dyDescent="0.25"/>
    <row r="875" customFormat="1" ht="30" customHeight="1" x14ac:dyDescent="0.25"/>
    <row r="876" customFormat="1" ht="30" customHeight="1" x14ac:dyDescent="0.25"/>
    <row r="877" customFormat="1" ht="30" customHeight="1" x14ac:dyDescent="0.25"/>
    <row r="878" customFormat="1" ht="30" customHeight="1" x14ac:dyDescent="0.25"/>
    <row r="879" customFormat="1" ht="30" customHeight="1" x14ac:dyDescent="0.25"/>
    <row r="880" customFormat="1" ht="30" customHeight="1" x14ac:dyDescent="0.25"/>
    <row r="881" customFormat="1" ht="30" customHeight="1" x14ac:dyDescent="0.25"/>
    <row r="882" customFormat="1" ht="30" customHeight="1" x14ac:dyDescent="0.25"/>
    <row r="883" customFormat="1" ht="30" customHeight="1" x14ac:dyDescent="0.25"/>
    <row r="884" customFormat="1" ht="30" customHeight="1" x14ac:dyDescent="0.25"/>
    <row r="885" customFormat="1" ht="30" customHeight="1" x14ac:dyDescent="0.25"/>
    <row r="886" customFormat="1" ht="30" customHeight="1" x14ac:dyDescent="0.25"/>
    <row r="887" customFormat="1" ht="30" customHeight="1" x14ac:dyDescent="0.25"/>
    <row r="888" customFormat="1" ht="30" customHeight="1" x14ac:dyDescent="0.25"/>
    <row r="889" customFormat="1" ht="30" customHeight="1" x14ac:dyDescent="0.25"/>
    <row r="890" customFormat="1" ht="30" customHeight="1" x14ac:dyDescent="0.25"/>
    <row r="891" customFormat="1" ht="30" customHeight="1" x14ac:dyDescent="0.25"/>
    <row r="892" customFormat="1" ht="30" customHeight="1" x14ac:dyDescent="0.25"/>
    <row r="893" customFormat="1" ht="30" customHeight="1" x14ac:dyDescent="0.25"/>
    <row r="894" customFormat="1" ht="30" customHeight="1" x14ac:dyDescent="0.25"/>
    <row r="895" customFormat="1" ht="30" customHeight="1" x14ac:dyDescent="0.25"/>
    <row r="896" customFormat="1" ht="30" customHeight="1" x14ac:dyDescent="0.25"/>
    <row r="897" customFormat="1" ht="30" customHeight="1" x14ac:dyDescent="0.25"/>
    <row r="898" customFormat="1" ht="30" customHeight="1" x14ac:dyDescent="0.25"/>
    <row r="899" customFormat="1" ht="30" customHeight="1" x14ac:dyDescent="0.25"/>
    <row r="900" customFormat="1" ht="30" customHeight="1" x14ac:dyDescent="0.25"/>
    <row r="901" customFormat="1" ht="30" customHeight="1" x14ac:dyDescent="0.25"/>
    <row r="902" customFormat="1" ht="30" customHeight="1" x14ac:dyDescent="0.25"/>
    <row r="903" customFormat="1" ht="30" customHeight="1" x14ac:dyDescent="0.25"/>
    <row r="904" customFormat="1" ht="30" customHeight="1" x14ac:dyDescent="0.25"/>
    <row r="905" customFormat="1" ht="30" customHeight="1" x14ac:dyDescent="0.25"/>
    <row r="906" customFormat="1" ht="30" customHeight="1" x14ac:dyDescent="0.25"/>
    <row r="907" customFormat="1" ht="30" customHeight="1" x14ac:dyDescent="0.25"/>
    <row r="908" customFormat="1" ht="30" customHeight="1" x14ac:dyDescent="0.25"/>
    <row r="909" customFormat="1" ht="30" customHeight="1" x14ac:dyDescent="0.25"/>
    <row r="910" customFormat="1" ht="30" customHeight="1" x14ac:dyDescent="0.25"/>
    <row r="911" customFormat="1" ht="30" customHeight="1" x14ac:dyDescent="0.25"/>
    <row r="912" customFormat="1" ht="30" customHeight="1" x14ac:dyDescent="0.25"/>
    <row r="913" customFormat="1" ht="30" customHeight="1" x14ac:dyDescent="0.25"/>
    <row r="914" customFormat="1" ht="30" customHeight="1" x14ac:dyDescent="0.25"/>
    <row r="915" customFormat="1" ht="30" customHeight="1" x14ac:dyDescent="0.25"/>
    <row r="916" customFormat="1" ht="30" customHeight="1" x14ac:dyDescent="0.25"/>
    <row r="917" customFormat="1" ht="30" customHeight="1" x14ac:dyDescent="0.25"/>
    <row r="918" customFormat="1" ht="30" customHeight="1" x14ac:dyDescent="0.25"/>
    <row r="919" customFormat="1" ht="30" customHeight="1" x14ac:dyDescent="0.25"/>
    <row r="920" customFormat="1" ht="30" customHeight="1" x14ac:dyDescent="0.25"/>
    <row r="921" customFormat="1" ht="30" customHeight="1" x14ac:dyDescent="0.25"/>
    <row r="922" customFormat="1" ht="30" customHeight="1" x14ac:dyDescent="0.25"/>
    <row r="923" customFormat="1" ht="30" customHeight="1" x14ac:dyDescent="0.25"/>
    <row r="924" customFormat="1" ht="30" customHeight="1" x14ac:dyDescent="0.25"/>
    <row r="925" customFormat="1" ht="30" customHeight="1" x14ac:dyDescent="0.25"/>
    <row r="926" customFormat="1" ht="30" customHeight="1" x14ac:dyDescent="0.25"/>
    <row r="927" customFormat="1" ht="30" customHeight="1" x14ac:dyDescent="0.25"/>
    <row r="928" customFormat="1" ht="30" customHeight="1" x14ac:dyDescent="0.25"/>
    <row r="929" customFormat="1" ht="30" customHeight="1" x14ac:dyDescent="0.25"/>
    <row r="930" customFormat="1" ht="30" customHeight="1" x14ac:dyDescent="0.25"/>
    <row r="931" customFormat="1" ht="30" customHeight="1" x14ac:dyDescent="0.25"/>
    <row r="932" customFormat="1" ht="30" customHeight="1" x14ac:dyDescent="0.25"/>
    <row r="933" customFormat="1" ht="30" customHeight="1" x14ac:dyDescent="0.25"/>
    <row r="934" customFormat="1" ht="30" customHeight="1" x14ac:dyDescent="0.25"/>
    <row r="935" customFormat="1" ht="30" customHeight="1" x14ac:dyDescent="0.25"/>
    <row r="936" customFormat="1" ht="30" customHeight="1" x14ac:dyDescent="0.25"/>
    <row r="937" customFormat="1" ht="30" customHeight="1" x14ac:dyDescent="0.25"/>
    <row r="938" customFormat="1" ht="30" customHeight="1" x14ac:dyDescent="0.25"/>
    <row r="939" customFormat="1" ht="30" customHeight="1" x14ac:dyDescent="0.25"/>
    <row r="940" customFormat="1" ht="30" customHeight="1" x14ac:dyDescent="0.25"/>
    <row r="941" customFormat="1" ht="30" customHeight="1" x14ac:dyDescent="0.25"/>
    <row r="942" customFormat="1" ht="30" customHeight="1" x14ac:dyDescent="0.25"/>
    <row r="943" customFormat="1" ht="30" customHeight="1" x14ac:dyDescent="0.25"/>
    <row r="944" customFormat="1" ht="30" customHeight="1" x14ac:dyDescent="0.25"/>
    <row r="945" customFormat="1" ht="30" customHeight="1" x14ac:dyDescent="0.25"/>
    <row r="946" customFormat="1" ht="30" customHeight="1" x14ac:dyDescent="0.25"/>
    <row r="947" customFormat="1" ht="30" customHeight="1" x14ac:dyDescent="0.25"/>
    <row r="948" customFormat="1" ht="30" customHeight="1" x14ac:dyDescent="0.25"/>
    <row r="949" customFormat="1" ht="30" customHeight="1" x14ac:dyDescent="0.25"/>
    <row r="950" customFormat="1" ht="30" customHeight="1" x14ac:dyDescent="0.25"/>
    <row r="951" customFormat="1" ht="30" customHeight="1" x14ac:dyDescent="0.25"/>
    <row r="952" customFormat="1" ht="30" customHeight="1" x14ac:dyDescent="0.25"/>
    <row r="953" customFormat="1" ht="30" customHeight="1" x14ac:dyDescent="0.25"/>
    <row r="954" customFormat="1" ht="30" customHeight="1" x14ac:dyDescent="0.25"/>
    <row r="955" customFormat="1" ht="30" customHeight="1" x14ac:dyDescent="0.25"/>
    <row r="956" customFormat="1" ht="30" customHeight="1" x14ac:dyDescent="0.25"/>
    <row r="957" customFormat="1" ht="30" customHeight="1" x14ac:dyDescent="0.25"/>
    <row r="958" customFormat="1" ht="30" customHeight="1" x14ac:dyDescent="0.25"/>
    <row r="959" customFormat="1" ht="30" customHeight="1" x14ac:dyDescent="0.25"/>
    <row r="960" customFormat="1" ht="30" customHeight="1" x14ac:dyDescent="0.25"/>
    <row r="961" customFormat="1" ht="30" customHeight="1" x14ac:dyDescent="0.25"/>
    <row r="962" customFormat="1" ht="30" customHeight="1" x14ac:dyDescent="0.25"/>
    <row r="963" customFormat="1" ht="30" customHeight="1" x14ac:dyDescent="0.25"/>
    <row r="964" customFormat="1" ht="30" customHeight="1" x14ac:dyDescent="0.25"/>
    <row r="965" customFormat="1" ht="30" customHeight="1" x14ac:dyDescent="0.25"/>
    <row r="966" customFormat="1" ht="30" customHeight="1" x14ac:dyDescent="0.25"/>
    <row r="967" customFormat="1" ht="30" customHeight="1" x14ac:dyDescent="0.25"/>
    <row r="968" customFormat="1" ht="30" customHeight="1" x14ac:dyDescent="0.25"/>
    <row r="969" customFormat="1" ht="30" customHeight="1" x14ac:dyDescent="0.25"/>
    <row r="970" customFormat="1" ht="30" customHeight="1" x14ac:dyDescent="0.25"/>
    <row r="971" customFormat="1" ht="30" customHeight="1" x14ac:dyDescent="0.25"/>
    <row r="972" customFormat="1" ht="30" customHeight="1" x14ac:dyDescent="0.25"/>
    <row r="973" customFormat="1" ht="30" customHeight="1" x14ac:dyDescent="0.25"/>
    <row r="974" customFormat="1" ht="30" customHeight="1" x14ac:dyDescent="0.25"/>
    <row r="975" customFormat="1" ht="30" customHeight="1" x14ac:dyDescent="0.25"/>
    <row r="976" customFormat="1" ht="30" customHeight="1" x14ac:dyDescent="0.25"/>
    <row r="977" customFormat="1" ht="30" customHeight="1" x14ac:dyDescent="0.25"/>
    <row r="978" customFormat="1" ht="30" customHeight="1" x14ac:dyDescent="0.25"/>
    <row r="979" customFormat="1" ht="30" customHeight="1" x14ac:dyDescent="0.25"/>
    <row r="980" customFormat="1" ht="30" customHeight="1" x14ac:dyDescent="0.25"/>
    <row r="981" customFormat="1" ht="30" customHeight="1" x14ac:dyDescent="0.25"/>
    <row r="982" customFormat="1" ht="30" customHeight="1" x14ac:dyDescent="0.25"/>
    <row r="983" customFormat="1" ht="30" customHeight="1" x14ac:dyDescent="0.25"/>
    <row r="984" customFormat="1" ht="30" customHeight="1" x14ac:dyDescent="0.25"/>
    <row r="985" customFormat="1" ht="30" customHeight="1" x14ac:dyDescent="0.25"/>
    <row r="986" customFormat="1" ht="30" customHeight="1" x14ac:dyDescent="0.25"/>
    <row r="987" customFormat="1" ht="30" customHeight="1" x14ac:dyDescent="0.25"/>
    <row r="988" customFormat="1" ht="30" customHeight="1" x14ac:dyDescent="0.25"/>
    <row r="989" customFormat="1" ht="30" customHeight="1" x14ac:dyDescent="0.25"/>
    <row r="990" customFormat="1" ht="30" customHeight="1" x14ac:dyDescent="0.25"/>
    <row r="991" customFormat="1" ht="30" customHeight="1" x14ac:dyDescent="0.25"/>
    <row r="992" customFormat="1" ht="30" customHeight="1" x14ac:dyDescent="0.25"/>
    <row r="993" customFormat="1" ht="30" customHeight="1" x14ac:dyDescent="0.25"/>
    <row r="994" customFormat="1" ht="30" customHeight="1" x14ac:dyDescent="0.25"/>
    <row r="995" customFormat="1" ht="30" customHeight="1" x14ac:dyDescent="0.25"/>
    <row r="996" customFormat="1" ht="30" customHeight="1" x14ac:dyDescent="0.25"/>
    <row r="997" customFormat="1" ht="30" customHeight="1" x14ac:dyDescent="0.25"/>
    <row r="998" customFormat="1" ht="30" customHeight="1" x14ac:dyDescent="0.25"/>
    <row r="999" customFormat="1" ht="30" customHeight="1" x14ac:dyDescent="0.25"/>
    <row r="1000" customFormat="1" ht="30" customHeight="1" x14ac:dyDescent="0.25"/>
    <row r="1001" customFormat="1" ht="30" customHeight="1" x14ac:dyDescent="0.25"/>
    <row r="1002" customFormat="1" ht="30" customHeight="1" x14ac:dyDescent="0.25"/>
    <row r="1003" customFormat="1" ht="30" customHeight="1" x14ac:dyDescent="0.25"/>
    <row r="1004" customFormat="1" ht="30" customHeight="1" x14ac:dyDescent="0.25"/>
    <row r="1005" customFormat="1" ht="30" customHeight="1" x14ac:dyDescent="0.25"/>
    <row r="1006" customFormat="1" ht="30" customHeight="1" x14ac:dyDescent="0.25"/>
    <row r="1007" customFormat="1" ht="30" customHeight="1" x14ac:dyDescent="0.25"/>
    <row r="1008" customFormat="1" ht="30" customHeight="1" x14ac:dyDescent="0.25"/>
    <row r="1009" customFormat="1" ht="30" customHeight="1" x14ac:dyDescent="0.25"/>
    <row r="1010" customFormat="1" ht="30" customHeight="1" x14ac:dyDescent="0.25"/>
    <row r="1011" customFormat="1" ht="30" customHeight="1" x14ac:dyDescent="0.25"/>
    <row r="1012" customFormat="1" ht="30" customHeight="1" x14ac:dyDescent="0.25"/>
    <row r="1013" customFormat="1" ht="30" customHeight="1" x14ac:dyDescent="0.25"/>
    <row r="1014" customFormat="1" ht="30" customHeight="1" x14ac:dyDescent="0.25"/>
    <row r="1015" customFormat="1" ht="30" customHeight="1" x14ac:dyDescent="0.25"/>
    <row r="1016" customFormat="1" ht="30" customHeight="1" x14ac:dyDescent="0.25"/>
    <row r="1017" customFormat="1" ht="30" customHeight="1" x14ac:dyDescent="0.25"/>
    <row r="1018" customFormat="1" ht="30" customHeight="1" x14ac:dyDescent="0.25"/>
    <row r="1019" customFormat="1" ht="30" customHeight="1" x14ac:dyDescent="0.25"/>
    <row r="1020" customFormat="1" ht="30" customHeight="1" x14ac:dyDescent="0.25"/>
    <row r="1021" customFormat="1" ht="30" customHeight="1" x14ac:dyDescent="0.25"/>
    <row r="1022" customFormat="1" ht="30" customHeight="1" x14ac:dyDescent="0.25"/>
    <row r="1023" customFormat="1" ht="30" customHeight="1" x14ac:dyDescent="0.25"/>
    <row r="1024" customFormat="1" ht="30" customHeight="1" x14ac:dyDescent="0.25"/>
    <row r="1025" customFormat="1" ht="30" customHeight="1" x14ac:dyDescent="0.25"/>
    <row r="1026" customFormat="1" ht="30" customHeight="1" x14ac:dyDescent="0.25"/>
    <row r="1027" customFormat="1" ht="30" customHeight="1" x14ac:dyDescent="0.25"/>
    <row r="1028" customFormat="1" ht="30" customHeight="1" x14ac:dyDescent="0.25"/>
    <row r="1029" customFormat="1" ht="30" customHeight="1" x14ac:dyDescent="0.25"/>
    <row r="1030" customFormat="1" ht="30" customHeight="1" x14ac:dyDescent="0.25"/>
    <row r="1031" customFormat="1" ht="30" customHeight="1" x14ac:dyDescent="0.25"/>
    <row r="1032" customFormat="1" ht="30" customHeight="1" x14ac:dyDescent="0.25"/>
    <row r="1033" customFormat="1" ht="30" customHeight="1" x14ac:dyDescent="0.25"/>
    <row r="1034" customFormat="1" ht="30" customHeight="1" x14ac:dyDescent="0.25"/>
    <row r="1035" customFormat="1" ht="30" customHeight="1" x14ac:dyDescent="0.25"/>
    <row r="1036" customFormat="1" ht="30" customHeight="1" x14ac:dyDescent="0.25"/>
    <row r="1037" customFormat="1" ht="30" customHeight="1" x14ac:dyDescent="0.25"/>
    <row r="1038" customFormat="1" ht="30" customHeight="1" x14ac:dyDescent="0.25"/>
    <row r="1039" customFormat="1" ht="30" customHeight="1" x14ac:dyDescent="0.25"/>
    <row r="1040" customFormat="1" ht="30" customHeight="1" x14ac:dyDescent="0.25"/>
    <row r="1041" customFormat="1" ht="30" customHeight="1" x14ac:dyDescent="0.25"/>
    <row r="1042" customFormat="1" ht="30" customHeight="1" x14ac:dyDescent="0.25"/>
    <row r="1043" customFormat="1" ht="30" customHeight="1" x14ac:dyDescent="0.25"/>
    <row r="1044" customFormat="1" ht="30" customHeight="1" x14ac:dyDescent="0.25"/>
    <row r="1045" customFormat="1" ht="30" customHeight="1" x14ac:dyDescent="0.25"/>
    <row r="1046" customFormat="1" ht="30" customHeight="1" x14ac:dyDescent="0.25"/>
    <row r="1047" customFormat="1" ht="30" customHeight="1" x14ac:dyDescent="0.25"/>
    <row r="1048" customFormat="1" ht="30" customHeight="1" x14ac:dyDescent="0.25"/>
    <row r="1049" customFormat="1" ht="30" customHeight="1" x14ac:dyDescent="0.25"/>
    <row r="1050" customFormat="1" ht="30" customHeight="1" x14ac:dyDescent="0.25"/>
    <row r="1051" customFormat="1" ht="30" customHeight="1" x14ac:dyDescent="0.25"/>
    <row r="1052" customFormat="1" ht="30" customHeight="1" x14ac:dyDescent="0.25"/>
    <row r="1053" customFormat="1" ht="30" customHeight="1" x14ac:dyDescent="0.25"/>
    <row r="1054" customFormat="1" ht="30" customHeight="1" x14ac:dyDescent="0.25"/>
    <row r="1055" customFormat="1" ht="30" customHeight="1" x14ac:dyDescent="0.25"/>
    <row r="1056" customFormat="1" ht="30" customHeight="1" x14ac:dyDescent="0.25"/>
    <row r="1057" customFormat="1" ht="30" customHeight="1" x14ac:dyDescent="0.25"/>
    <row r="1058" customFormat="1" ht="30" customHeight="1" x14ac:dyDescent="0.25"/>
    <row r="1059" customFormat="1" ht="30" customHeight="1" x14ac:dyDescent="0.25"/>
    <row r="1060" customFormat="1" ht="30" customHeight="1" x14ac:dyDescent="0.25"/>
    <row r="1061" customFormat="1" ht="30" customHeight="1" x14ac:dyDescent="0.25"/>
    <row r="1062" customFormat="1" ht="30" customHeight="1" x14ac:dyDescent="0.25"/>
    <row r="1063" customFormat="1" ht="30" customHeight="1" x14ac:dyDescent="0.25"/>
    <row r="1064" customFormat="1" ht="30" customHeight="1" x14ac:dyDescent="0.25"/>
    <row r="1065" customFormat="1" ht="30" customHeight="1" x14ac:dyDescent="0.25"/>
    <row r="1066" customFormat="1" ht="30" customHeight="1" x14ac:dyDescent="0.25"/>
    <row r="1067" customFormat="1" ht="30" customHeight="1" x14ac:dyDescent="0.25"/>
    <row r="1068" customFormat="1" ht="30" customHeight="1" x14ac:dyDescent="0.25"/>
    <row r="1069" customFormat="1" ht="30" customHeight="1" x14ac:dyDescent="0.25"/>
    <row r="1070" customFormat="1" ht="30" customHeight="1" x14ac:dyDescent="0.25"/>
    <row r="1071" customFormat="1" ht="30" customHeight="1" x14ac:dyDescent="0.25"/>
    <row r="1072" customFormat="1" ht="30" customHeight="1" x14ac:dyDescent="0.25"/>
    <row r="1073" customFormat="1" ht="30" customHeight="1" x14ac:dyDescent="0.25"/>
    <row r="1074" customFormat="1" ht="30" customHeight="1" x14ac:dyDescent="0.25"/>
    <row r="1075" customFormat="1" ht="30" customHeight="1" x14ac:dyDescent="0.25"/>
    <row r="1076" customFormat="1" ht="30" customHeight="1" x14ac:dyDescent="0.25"/>
    <row r="1077" customFormat="1" ht="30" customHeight="1" x14ac:dyDescent="0.25"/>
    <row r="1078" customFormat="1" ht="30" customHeight="1" x14ac:dyDescent="0.25"/>
    <row r="1079" customFormat="1" ht="30" customHeight="1" x14ac:dyDescent="0.25"/>
    <row r="1080" customFormat="1" ht="30" customHeight="1" x14ac:dyDescent="0.25"/>
    <row r="1081" customFormat="1" ht="30" customHeight="1" x14ac:dyDescent="0.25"/>
    <row r="1082" customFormat="1" ht="30" customHeight="1" x14ac:dyDescent="0.25"/>
    <row r="1083" customFormat="1" ht="30" customHeight="1" x14ac:dyDescent="0.25"/>
    <row r="1084" customFormat="1" ht="30" customHeight="1" x14ac:dyDescent="0.25"/>
    <row r="1085" customFormat="1" ht="30" customHeight="1" x14ac:dyDescent="0.25"/>
    <row r="1086" customFormat="1" ht="30" customHeight="1" x14ac:dyDescent="0.25"/>
    <row r="1087" customFormat="1" ht="30" customHeight="1" x14ac:dyDescent="0.25"/>
    <row r="1088" customFormat="1" ht="30" customHeight="1" x14ac:dyDescent="0.25"/>
    <row r="1089" customFormat="1" ht="30" customHeight="1" x14ac:dyDescent="0.25"/>
    <row r="1090" customFormat="1" ht="30" customHeight="1" x14ac:dyDescent="0.25"/>
    <row r="1091" customFormat="1" ht="30" customHeight="1" x14ac:dyDescent="0.25"/>
    <row r="1092" customFormat="1" ht="30" customHeight="1" x14ac:dyDescent="0.25"/>
    <row r="1093" customFormat="1" ht="30" customHeight="1" x14ac:dyDescent="0.25"/>
    <row r="1094" customFormat="1" ht="30" customHeight="1" x14ac:dyDescent="0.25"/>
    <row r="1095" customFormat="1" ht="30" customHeight="1" x14ac:dyDescent="0.25"/>
    <row r="1096" customFormat="1" ht="30" customHeight="1" x14ac:dyDescent="0.25"/>
    <row r="1097" customFormat="1" ht="30" customHeight="1" x14ac:dyDescent="0.25"/>
    <row r="1098" customFormat="1" ht="30" customHeight="1" x14ac:dyDescent="0.25"/>
    <row r="1099" customFormat="1" ht="30" customHeight="1" x14ac:dyDescent="0.25"/>
    <row r="1100" customFormat="1" ht="30" customHeight="1" x14ac:dyDescent="0.25"/>
    <row r="1101" customFormat="1" ht="30" customHeight="1" x14ac:dyDescent="0.25"/>
    <row r="1102" customFormat="1" ht="30" customHeight="1" x14ac:dyDescent="0.25"/>
    <row r="1103" customFormat="1" ht="30" customHeight="1" x14ac:dyDescent="0.25"/>
    <row r="1104" customFormat="1" ht="30" customHeight="1" x14ac:dyDescent="0.25"/>
    <row r="1105" customFormat="1" ht="30" customHeight="1" x14ac:dyDescent="0.25"/>
    <row r="1106" customFormat="1" ht="30" customHeight="1" x14ac:dyDescent="0.25"/>
    <row r="1107" customFormat="1" ht="30" customHeight="1" x14ac:dyDescent="0.25"/>
    <row r="1108" customFormat="1" ht="30" customHeight="1" x14ac:dyDescent="0.25"/>
    <row r="1109" customFormat="1" ht="30" customHeight="1" x14ac:dyDescent="0.25"/>
    <row r="1110" customFormat="1" ht="30" customHeight="1" x14ac:dyDescent="0.25"/>
    <row r="1111" customFormat="1" ht="30" customHeight="1" x14ac:dyDescent="0.25"/>
    <row r="1112" customFormat="1" ht="30" customHeight="1" x14ac:dyDescent="0.25"/>
    <row r="1113" customFormat="1" ht="30" customHeight="1" x14ac:dyDescent="0.25"/>
    <row r="1114" customFormat="1" ht="30" customHeight="1" x14ac:dyDescent="0.25"/>
    <row r="1115" customFormat="1" ht="30" customHeight="1" x14ac:dyDescent="0.25"/>
    <row r="1116" customFormat="1" ht="30" customHeight="1" x14ac:dyDescent="0.25"/>
    <row r="1117" customFormat="1" ht="30" customHeight="1" x14ac:dyDescent="0.25"/>
    <row r="1118" customFormat="1" ht="30" customHeight="1" x14ac:dyDescent="0.25"/>
    <row r="1119" customFormat="1" ht="30" customHeight="1" x14ac:dyDescent="0.25"/>
    <row r="1120" customFormat="1" ht="30" customHeight="1" x14ac:dyDescent="0.25"/>
    <row r="1121" customFormat="1" ht="30" customHeight="1" x14ac:dyDescent="0.25"/>
    <row r="1122" customFormat="1" ht="30" customHeight="1" x14ac:dyDescent="0.25"/>
    <row r="1123" customFormat="1" ht="30" customHeight="1" x14ac:dyDescent="0.25"/>
    <row r="1124" customFormat="1" ht="30" customHeight="1" x14ac:dyDescent="0.25"/>
    <row r="1125" customFormat="1" ht="30" customHeight="1" x14ac:dyDescent="0.25"/>
    <row r="1126" customFormat="1" ht="30" customHeight="1" x14ac:dyDescent="0.25"/>
    <row r="1127" customFormat="1" ht="30" customHeight="1" x14ac:dyDescent="0.25"/>
    <row r="1128" customFormat="1" ht="30" customHeight="1" x14ac:dyDescent="0.25"/>
    <row r="1129" customFormat="1" ht="30" customHeight="1" x14ac:dyDescent="0.25"/>
    <row r="1130" customFormat="1" ht="30" customHeight="1" x14ac:dyDescent="0.25"/>
    <row r="1131" customFormat="1" ht="30" customHeight="1" x14ac:dyDescent="0.25"/>
    <row r="1132" customFormat="1" ht="30" customHeight="1" x14ac:dyDescent="0.25"/>
    <row r="1133" customFormat="1" ht="30" customHeight="1" x14ac:dyDescent="0.25"/>
    <row r="1134" customFormat="1" ht="30" customHeight="1" x14ac:dyDescent="0.25"/>
    <row r="1135" customFormat="1" ht="30" customHeight="1" x14ac:dyDescent="0.25"/>
    <row r="1136" customFormat="1" ht="30" customHeight="1" x14ac:dyDescent="0.25"/>
    <row r="1137" customFormat="1" ht="30" customHeight="1" x14ac:dyDescent="0.25"/>
    <row r="1138" customFormat="1" ht="30" customHeight="1" x14ac:dyDescent="0.25"/>
    <row r="1139" customFormat="1" ht="30" customHeight="1" x14ac:dyDescent="0.25"/>
    <row r="1140" customFormat="1" ht="30" customHeight="1" x14ac:dyDescent="0.25"/>
    <row r="1141" customFormat="1" ht="30" customHeight="1" x14ac:dyDescent="0.25"/>
    <row r="1142" customFormat="1" ht="30" customHeight="1" x14ac:dyDescent="0.25"/>
    <row r="1143" customFormat="1" ht="30" customHeight="1" x14ac:dyDescent="0.25"/>
    <row r="1144" customFormat="1" ht="30" customHeight="1" x14ac:dyDescent="0.25"/>
    <row r="1145" customFormat="1" ht="30" customHeight="1" x14ac:dyDescent="0.25"/>
    <row r="1146" customFormat="1" ht="30" customHeight="1" x14ac:dyDescent="0.25"/>
    <row r="1147" customFormat="1" ht="30" customHeight="1" x14ac:dyDescent="0.25"/>
    <row r="1148" customFormat="1" ht="30" customHeight="1" x14ac:dyDescent="0.25"/>
    <row r="1149" customFormat="1" ht="30" customHeight="1" x14ac:dyDescent="0.25"/>
    <row r="1150" customFormat="1" ht="30" customHeight="1" x14ac:dyDescent="0.25"/>
    <row r="1151" customFormat="1" ht="30" customHeight="1" x14ac:dyDescent="0.25"/>
    <row r="1152" customFormat="1" ht="30" customHeight="1" x14ac:dyDescent="0.25"/>
    <row r="1153" customFormat="1" ht="30" customHeight="1" x14ac:dyDescent="0.25"/>
    <row r="1154" customFormat="1" ht="30" customHeight="1" x14ac:dyDescent="0.25"/>
    <row r="1155" customFormat="1" ht="30" customHeight="1" x14ac:dyDescent="0.25"/>
    <row r="1156" customFormat="1" ht="30" customHeight="1" x14ac:dyDescent="0.25"/>
    <row r="1157" customFormat="1" ht="30" customHeight="1" x14ac:dyDescent="0.25"/>
    <row r="1158" customFormat="1" ht="30" customHeight="1" x14ac:dyDescent="0.25"/>
    <row r="1159" customFormat="1" ht="30" customHeight="1" x14ac:dyDescent="0.25"/>
    <row r="1160" customFormat="1" ht="30" customHeight="1" x14ac:dyDescent="0.25"/>
    <row r="1161" customFormat="1" ht="30" customHeight="1" x14ac:dyDescent="0.25"/>
    <row r="1162" customFormat="1" ht="30" customHeight="1" x14ac:dyDescent="0.25"/>
    <row r="1163" customFormat="1" ht="30" customHeight="1" x14ac:dyDescent="0.25"/>
    <row r="1164" customFormat="1" ht="30" customHeight="1" x14ac:dyDescent="0.25"/>
    <row r="1165" customFormat="1" ht="30" customHeight="1" x14ac:dyDescent="0.25"/>
    <row r="1166" customFormat="1" ht="30" customHeight="1" x14ac:dyDescent="0.25"/>
    <row r="1167" customFormat="1" ht="30" customHeight="1" x14ac:dyDescent="0.25"/>
    <row r="1168" customFormat="1" ht="30" customHeight="1" x14ac:dyDescent="0.25"/>
    <row r="1169" customFormat="1" ht="30" customHeight="1" x14ac:dyDescent="0.25"/>
    <row r="1170" customFormat="1" ht="30" customHeight="1" x14ac:dyDescent="0.25"/>
    <row r="1171" customFormat="1" ht="30" customHeight="1" x14ac:dyDescent="0.25"/>
    <row r="1172" customFormat="1" ht="30" customHeight="1" x14ac:dyDescent="0.25"/>
    <row r="1173" customFormat="1" ht="30" customHeight="1" x14ac:dyDescent="0.25"/>
    <row r="1174" customFormat="1" ht="30" customHeight="1" x14ac:dyDescent="0.25"/>
    <row r="1175" customFormat="1" ht="30" customHeight="1" x14ac:dyDescent="0.25"/>
    <row r="1176" customFormat="1" ht="30" customHeight="1" x14ac:dyDescent="0.25"/>
    <row r="1177" customFormat="1" ht="30" customHeight="1" x14ac:dyDescent="0.25"/>
    <row r="1178" customFormat="1" ht="30" customHeight="1" x14ac:dyDescent="0.25"/>
    <row r="1179" customFormat="1" ht="30" customHeight="1" x14ac:dyDescent="0.25"/>
    <row r="1180" customFormat="1" ht="30" customHeight="1" x14ac:dyDescent="0.25"/>
    <row r="1181" customFormat="1" ht="30" customHeight="1" x14ac:dyDescent="0.25"/>
    <row r="1182" customFormat="1" ht="30" customHeight="1" x14ac:dyDescent="0.25"/>
    <row r="1183" customFormat="1" ht="30" customHeight="1" x14ac:dyDescent="0.25"/>
    <row r="1184" customFormat="1" ht="30" customHeight="1" x14ac:dyDescent="0.25"/>
    <row r="1185" customFormat="1" ht="30" customHeight="1" x14ac:dyDescent="0.25"/>
    <row r="1186" customFormat="1" ht="30" customHeight="1" x14ac:dyDescent="0.25"/>
    <row r="1187" customFormat="1" ht="30" customHeight="1" x14ac:dyDescent="0.25"/>
    <row r="1188" customFormat="1" ht="30" customHeight="1" x14ac:dyDescent="0.25"/>
    <row r="1189" customFormat="1" ht="30" customHeight="1" x14ac:dyDescent="0.25"/>
    <row r="1190" customFormat="1" ht="30" customHeight="1" x14ac:dyDescent="0.25"/>
    <row r="1191" customFormat="1" ht="30" customHeight="1" x14ac:dyDescent="0.25"/>
    <row r="1192" customFormat="1" ht="30" customHeight="1" x14ac:dyDescent="0.25"/>
    <row r="1193" customFormat="1" ht="30" customHeight="1" x14ac:dyDescent="0.25"/>
    <row r="1194" customFormat="1" ht="30" customHeight="1" x14ac:dyDescent="0.25"/>
    <row r="1195" customFormat="1" ht="30" customHeight="1" x14ac:dyDescent="0.25"/>
    <row r="1196" customFormat="1" ht="30" customHeight="1" x14ac:dyDescent="0.25"/>
    <row r="1197" customFormat="1" ht="30" customHeight="1" x14ac:dyDescent="0.25"/>
    <row r="1198" customFormat="1" ht="30" customHeight="1" x14ac:dyDescent="0.25"/>
    <row r="1199" customFormat="1" ht="30" customHeight="1" x14ac:dyDescent="0.25"/>
    <row r="1200" customFormat="1" ht="30" customHeight="1" x14ac:dyDescent="0.25"/>
    <row r="1201" customFormat="1" ht="30" customHeight="1" x14ac:dyDescent="0.25"/>
    <row r="1202" customFormat="1" ht="30" customHeight="1" x14ac:dyDescent="0.25"/>
    <row r="1203" customFormat="1" ht="30" customHeight="1" x14ac:dyDescent="0.25"/>
    <row r="1204" customFormat="1" ht="30" customHeight="1" x14ac:dyDescent="0.25"/>
    <row r="1205" customFormat="1" ht="30" customHeight="1" x14ac:dyDescent="0.25"/>
    <row r="1206" customFormat="1" ht="30" customHeight="1" x14ac:dyDescent="0.25"/>
    <row r="1207" customFormat="1" ht="30" customHeight="1" x14ac:dyDescent="0.25"/>
    <row r="1208" customFormat="1" ht="30" customHeight="1" x14ac:dyDescent="0.25"/>
    <row r="1209" customFormat="1" ht="30" customHeight="1" x14ac:dyDescent="0.25"/>
    <row r="1210" customFormat="1" ht="30" customHeight="1" x14ac:dyDescent="0.25"/>
    <row r="1211" customFormat="1" ht="30" customHeight="1" x14ac:dyDescent="0.25"/>
    <row r="1212" customFormat="1" ht="30" customHeight="1" x14ac:dyDescent="0.25"/>
    <row r="1213" customFormat="1" ht="30" customHeight="1" x14ac:dyDescent="0.25"/>
    <row r="1214" customFormat="1" ht="30" customHeight="1" x14ac:dyDescent="0.25"/>
    <row r="1215" customFormat="1" ht="30" customHeight="1" x14ac:dyDescent="0.25"/>
    <row r="1216" customFormat="1" ht="30" customHeight="1" x14ac:dyDescent="0.25"/>
    <row r="1217" customFormat="1" ht="30" customHeight="1" x14ac:dyDescent="0.25"/>
    <row r="1218" customFormat="1" ht="30" customHeight="1" x14ac:dyDescent="0.25"/>
    <row r="1219" customFormat="1" ht="30" customHeight="1" x14ac:dyDescent="0.25"/>
    <row r="1220" customFormat="1" ht="30" customHeight="1" x14ac:dyDescent="0.25"/>
    <row r="1221" customFormat="1" ht="30" customHeight="1" x14ac:dyDescent="0.25"/>
    <row r="1222" customFormat="1" ht="30" customHeight="1" x14ac:dyDescent="0.25"/>
    <row r="1223" customFormat="1" ht="30" customHeight="1" x14ac:dyDescent="0.25"/>
    <row r="1224" customFormat="1" ht="30" customHeight="1" x14ac:dyDescent="0.25"/>
    <row r="1225" customFormat="1" ht="30" customHeight="1" x14ac:dyDescent="0.25"/>
    <row r="1226" customFormat="1" ht="30" customHeight="1" x14ac:dyDescent="0.25"/>
    <row r="1227" customFormat="1" ht="30" customHeight="1" x14ac:dyDescent="0.25"/>
    <row r="1228" customFormat="1" ht="30" customHeight="1" x14ac:dyDescent="0.25"/>
    <row r="1229" customFormat="1" ht="30" customHeight="1" x14ac:dyDescent="0.25"/>
    <row r="1230" customFormat="1" ht="30" customHeight="1" x14ac:dyDescent="0.25"/>
    <row r="1231" customFormat="1" ht="30" customHeight="1" x14ac:dyDescent="0.25"/>
    <row r="1232" customFormat="1" ht="30" customHeight="1" x14ac:dyDescent="0.25"/>
    <row r="1233" customFormat="1" ht="30" customHeight="1" x14ac:dyDescent="0.25"/>
    <row r="1234" customFormat="1" ht="30" customHeight="1" x14ac:dyDescent="0.25"/>
    <row r="1235" customFormat="1" ht="30" customHeight="1" x14ac:dyDescent="0.25"/>
    <row r="1236" customFormat="1" ht="30" customHeight="1" x14ac:dyDescent="0.25"/>
    <row r="1237" customFormat="1" ht="30" customHeight="1" x14ac:dyDescent="0.25"/>
    <row r="1238" customFormat="1" ht="30" customHeight="1" x14ac:dyDescent="0.25"/>
    <row r="1239" customFormat="1" ht="30" customHeight="1" x14ac:dyDescent="0.25"/>
    <row r="1240" customFormat="1" ht="30" customHeight="1" x14ac:dyDescent="0.25"/>
    <row r="1241" customFormat="1" ht="30" customHeight="1" x14ac:dyDescent="0.25"/>
    <row r="1242" customFormat="1" ht="30" customHeight="1" x14ac:dyDescent="0.25"/>
    <row r="1243" customFormat="1" ht="30" customHeight="1" x14ac:dyDescent="0.25"/>
    <row r="1244" customFormat="1" ht="30" customHeight="1" x14ac:dyDescent="0.25"/>
    <row r="1245" customFormat="1" ht="30" customHeight="1" x14ac:dyDescent="0.25"/>
    <row r="1246" customFormat="1" ht="30" customHeight="1" x14ac:dyDescent="0.25"/>
    <row r="1247" customFormat="1" ht="30" customHeight="1" x14ac:dyDescent="0.25"/>
    <row r="1248" customFormat="1" ht="30" customHeight="1" x14ac:dyDescent="0.25"/>
    <row r="1249" customFormat="1" ht="30" customHeight="1" x14ac:dyDescent="0.25"/>
    <row r="1250" customFormat="1" ht="30" customHeight="1" x14ac:dyDescent="0.25"/>
    <row r="1251" customFormat="1" ht="30" customHeight="1" x14ac:dyDescent="0.25"/>
    <row r="1252" customFormat="1" ht="30" customHeight="1" x14ac:dyDescent="0.25"/>
    <row r="1253" customFormat="1" ht="30" customHeight="1" x14ac:dyDescent="0.25"/>
    <row r="1254" customFormat="1" ht="30" customHeight="1" x14ac:dyDescent="0.25"/>
    <row r="1255" customFormat="1" ht="30" customHeight="1" x14ac:dyDescent="0.25"/>
    <row r="1256" customFormat="1" ht="30" customHeight="1" x14ac:dyDescent="0.25"/>
    <row r="1257" customFormat="1" ht="30" customHeight="1" x14ac:dyDescent="0.25"/>
    <row r="1258" customFormat="1" ht="30" customHeight="1" x14ac:dyDescent="0.25"/>
    <row r="1259" customFormat="1" ht="30" customHeight="1" x14ac:dyDescent="0.25"/>
    <row r="1260" customFormat="1" ht="30" customHeight="1" x14ac:dyDescent="0.25"/>
    <row r="1261" customFormat="1" ht="30" customHeight="1" x14ac:dyDescent="0.25"/>
    <row r="1262" customFormat="1" ht="30" customHeight="1" x14ac:dyDescent="0.25"/>
    <row r="1263" customFormat="1" ht="30" customHeight="1" x14ac:dyDescent="0.25"/>
    <row r="1264" customFormat="1" ht="30" customHeight="1" x14ac:dyDescent="0.25"/>
    <row r="1265" customFormat="1" ht="30" customHeight="1" x14ac:dyDescent="0.25"/>
    <row r="1266" customFormat="1" ht="30" customHeight="1" x14ac:dyDescent="0.25"/>
    <row r="1267" customFormat="1" ht="30" customHeight="1" x14ac:dyDescent="0.25"/>
    <row r="1268" customFormat="1" ht="30" customHeight="1" x14ac:dyDescent="0.25"/>
    <row r="1269" customFormat="1" ht="30" customHeight="1" x14ac:dyDescent="0.25"/>
    <row r="1270" customFormat="1" ht="30" customHeight="1" x14ac:dyDescent="0.25"/>
    <row r="1271" customFormat="1" ht="30" customHeight="1" x14ac:dyDescent="0.25"/>
    <row r="1272" customFormat="1" ht="30" customHeight="1" x14ac:dyDescent="0.25"/>
    <row r="1273" customFormat="1" ht="30" customHeight="1" x14ac:dyDescent="0.25"/>
    <row r="1274" customFormat="1" ht="30" customHeight="1" x14ac:dyDescent="0.25"/>
    <row r="1275" customFormat="1" ht="30" customHeight="1" x14ac:dyDescent="0.25"/>
    <row r="1276" customFormat="1" ht="30" customHeight="1" x14ac:dyDescent="0.25"/>
    <row r="1277" customFormat="1" ht="30" customHeight="1" x14ac:dyDescent="0.25"/>
    <row r="1278" customFormat="1" ht="30" customHeight="1" x14ac:dyDescent="0.25"/>
    <row r="1279" customFormat="1" ht="30" customHeight="1" x14ac:dyDescent="0.25"/>
    <row r="1280" customFormat="1" ht="30" customHeight="1" x14ac:dyDescent="0.25"/>
    <row r="1281" customFormat="1" ht="30" customHeight="1" x14ac:dyDescent="0.25"/>
    <row r="1282" customFormat="1" ht="30" customHeight="1" x14ac:dyDescent="0.25"/>
    <row r="1283" customFormat="1" ht="30" customHeight="1" x14ac:dyDescent="0.25"/>
    <row r="1284" customFormat="1" ht="30" customHeight="1" x14ac:dyDescent="0.25"/>
    <row r="1285" customFormat="1" ht="30" customHeight="1" x14ac:dyDescent="0.25"/>
    <row r="1286" customFormat="1" ht="30" customHeight="1" x14ac:dyDescent="0.25"/>
    <row r="1287" customFormat="1" ht="30" customHeight="1" x14ac:dyDescent="0.25"/>
    <row r="1288" customFormat="1" ht="30" customHeight="1" x14ac:dyDescent="0.25"/>
    <row r="1289" customFormat="1" ht="30" customHeight="1" x14ac:dyDescent="0.25"/>
    <row r="1290" customFormat="1" ht="30" customHeight="1" x14ac:dyDescent="0.25"/>
    <row r="1291" customFormat="1" ht="30" customHeight="1" x14ac:dyDescent="0.25"/>
    <row r="1292" customFormat="1" ht="30" customHeight="1" x14ac:dyDescent="0.25"/>
    <row r="1293" customFormat="1" ht="30" customHeight="1" x14ac:dyDescent="0.25"/>
    <row r="1294" customFormat="1" ht="30" customHeight="1" x14ac:dyDescent="0.25"/>
    <row r="1295" customFormat="1" ht="30" customHeight="1" x14ac:dyDescent="0.25"/>
    <row r="1296" customFormat="1" ht="30" customHeight="1" x14ac:dyDescent="0.25"/>
    <row r="1297" customFormat="1" ht="30" customHeight="1" x14ac:dyDescent="0.25"/>
    <row r="1298" customFormat="1" ht="30" customHeight="1" x14ac:dyDescent="0.25"/>
    <row r="1299" customFormat="1" ht="30" customHeight="1" x14ac:dyDescent="0.25"/>
    <row r="1300" customFormat="1" ht="30" customHeight="1" x14ac:dyDescent="0.25"/>
    <row r="1301" customFormat="1" ht="30" customHeight="1" x14ac:dyDescent="0.25"/>
    <row r="1302" customFormat="1" ht="30" customHeight="1" x14ac:dyDescent="0.25"/>
    <row r="1303" customFormat="1" ht="30" customHeight="1" x14ac:dyDescent="0.25"/>
    <row r="1304" customFormat="1" ht="30" customHeight="1" x14ac:dyDescent="0.25"/>
    <row r="1305" customFormat="1" ht="30" customHeight="1" x14ac:dyDescent="0.25"/>
    <row r="1306" customFormat="1" ht="30" customHeight="1" x14ac:dyDescent="0.25"/>
    <row r="1307" customFormat="1" ht="30" customHeight="1" x14ac:dyDescent="0.25"/>
    <row r="1308" customFormat="1" ht="30" customHeight="1" x14ac:dyDescent="0.25"/>
    <row r="1309" customFormat="1" ht="30" customHeight="1" x14ac:dyDescent="0.25"/>
    <row r="1310" customFormat="1" ht="30" customHeight="1" x14ac:dyDescent="0.25"/>
    <row r="1311" customFormat="1" ht="30" customHeight="1" x14ac:dyDescent="0.25"/>
    <row r="1312" customFormat="1" ht="30" customHeight="1" x14ac:dyDescent="0.25"/>
    <row r="1313" customFormat="1" ht="30" customHeight="1" x14ac:dyDescent="0.25"/>
    <row r="1314" customFormat="1" ht="30" customHeight="1" x14ac:dyDescent="0.25"/>
    <row r="1315" customFormat="1" ht="30" customHeight="1" x14ac:dyDescent="0.25"/>
    <row r="1316" customFormat="1" ht="30" customHeight="1" x14ac:dyDescent="0.25"/>
    <row r="1317" customFormat="1" ht="30" customHeight="1" x14ac:dyDescent="0.25"/>
    <row r="1318" customFormat="1" ht="30" customHeight="1" x14ac:dyDescent="0.25"/>
    <row r="1319" customFormat="1" ht="30" customHeight="1" x14ac:dyDescent="0.25"/>
    <row r="1320" customFormat="1" ht="30" customHeight="1" x14ac:dyDescent="0.25"/>
    <row r="1321" customFormat="1" ht="30" customHeight="1" x14ac:dyDescent="0.25"/>
    <row r="1322" customFormat="1" ht="30" customHeight="1" x14ac:dyDescent="0.25"/>
    <row r="1323" customFormat="1" ht="30" customHeight="1" x14ac:dyDescent="0.25"/>
    <row r="1324" customFormat="1" ht="30" customHeight="1" x14ac:dyDescent="0.25"/>
    <row r="1325" customFormat="1" ht="30" customHeight="1" x14ac:dyDescent="0.25"/>
    <row r="1326" customFormat="1" ht="30" customHeight="1" x14ac:dyDescent="0.25"/>
    <row r="1327" customFormat="1" ht="30" customHeight="1" x14ac:dyDescent="0.25"/>
    <row r="1328" customFormat="1" ht="30" customHeight="1" x14ac:dyDescent="0.25"/>
    <row r="1329" customFormat="1" ht="30" customHeight="1" x14ac:dyDescent="0.25"/>
    <row r="1330" customFormat="1" ht="30" customHeight="1" x14ac:dyDescent="0.25"/>
    <row r="1331" customFormat="1" ht="30" customHeight="1" x14ac:dyDescent="0.25"/>
    <row r="1332" customFormat="1" ht="30" customHeight="1" x14ac:dyDescent="0.25"/>
    <row r="1333" customFormat="1" ht="30" customHeight="1" x14ac:dyDescent="0.25"/>
    <row r="1334" customFormat="1" ht="30" customHeight="1" x14ac:dyDescent="0.25"/>
    <row r="1335" customFormat="1" ht="30" customHeight="1" x14ac:dyDescent="0.25"/>
    <row r="1336" customFormat="1" ht="30" customHeight="1" x14ac:dyDescent="0.25"/>
    <row r="1337" customFormat="1" ht="30" customHeight="1" x14ac:dyDescent="0.25"/>
    <row r="1338" customFormat="1" ht="30" customHeight="1" x14ac:dyDescent="0.25"/>
    <row r="1339" customFormat="1" ht="30" customHeight="1" x14ac:dyDescent="0.25"/>
    <row r="1340" customFormat="1" ht="30" customHeight="1" x14ac:dyDescent="0.25"/>
    <row r="1341" customFormat="1" ht="30" customHeight="1" x14ac:dyDescent="0.25"/>
    <row r="1342" customFormat="1" ht="30" customHeight="1" x14ac:dyDescent="0.25"/>
    <row r="1343" customFormat="1" ht="30" customHeight="1" x14ac:dyDescent="0.25"/>
    <row r="1344" customFormat="1" ht="30" customHeight="1" x14ac:dyDescent="0.25"/>
    <row r="1345" customFormat="1" ht="30" customHeight="1" x14ac:dyDescent="0.25"/>
    <row r="1346" customFormat="1" ht="30" customHeight="1" x14ac:dyDescent="0.25"/>
    <row r="1347" customFormat="1" ht="30" customHeight="1" x14ac:dyDescent="0.25"/>
    <row r="1348" customFormat="1" ht="30" customHeight="1" x14ac:dyDescent="0.25"/>
    <row r="1349" customFormat="1" ht="30" customHeight="1" x14ac:dyDescent="0.25"/>
    <row r="1350" customFormat="1" ht="30" customHeight="1" x14ac:dyDescent="0.25"/>
    <row r="1351" customFormat="1" ht="30" customHeight="1" x14ac:dyDescent="0.25"/>
    <row r="1352" customFormat="1" ht="30" customHeight="1" x14ac:dyDescent="0.25"/>
    <row r="1353" customFormat="1" ht="30" customHeight="1" x14ac:dyDescent="0.25"/>
    <row r="1354" customFormat="1" ht="30" customHeight="1" x14ac:dyDescent="0.25"/>
    <row r="1355" customFormat="1" ht="30" customHeight="1" x14ac:dyDescent="0.25"/>
    <row r="1356" customFormat="1" ht="30" customHeight="1" x14ac:dyDescent="0.25"/>
    <row r="1357" customFormat="1" ht="30" customHeight="1" x14ac:dyDescent="0.25"/>
    <row r="1358" customFormat="1" ht="30" customHeight="1" x14ac:dyDescent="0.25"/>
    <row r="1359" customFormat="1" ht="30" customHeight="1" x14ac:dyDescent="0.25"/>
    <row r="1360" customFormat="1" ht="30" customHeight="1" x14ac:dyDescent="0.25"/>
    <row r="1361" customFormat="1" ht="30" customHeight="1" x14ac:dyDescent="0.25"/>
    <row r="1362" customFormat="1" ht="30" customHeight="1" x14ac:dyDescent="0.25"/>
    <row r="1363" customFormat="1" ht="30" customHeight="1" x14ac:dyDescent="0.25"/>
    <row r="1364" customFormat="1" ht="30" customHeight="1" x14ac:dyDescent="0.25"/>
    <row r="1365" customFormat="1" ht="30" customHeight="1" x14ac:dyDescent="0.25"/>
    <row r="1366" customFormat="1" ht="30" customHeight="1" x14ac:dyDescent="0.25"/>
    <row r="1367" customFormat="1" ht="30" customHeight="1" x14ac:dyDescent="0.25"/>
    <row r="1368" customFormat="1" ht="30" customHeight="1" x14ac:dyDescent="0.25"/>
    <row r="1369" customFormat="1" ht="30" customHeight="1" x14ac:dyDescent="0.25"/>
    <row r="1370" customFormat="1" ht="30" customHeight="1" x14ac:dyDescent="0.25"/>
    <row r="1371" customFormat="1" ht="30" customHeight="1" x14ac:dyDescent="0.25"/>
    <row r="1372" customFormat="1" ht="30" customHeight="1" x14ac:dyDescent="0.25"/>
    <row r="1373" customFormat="1" ht="30" customHeight="1" x14ac:dyDescent="0.25"/>
    <row r="1374" customFormat="1" ht="30" customHeight="1" x14ac:dyDescent="0.25"/>
    <row r="1375" customFormat="1" ht="30" customHeight="1" x14ac:dyDescent="0.25"/>
    <row r="1376" customFormat="1" ht="30" customHeight="1" x14ac:dyDescent="0.25"/>
    <row r="1377" customFormat="1" ht="30" customHeight="1" x14ac:dyDescent="0.25"/>
    <row r="1378" customFormat="1" ht="30" customHeight="1" x14ac:dyDescent="0.25"/>
    <row r="1379" customFormat="1" ht="30" customHeight="1" x14ac:dyDescent="0.25"/>
    <row r="1380" customFormat="1" ht="30" customHeight="1" x14ac:dyDescent="0.25"/>
    <row r="1381" customFormat="1" ht="30" customHeight="1" x14ac:dyDescent="0.25"/>
    <row r="1382" customFormat="1" ht="30" customHeight="1" x14ac:dyDescent="0.25"/>
    <row r="1383" customFormat="1" ht="30" customHeight="1" x14ac:dyDescent="0.25"/>
    <row r="1384" customFormat="1" ht="30" customHeight="1" x14ac:dyDescent="0.25"/>
    <row r="1385" customFormat="1" ht="30" customHeight="1" x14ac:dyDescent="0.25"/>
    <row r="1386" customFormat="1" ht="30" customHeight="1" x14ac:dyDescent="0.25"/>
    <row r="1387" customFormat="1" ht="30" customHeight="1" x14ac:dyDescent="0.25"/>
    <row r="1388" customFormat="1" ht="30" customHeight="1" x14ac:dyDescent="0.25"/>
    <row r="1389" customFormat="1" ht="30" customHeight="1" x14ac:dyDescent="0.25"/>
    <row r="1390" customFormat="1" ht="30" customHeight="1" x14ac:dyDescent="0.25"/>
    <row r="1391" customFormat="1" ht="30" customHeight="1" x14ac:dyDescent="0.25"/>
    <row r="1392" customFormat="1" ht="30" customHeight="1" x14ac:dyDescent="0.25"/>
    <row r="1393" customFormat="1" ht="30" customHeight="1" x14ac:dyDescent="0.25"/>
    <row r="1394" customFormat="1" ht="30" customHeight="1" x14ac:dyDescent="0.25"/>
    <row r="1395" customFormat="1" ht="30" customHeight="1" x14ac:dyDescent="0.25"/>
    <row r="1396" customFormat="1" ht="30" customHeight="1" x14ac:dyDescent="0.25"/>
    <row r="1397" customFormat="1" ht="30" customHeight="1" x14ac:dyDescent="0.25"/>
    <row r="1398" customFormat="1" ht="30" customHeight="1" x14ac:dyDescent="0.25"/>
    <row r="1399" customFormat="1" ht="30" customHeight="1" x14ac:dyDescent="0.25"/>
    <row r="1400" customFormat="1" ht="30" customHeight="1" x14ac:dyDescent="0.25"/>
    <row r="1401" customFormat="1" ht="30" customHeight="1" x14ac:dyDescent="0.25"/>
    <row r="1402" customFormat="1" ht="30" customHeight="1" x14ac:dyDescent="0.25"/>
    <row r="1403" customFormat="1" ht="30" customHeight="1" x14ac:dyDescent="0.25"/>
    <row r="1404" customFormat="1" ht="30" customHeight="1" x14ac:dyDescent="0.25"/>
    <row r="1405" customFormat="1" ht="30" customHeight="1" x14ac:dyDescent="0.25"/>
    <row r="1406" customFormat="1" ht="30" customHeight="1" x14ac:dyDescent="0.25"/>
    <row r="1407" customFormat="1" ht="30" customHeight="1" x14ac:dyDescent="0.25"/>
    <row r="1408" customFormat="1" ht="30" customHeight="1" x14ac:dyDescent="0.25"/>
    <row r="1409" customFormat="1" ht="30" customHeight="1" x14ac:dyDescent="0.25"/>
    <row r="1410" customFormat="1" ht="30" customHeight="1" x14ac:dyDescent="0.25"/>
    <row r="1411" customFormat="1" ht="30" customHeight="1" x14ac:dyDescent="0.25"/>
    <row r="1412" customFormat="1" ht="30" customHeight="1" x14ac:dyDescent="0.25"/>
    <row r="1413" customFormat="1" ht="30" customHeight="1" x14ac:dyDescent="0.25"/>
    <row r="1414" customFormat="1" ht="30" customHeight="1" x14ac:dyDescent="0.25"/>
    <row r="1415" customFormat="1" ht="30" customHeight="1" x14ac:dyDescent="0.25"/>
    <row r="1416" customFormat="1" ht="30" customHeight="1" x14ac:dyDescent="0.25"/>
    <row r="1417" customFormat="1" ht="30" customHeight="1" x14ac:dyDescent="0.25"/>
    <row r="1418" customFormat="1" ht="30" customHeight="1" x14ac:dyDescent="0.25"/>
    <row r="1419" customFormat="1" ht="30" customHeight="1" x14ac:dyDescent="0.25"/>
    <row r="1420" customFormat="1" ht="30" customHeight="1" x14ac:dyDescent="0.25"/>
    <row r="1421" customFormat="1" ht="30" customHeight="1" x14ac:dyDescent="0.25"/>
    <row r="1422" customFormat="1" ht="30" customHeight="1" x14ac:dyDescent="0.25"/>
    <row r="1423" customFormat="1" ht="30" customHeight="1" x14ac:dyDescent="0.25"/>
    <row r="1424" customFormat="1" ht="30" customHeight="1" x14ac:dyDescent="0.25"/>
    <row r="1425" customFormat="1" ht="30" customHeight="1" x14ac:dyDescent="0.25"/>
    <row r="1426" customFormat="1" ht="30" customHeight="1" x14ac:dyDescent="0.25"/>
    <row r="1427" customFormat="1" ht="30" customHeight="1" x14ac:dyDescent="0.25"/>
    <row r="1428" customFormat="1" ht="30" customHeight="1" x14ac:dyDescent="0.25"/>
    <row r="1429" customFormat="1" ht="30" customHeight="1" x14ac:dyDescent="0.25"/>
    <row r="1430" customFormat="1" ht="30" customHeight="1" x14ac:dyDescent="0.25"/>
    <row r="1431" customFormat="1" ht="30" customHeight="1" x14ac:dyDescent="0.25"/>
    <row r="1432" customFormat="1" ht="30" customHeight="1" x14ac:dyDescent="0.25"/>
    <row r="1433" customFormat="1" ht="30" customHeight="1" x14ac:dyDescent="0.25"/>
    <row r="1434" customFormat="1" ht="30" customHeight="1" x14ac:dyDescent="0.25"/>
    <row r="1435" customFormat="1" ht="30" customHeight="1" x14ac:dyDescent="0.25"/>
    <row r="1436" customFormat="1" ht="30" customHeight="1" x14ac:dyDescent="0.25"/>
    <row r="1437" customFormat="1" ht="30" customHeight="1" x14ac:dyDescent="0.25"/>
    <row r="1438" customFormat="1" ht="30" customHeight="1" x14ac:dyDescent="0.25"/>
    <row r="1439" customFormat="1" ht="30" customHeight="1" x14ac:dyDescent="0.25"/>
    <row r="1440" customFormat="1" ht="30" customHeight="1" x14ac:dyDescent="0.25"/>
    <row r="1441" customFormat="1" ht="30" customHeight="1" x14ac:dyDescent="0.25"/>
    <row r="1442" customFormat="1" ht="30" customHeight="1" x14ac:dyDescent="0.25"/>
    <row r="1443" customFormat="1" ht="30" customHeight="1" x14ac:dyDescent="0.25"/>
    <row r="1444" customFormat="1" ht="30" customHeight="1" x14ac:dyDescent="0.25"/>
    <row r="1445" customFormat="1" ht="30" customHeight="1" x14ac:dyDescent="0.25"/>
    <row r="1446" customFormat="1" ht="30" customHeight="1" x14ac:dyDescent="0.25"/>
    <row r="1447" customFormat="1" ht="30" customHeight="1" x14ac:dyDescent="0.25"/>
    <row r="1448" customFormat="1" ht="30" customHeight="1" x14ac:dyDescent="0.25"/>
    <row r="1449" customFormat="1" ht="30" customHeight="1" x14ac:dyDescent="0.25"/>
    <row r="1450" customFormat="1" ht="30" customHeight="1" x14ac:dyDescent="0.25"/>
    <row r="1451" customFormat="1" ht="30" customHeight="1" x14ac:dyDescent="0.25"/>
    <row r="1452" customFormat="1" ht="30" customHeight="1" x14ac:dyDescent="0.25"/>
    <row r="1453" customFormat="1" ht="30" customHeight="1" x14ac:dyDescent="0.25"/>
    <row r="1454" customFormat="1" ht="30" customHeight="1" x14ac:dyDescent="0.25"/>
    <row r="1455" customFormat="1" ht="30" customHeight="1" x14ac:dyDescent="0.25"/>
    <row r="1456" customFormat="1" ht="30" customHeight="1" x14ac:dyDescent="0.25"/>
    <row r="1457" customFormat="1" ht="30" customHeight="1" x14ac:dyDescent="0.25"/>
    <row r="1458" customFormat="1" ht="30" customHeight="1" x14ac:dyDescent="0.25"/>
    <row r="1459" customFormat="1" ht="30" customHeight="1" x14ac:dyDescent="0.25"/>
    <row r="1460" customFormat="1" ht="30" customHeight="1" x14ac:dyDescent="0.25"/>
    <row r="1461" customFormat="1" ht="30" customHeight="1" x14ac:dyDescent="0.25"/>
    <row r="1462" customFormat="1" ht="30" customHeight="1" x14ac:dyDescent="0.25"/>
    <row r="1463" customFormat="1" ht="30" customHeight="1" x14ac:dyDescent="0.25"/>
    <row r="1464" customFormat="1" ht="30" customHeight="1" x14ac:dyDescent="0.25"/>
    <row r="1465" customFormat="1" ht="30" customHeight="1" x14ac:dyDescent="0.25"/>
    <row r="1466" customFormat="1" ht="30" customHeight="1" x14ac:dyDescent="0.25"/>
    <row r="1467" customFormat="1" ht="30" customHeight="1" x14ac:dyDescent="0.25"/>
    <row r="1468" customFormat="1" ht="30" customHeight="1" x14ac:dyDescent="0.25"/>
    <row r="1469" customFormat="1" ht="30" customHeight="1" x14ac:dyDescent="0.25"/>
    <row r="1470" customFormat="1" ht="30" customHeight="1" x14ac:dyDescent="0.25"/>
    <row r="1471" customFormat="1" ht="30" customHeight="1" x14ac:dyDescent="0.25"/>
    <row r="1472" customFormat="1" ht="30" customHeight="1" x14ac:dyDescent="0.25"/>
    <row r="1473" customFormat="1" ht="30" customHeight="1" x14ac:dyDescent="0.25"/>
    <row r="1474" customFormat="1" ht="30" customHeight="1" x14ac:dyDescent="0.25"/>
    <row r="1475" customFormat="1" ht="30" customHeight="1" x14ac:dyDescent="0.25"/>
    <row r="1476" customFormat="1" ht="30" customHeight="1" x14ac:dyDescent="0.25"/>
    <row r="1477" customFormat="1" ht="30" customHeight="1" x14ac:dyDescent="0.25"/>
    <row r="1478" customFormat="1" ht="30" customHeight="1" x14ac:dyDescent="0.25"/>
    <row r="1479" customFormat="1" ht="30" customHeight="1" x14ac:dyDescent="0.25"/>
    <row r="1480" customFormat="1" ht="30" customHeight="1" x14ac:dyDescent="0.25"/>
    <row r="1481" customFormat="1" ht="30" customHeight="1" x14ac:dyDescent="0.25"/>
    <row r="1482" customFormat="1" ht="30" customHeight="1" x14ac:dyDescent="0.25"/>
    <row r="1483" customFormat="1" ht="30" customHeight="1" x14ac:dyDescent="0.25"/>
    <row r="1484" customFormat="1" ht="30" customHeight="1" x14ac:dyDescent="0.25"/>
    <row r="1485" customFormat="1" ht="30" customHeight="1" x14ac:dyDescent="0.25"/>
    <row r="1486" customFormat="1" ht="30" customHeight="1" x14ac:dyDescent="0.25"/>
    <row r="1487" customFormat="1" ht="30" customHeight="1" x14ac:dyDescent="0.25"/>
    <row r="1488" customFormat="1" ht="30" customHeight="1" x14ac:dyDescent="0.25"/>
    <row r="1489" customFormat="1" ht="30" customHeight="1" x14ac:dyDescent="0.25"/>
    <row r="1490" customFormat="1" ht="30" customHeight="1" x14ac:dyDescent="0.25"/>
    <row r="1491" customFormat="1" ht="30" customHeight="1" x14ac:dyDescent="0.25"/>
    <row r="1492" customFormat="1" ht="30" customHeight="1" x14ac:dyDescent="0.25"/>
    <row r="1493" customFormat="1" ht="30" customHeight="1" x14ac:dyDescent="0.25"/>
    <row r="1494" customFormat="1" ht="30" customHeight="1" x14ac:dyDescent="0.25"/>
    <row r="1495" customFormat="1" ht="30" customHeight="1" x14ac:dyDescent="0.25"/>
    <row r="1496" customFormat="1" ht="30" customHeight="1" x14ac:dyDescent="0.25"/>
    <row r="1497" customFormat="1" ht="30" customHeight="1" x14ac:dyDescent="0.25"/>
    <row r="1498" customFormat="1" ht="30" customHeight="1" x14ac:dyDescent="0.25"/>
    <row r="1499" customFormat="1" ht="30" customHeight="1" x14ac:dyDescent="0.25"/>
    <row r="1500" customFormat="1" ht="30" customHeight="1" x14ac:dyDescent="0.25"/>
    <row r="1501" customFormat="1" ht="30" customHeight="1" x14ac:dyDescent="0.25"/>
    <row r="1502" customFormat="1" ht="30" customHeight="1" x14ac:dyDescent="0.25"/>
    <row r="1503" customFormat="1" ht="30" customHeight="1" x14ac:dyDescent="0.25"/>
    <row r="1504" customFormat="1" ht="30" customHeight="1" x14ac:dyDescent="0.25"/>
    <row r="1505" customFormat="1" ht="30" customHeight="1" x14ac:dyDescent="0.25"/>
    <row r="1506" customFormat="1" ht="30" customHeight="1" x14ac:dyDescent="0.25"/>
    <row r="1507" customFormat="1" ht="30" customHeight="1" x14ac:dyDescent="0.25"/>
    <row r="1508" customFormat="1" ht="30" customHeight="1" x14ac:dyDescent="0.25"/>
    <row r="1509" customFormat="1" ht="30" customHeight="1" x14ac:dyDescent="0.25"/>
    <row r="1510" customFormat="1" ht="30" customHeight="1" x14ac:dyDescent="0.25"/>
    <row r="1511" customFormat="1" ht="30" customHeight="1" x14ac:dyDescent="0.25"/>
    <row r="1512" customFormat="1" ht="30" customHeight="1" x14ac:dyDescent="0.25"/>
    <row r="1513" customFormat="1" ht="30" customHeight="1" x14ac:dyDescent="0.25"/>
    <row r="1514" customFormat="1" ht="30" customHeight="1" x14ac:dyDescent="0.25"/>
    <row r="1515" customFormat="1" ht="30" customHeight="1" x14ac:dyDescent="0.25"/>
    <row r="1516" customFormat="1" ht="30" customHeight="1" x14ac:dyDescent="0.25"/>
    <row r="1517" customFormat="1" ht="30" customHeight="1" x14ac:dyDescent="0.25"/>
    <row r="1518" customFormat="1" ht="30" customHeight="1" x14ac:dyDescent="0.25"/>
    <row r="1519" customFormat="1" ht="30" customHeight="1" x14ac:dyDescent="0.25"/>
    <row r="1520" customFormat="1" ht="30" customHeight="1" x14ac:dyDescent="0.25"/>
    <row r="1521" customFormat="1" ht="30" customHeight="1" x14ac:dyDescent="0.25"/>
    <row r="1522" customFormat="1" ht="30" customHeight="1" x14ac:dyDescent="0.25"/>
    <row r="1523" customFormat="1" ht="30" customHeight="1" x14ac:dyDescent="0.25"/>
    <row r="1524" customFormat="1" ht="30" customHeight="1" x14ac:dyDescent="0.25"/>
    <row r="1525" customFormat="1" ht="30" customHeight="1" x14ac:dyDescent="0.25"/>
    <row r="1526" customFormat="1" ht="30" customHeight="1" x14ac:dyDescent="0.25"/>
    <row r="1527" customFormat="1" ht="30" customHeight="1" x14ac:dyDescent="0.25"/>
    <row r="1528" customFormat="1" ht="30" customHeight="1" x14ac:dyDescent="0.25"/>
    <row r="1529" customFormat="1" ht="30" customHeight="1" x14ac:dyDescent="0.25"/>
    <row r="1530" customFormat="1" ht="30" customHeight="1" x14ac:dyDescent="0.25"/>
    <row r="1531" customFormat="1" ht="30" customHeight="1" x14ac:dyDescent="0.25"/>
    <row r="1532" customFormat="1" ht="30" customHeight="1" x14ac:dyDescent="0.25"/>
    <row r="1533" customFormat="1" ht="30" customHeight="1" x14ac:dyDescent="0.25"/>
    <row r="1534" customFormat="1" ht="30" customHeight="1" x14ac:dyDescent="0.25"/>
    <row r="1535" customFormat="1" ht="30" customHeight="1" x14ac:dyDescent="0.25"/>
    <row r="1536" customFormat="1" ht="30" customHeight="1" x14ac:dyDescent="0.25"/>
    <row r="1537" customFormat="1" ht="30" customHeight="1" x14ac:dyDescent="0.25"/>
    <row r="1538" customFormat="1" ht="30" customHeight="1" x14ac:dyDescent="0.25"/>
    <row r="1539" customFormat="1" ht="30" customHeight="1" x14ac:dyDescent="0.25"/>
    <row r="1540" customFormat="1" ht="30" customHeight="1" x14ac:dyDescent="0.25"/>
    <row r="1541" customFormat="1" ht="30" customHeight="1" x14ac:dyDescent="0.25"/>
    <row r="1542" customFormat="1" ht="30" customHeight="1" x14ac:dyDescent="0.25"/>
    <row r="1543" customFormat="1" ht="30" customHeight="1" x14ac:dyDescent="0.25"/>
    <row r="1544" customFormat="1" ht="30" customHeight="1" x14ac:dyDescent="0.25"/>
    <row r="1545" customFormat="1" ht="30" customHeight="1" x14ac:dyDescent="0.25"/>
    <row r="1546" customFormat="1" ht="30" customHeight="1" x14ac:dyDescent="0.25"/>
    <row r="1547" customFormat="1" ht="30" customHeight="1" x14ac:dyDescent="0.25"/>
    <row r="1548" customFormat="1" ht="30" customHeight="1" x14ac:dyDescent="0.25"/>
    <row r="1549" customFormat="1" ht="30" customHeight="1" x14ac:dyDescent="0.25"/>
    <row r="1550" customFormat="1" ht="30" customHeight="1" x14ac:dyDescent="0.25"/>
    <row r="1551" customFormat="1" ht="30" customHeight="1" x14ac:dyDescent="0.25"/>
    <row r="1552" customFormat="1" ht="30" customHeight="1" x14ac:dyDescent="0.25"/>
    <row r="1553" customFormat="1" ht="30" customHeight="1" x14ac:dyDescent="0.25"/>
    <row r="1554" customFormat="1" ht="30" customHeight="1" x14ac:dyDescent="0.25"/>
    <row r="1555" customFormat="1" ht="30" customHeight="1" x14ac:dyDescent="0.25"/>
    <row r="1556" customFormat="1" ht="30" customHeight="1" x14ac:dyDescent="0.25"/>
    <row r="1557" customFormat="1" ht="30" customHeight="1" x14ac:dyDescent="0.25"/>
    <row r="1558" customFormat="1" ht="30" customHeight="1" x14ac:dyDescent="0.25"/>
    <row r="1559" customFormat="1" ht="30" customHeight="1" x14ac:dyDescent="0.25"/>
    <row r="1560" customFormat="1" ht="30" customHeight="1" x14ac:dyDescent="0.25"/>
    <row r="1561" customFormat="1" ht="30" customHeight="1" x14ac:dyDescent="0.25"/>
    <row r="1562" customFormat="1" ht="30" customHeight="1" x14ac:dyDescent="0.25"/>
    <row r="1563" customFormat="1" ht="30" customHeight="1" x14ac:dyDescent="0.25"/>
    <row r="1564" customFormat="1" ht="30" customHeight="1" x14ac:dyDescent="0.25"/>
    <row r="1565" customFormat="1" ht="30" customHeight="1" x14ac:dyDescent="0.25"/>
    <row r="1566" customFormat="1" ht="30" customHeight="1" x14ac:dyDescent="0.25"/>
    <row r="1567" customFormat="1" ht="30" customHeight="1" x14ac:dyDescent="0.25"/>
    <row r="1568" customFormat="1" ht="30" customHeight="1" x14ac:dyDescent="0.25"/>
    <row r="1569" customFormat="1" ht="30" customHeight="1" x14ac:dyDescent="0.25"/>
    <row r="1570" customFormat="1" ht="30" customHeight="1" x14ac:dyDescent="0.25"/>
    <row r="1571" customFormat="1" ht="30" customHeight="1" x14ac:dyDescent="0.25"/>
    <row r="1572" customFormat="1" ht="30" customHeight="1" x14ac:dyDescent="0.25"/>
    <row r="1573" customFormat="1" ht="30" customHeight="1" x14ac:dyDescent="0.25"/>
    <row r="1574" customFormat="1" ht="30" customHeight="1" x14ac:dyDescent="0.25"/>
    <row r="1575" customFormat="1" ht="30" customHeight="1" x14ac:dyDescent="0.25"/>
    <row r="1576" customFormat="1" ht="30" customHeight="1" x14ac:dyDescent="0.25"/>
    <row r="1577" customFormat="1" ht="30" customHeight="1" x14ac:dyDescent="0.25"/>
    <row r="1578" customFormat="1" ht="30" customHeight="1" x14ac:dyDescent="0.25"/>
    <row r="1579" customFormat="1" ht="30" customHeight="1" x14ac:dyDescent="0.25"/>
    <row r="1580" customFormat="1" ht="30" customHeight="1" x14ac:dyDescent="0.25"/>
    <row r="1581" customFormat="1" ht="30" customHeight="1" x14ac:dyDescent="0.25"/>
    <row r="1582" customFormat="1" ht="30" customHeight="1" x14ac:dyDescent="0.25"/>
    <row r="1583" customFormat="1" ht="30" customHeight="1" x14ac:dyDescent="0.25"/>
    <row r="1584" customFormat="1" ht="30" customHeight="1" x14ac:dyDescent="0.25"/>
    <row r="1585" customFormat="1" ht="30" customHeight="1" x14ac:dyDescent="0.25"/>
    <row r="1586" customFormat="1" ht="30" customHeight="1" x14ac:dyDescent="0.25"/>
    <row r="1587" customFormat="1" ht="30" customHeight="1" x14ac:dyDescent="0.25"/>
    <row r="1588" customFormat="1" ht="30" customHeight="1" x14ac:dyDescent="0.25"/>
    <row r="1589" customFormat="1" ht="30" customHeight="1" x14ac:dyDescent="0.25"/>
    <row r="1590" customFormat="1" ht="30" customHeight="1" x14ac:dyDescent="0.25"/>
    <row r="1591" customFormat="1" ht="30" customHeight="1" x14ac:dyDescent="0.25"/>
    <row r="1592" customFormat="1" ht="30" customHeight="1" x14ac:dyDescent="0.25"/>
    <row r="1593" customFormat="1" ht="30" customHeight="1" x14ac:dyDescent="0.25"/>
    <row r="1594" customFormat="1" ht="30" customHeight="1" x14ac:dyDescent="0.25"/>
    <row r="1595" customFormat="1" ht="30" customHeight="1" x14ac:dyDescent="0.25"/>
    <row r="1596" customFormat="1" ht="30" customHeight="1" x14ac:dyDescent="0.25"/>
    <row r="1597" customFormat="1" ht="30" customHeight="1" x14ac:dyDescent="0.25"/>
    <row r="1598" customFormat="1" ht="30" customHeight="1" x14ac:dyDescent="0.25"/>
    <row r="1599" customFormat="1" ht="30" customHeight="1" x14ac:dyDescent="0.25"/>
    <row r="1600" customFormat="1" ht="30" customHeight="1" x14ac:dyDescent="0.25"/>
    <row r="1601" customFormat="1" ht="30" customHeight="1" x14ac:dyDescent="0.25"/>
    <row r="1602" customFormat="1" ht="30" customHeight="1" x14ac:dyDescent="0.25"/>
    <row r="1603" customFormat="1" ht="30" customHeight="1" x14ac:dyDescent="0.25"/>
    <row r="1604" customFormat="1" ht="30" customHeight="1" x14ac:dyDescent="0.25"/>
    <row r="1605" customFormat="1" ht="30" customHeight="1" x14ac:dyDescent="0.25"/>
    <row r="1606" customFormat="1" ht="30" customHeight="1" x14ac:dyDescent="0.25"/>
    <row r="1607" customFormat="1" ht="30" customHeight="1" x14ac:dyDescent="0.25"/>
    <row r="1608" customFormat="1" ht="30" customHeight="1" x14ac:dyDescent="0.25"/>
    <row r="1609" customFormat="1" ht="30" customHeight="1" x14ac:dyDescent="0.25"/>
    <row r="1610" customFormat="1" ht="30" customHeight="1" x14ac:dyDescent="0.25"/>
    <row r="1611" customFormat="1" ht="30" customHeight="1" x14ac:dyDescent="0.25"/>
    <row r="1612" customFormat="1" ht="30" customHeight="1" x14ac:dyDescent="0.25"/>
    <row r="1613" customFormat="1" ht="30" customHeight="1" x14ac:dyDescent="0.25"/>
    <row r="1614" customFormat="1" ht="30" customHeight="1" x14ac:dyDescent="0.25"/>
    <row r="1615" customFormat="1" ht="30" customHeight="1" x14ac:dyDescent="0.25"/>
    <row r="1616" customFormat="1" ht="30" customHeight="1" x14ac:dyDescent="0.25"/>
    <row r="1617" customFormat="1" ht="30" customHeight="1" x14ac:dyDescent="0.25"/>
    <row r="1618" customFormat="1" ht="30" customHeight="1" x14ac:dyDescent="0.25"/>
    <row r="1619" customFormat="1" ht="30" customHeight="1" x14ac:dyDescent="0.25"/>
    <row r="1620" customFormat="1" ht="30" customHeight="1" x14ac:dyDescent="0.25"/>
    <row r="1621" customFormat="1" ht="30" customHeight="1" x14ac:dyDescent="0.25"/>
    <row r="1622" customFormat="1" ht="30" customHeight="1" x14ac:dyDescent="0.25"/>
    <row r="1623" customFormat="1" ht="30" customHeight="1" x14ac:dyDescent="0.25"/>
    <row r="1624" customFormat="1" ht="30" customHeight="1" x14ac:dyDescent="0.25"/>
    <row r="1625" customFormat="1" ht="30" customHeight="1" x14ac:dyDescent="0.25"/>
    <row r="1626" customFormat="1" ht="30" customHeight="1" x14ac:dyDescent="0.25"/>
    <row r="1627" customFormat="1" ht="30" customHeight="1" x14ac:dyDescent="0.25"/>
    <row r="1628" customFormat="1" ht="30" customHeight="1" x14ac:dyDescent="0.25"/>
    <row r="1629" customFormat="1" ht="30" customHeight="1" x14ac:dyDescent="0.25"/>
    <row r="1630" customFormat="1" ht="30" customHeight="1" x14ac:dyDescent="0.25"/>
    <row r="1631" customFormat="1" ht="30" customHeight="1" x14ac:dyDescent="0.25"/>
    <row r="1632" customFormat="1" ht="30" customHeight="1" x14ac:dyDescent="0.25"/>
    <row r="1633" customFormat="1" ht="30" customHeight="1" x14ac:dyDescent="0.25"/>
    <row r="1634" customFormat="1" ht="30" customHeight="1" x14ac:dyDescent="0.25"/>
    <row r="1635" customFormat="1" ht="30" customHeight="1" x14ac:dyDescent="0.25"/>
    <row r="1636" customFormat="1" ht="30" customHeight="1" x14ac:dyDescent="0.25"/>
    <row r="1637" customFormat="1" ht="30" customHeight="1" x14ac:dyDescent="0.25"/>
    <row r="1638" customFormat="1" ht="30" customHeight="1" x14ac:dyDescent="0.25"/>
    <row r="1639" customFormat="1" ht="30" customHeight="1" x14ac:dyDescent="0.25"/>
    <row r="1640" customFormat="1" ht="30" customHeight="1" x14ac:dyDescent="0.25"/>
    <row r="1641" customFormat="1" ht="30" customHeight="1" x14ac:dyDescent="0.25"/>
    <row r="1642" customFormat="1" ht="30" customHeight="1" x14ac:dyDescent="0.25"/>
    <row r="1643" customFormat="1" ht="30" customHeight="1" x14ac:dyDescent="0.25"/>
    <row r="1644" customFormat="1" ht="30" customHeight="1" x14ac:dyDescent="0.25"/>
    <row r="1645" customFormat="1" ht="30" customHeight="1" x14ac:dyDescent="0.25"/>
    <row r="1646" customFormat="1" ht="30" customHeight="1" x14ac:dyDescent="0.25"/>
    <row r="1647" customFormat="1" ht="30" customHeight="1" x14ac:dyDescent="0.25"/>
    <row r="1648" customFormat="1" ht="30" customHeight="1" x14ac:dyDescent="0.25"/>
    <row r="1649" customFormat="1" ht="30" customHeight="1" x14ac:dyDescent="0.25"/>
    <row r="1650" customFormat="1" ht="30" customHeight="1" x14ac:dyDescent="0.25"/>
    <row r="1651" customFormat="1" ht="30" customHeight="1" x14ac:dyDescent="0.25"/>
    <row r="1652" customFormat="1" ht="30" customHeight="1" x14ac:dyDescent="0.25"/>
    <row r="1653" customFormat="1" ht="30" customHeight="1" x14ac:dyDescent="0.25"/>
    <row r="1654" customFormat="1" ht="30" customHeight="1" x14ac:dyDescent="0.25"/>
    <row r="1655" customFormat="1" ht="30" customHeight="1" x14ac:dyDescent="0.25"/>
    <row r="1656" customFormat="1" ht="30" customHeight="1" x14ac:dyDescent="0.25"/>
    <row r="1657" customFormat="1" ht="30" customHeight="1" x14ac:dyDescent="0.25"/>
    <row r="1658" customFormat="1" ht="30" customHeight="1" x14ac:dyDescent="0.25"/>
    <row r="1659" customFormat="1" ht="30" customHeight="1" x14ac:dyDescent="0.25"/>
    <row r="1660" customFormat="1" ht="30" customHeight="1" x14ac:dyDescent="0.25"/>
    <row r="1661" customFormat="1" ht="30" customHeight="1" x14ac:dyDescent="0.25"/>
    <row r="1662" customFormat="1" ht="30" customHeight="1" x14ac:dyDescent="0.25"/>
    <row r="1663" customFormat="1" ht="30" customHeight="1" x14ac:dyDescent="0.25"/>
    <row r="1664" customFormat="1" ht="30" customHeight="1" x14ac:dyDescent="0.25"/>
    <row r="1665" customFormat="1" ht="30" customHeight="1" x14ac:dyDescent="0.25"/>
    <row r="1666" customFormat="1" ht="30" customHeight="1" x14ac:dyDescent="0.25"/>
    <row r="1667" customFormat="1" ht="30" customHeight="1" x14ac:dyDescent="0.25"/>
    <row r="1668" customFormat="1" ht="30" customHeight="1" x14ac:dyDescent="0.25"/>
    <row r="1669" customFormat="1" ht="30" customHeight="1" x14ac:dyDescent="0.25"/>
    <row r="1670" customFormat="1" ht="30" customHeight="1" x14ac:dyDescent="0.25"/>
    <row r="1671" customFormat="1" ht="30" customHeight="1" x14ac:dyDescent="0.25"/>
    <row r="1672" customFormat="1" ht="30" customHeight="1" x14ac:dyDescent="0.25"/>
    <row r="1673" customFormat="1" ht="30" customHeight="1" x14ac:dyDescent="0.25"/>
    <row r="1674" customFormat="1" ht="30" customHeight="1" x14ac:dyDescent="0.25"/>
    <row r="1675" customFormat="1" ht="30" customHeight="1" x14ac:dyDescent="0.25"/>
    <row r="1676" customFormat="1" ht="30" customHeight="1" x14ac:dyDescent="0.25"/>
    <row r="1677" customFormat="1" ht="30" customHeight="1" x14ac:dyDescent="0.25"/>
    <row r="1678" customFormat="1" ht="30" customHeight="1" x14ac:dyDescent="0.25"/>
    <row r="1679" customFormat="1" ht="30" customHeight="1" x14ac:dyDescent="0.25"/>
    <row r="1680" customFormat="1" ht="30" customHeight="1" x14ac:dyDescent="0.25"/>
    <row r="1681" customFormat="1" ht="30" customHeight="1" x14ac:dyDescent="0.25"/>
    <row r="1682" customFormat="1" ht="30" customHeight="1" x14ac:dyDescent="0.25"/>
    <row r="1683" customFormat="1" ht="30" customHeight="1" x14ac:dyDescent="0.25"/>
    <row r="1684" customFormat="1" ht="30" customHeight="1" x14ac:dyDescent="0.25"/>
    <row r="1685" customFormat="1" ht="30" customHeight="1" x14ac:dyDescent="0.25"/>
    <row r="1686" customFormat="1" ht="30" customHeight="1" x14ac:dyDescent="0.25"/>
    <row r="1687" customFormat="1" ht="30" customHeight="1" x14ac:dyDescent="0.25"/>
    <row r="1688" customFormat="1" ht="30" customHeight="1" x14ac:dyDescent="0.25"/>
    <row r="1689" customFormat="1" ht="30" customHeight="1" x14ac:dyDescent="0.25"/>
    <row r="1690" customFormat="1" ht="30" customHeight="1" x14ac:dyDescent="0.25"/>
    <row r="1691" customFormat="1" ht="30" customHeight="1" x14ac:dyDescent="0.25"/>
    <row r="1692" customFormat="1" ht="30" customHeight="1" x14ac:dyDescent="0.25"/>
    <row r="1693" customFormat="1" ht="30" customHeight="1" x14ac:dyDescent="0.25"/>
    <row r="1694" customFormat="1" ht="30" customHeight="1" x14ac:dyDescent="0.25"/>
    <row r="1695" customFormat="1" ht="30" customHeight="1" x14ac:dyDescent="0.25"/>
    <row r="1696" customFormat="1" ht="30" customHeight="1" x14ac:dyDescent="0.25"/>
    <row r="1697" customFormat="1" ht="30" customHeight="1" x14ac:dyDescent="0.25"/>
    <row r="1698" customFormat="1" ht="30" customHeight="1" x14ac:dyDescent="0.25"/>
    <row r="1699" customFormat="1" ht="30" customHeight="1" x14ac:dyDescent="0.25"/>
    <row r="1700" customFormat="1" ht="30" customHeight="1" x14ac:dyDescent="0.25"/>
    <row r="1701" customFormat="1" ht="30" customHeight="1" x14ac:dyDescent="0.25"/>
    <row r="1702" customFormat="1" ht="30" customHeight="1" x14ac:dyDescent="0.25"/>
    <row r="1703" customFormat="1" ht="30" customHeight="1" x14ac:dyDescent="0.25"/>
    <row r="1704" customFormat="1" ht="30" customHeight="1" x14ac:dyDescent="0.25"/>
    <row r="1705" customFormat="1" ht="30" customHeight="1" x14ac:dyDescent="0.25"/>
    <row r="1706" customFormat="1" ht="30" customHeight="1" x14ac:dyDescent="0.25"/>
    <row r="1707" customFormat="1" ht="30" customHeight="1" x14ac:dyDescent="0.25"/>
    <row r="1708" customFormat="1" ht="30" customHeight="1" x14ac:dyDescent="0.25"/>
    <row r="1709" customFormat="1" ht="30" customHeight="1" x14ac:dyDescent="0.25"/>
    <row r="1710" customFormat="1" ht="30" customHeight="1" x14ac:dyDescent="0.25"/>
    <row r="1711" customFormat="1" ht="30" customHeight="1" x14ac:dyDescent="0.25"/>
    <row r="1712" customFormat="1" ht="30" customHeight="1" x14ac:dyDescent="0.25"/>
    <row r="1713" customFormat="1" ht="30" customHeight="1" x14ac:dyDescent="0.25"/>
    <row r="1714" customFormat="1" ht="30" customHeight="1" x14ac:dyDescent="0.25"/>
    <row r="1715" customFormat="1" ht="30" customHeight="1" x14ac:dyDescent="0.25"/>
    <row r="1716" customFormat="1" ht="30" customHeight="1" x14ac:dyDescent="0.25"/>
    <row r="1717" customFormat="1" ht="30" customHeight="1" x14ac:dyDescent="0.25"/>
    <row r="1718" customFormat="1" ht="30" customHeight="1" x14ac:dyDescent="0.25"/>
    <row r="1719" customFormat="1" ht="30" customHeight="1" x14ac:dyDescent="0.25"/>
    <row r="1720" customFormat="1" ht="30" customHeight="1" x14ac:dyDescent="0.25"/>
    <row r="1721" customFormat="1" ht="30" customHeight="1" x14ac:dyDescent="0.25"/>
    <row r="1722" customFormat="1" ht="30" customHeight="1" x14ac:dyDescent="0.25"/>
    <row r="1723" customFormat="1" ht="30" customHeight="1" x14ac:dyDescent="0.25"/>
    <row r="1724" customFormat="1" ht="30" customHeight="1" x14ac:dyDescent="0.25"/>
    <row r="1725" customFormat="1" ht="30" customHeight="1" x14ac:dyDescent="0.25"/>
    <row r="1726" customFormat="1" ht="30" customHeight="1" x14ac:dyDescent="0.25"/>
    <row r="1727" customFormat="1" ht="30" customHeight="1" x14ac:dyDescent="0.25"/>
    <row r="1728" customFormat="1" ht="30" customHeight="1" x14ac:dyDescent="0.25"/>
    <row r="1729" customFormat="1" ht="30" customHeight="1" x14ac:dyDescent="0.25"/>
    <row r="1730" customFormat="1" ht="30" customHeight="1" x14ac:dyDescent="0.25"/>
    <row r="1731" customFormat="1" ht="30" customHeight="1" x14ac:dyDescent="0.25"/>
    <row r="1732" customFormat="1" ht="30" customHeight="1" x14ac:dyDescent="0.25"/>
    <row r="1733" customFormat="1" ht="30" customHeight="1" x14ac:dyDescent="0.25"/>
    <row r="1734" customFormat="1" ht="30" customHeight="1" x14ac:dyDescent="0.25"/>
    <row r="1735" customFormat="1" ht="30" customHeight="1" x14ac:dyDescent="0.25"/>
    <row r="1736" customFormat="1" ht="30" customHeight="1" x14ac:dyDescent="0.25"/>
    <row r="1737" customFormat="1" ht="30" customHeight="1" x14ac:dyDescent="0.25"/>
    <row r="1738" customFormat="1" ht="30" customHeight="1" x14ac:dyDescent="0.25"/>
    <row r="1739" customFormat="1" ht="30" customHeight="1" x14ac:dyDescent="0.25"/>
    <row r="1740" customFormat="1" ht="30" customHeight="1" x14ac:dyDescent="0.25"/>
    <row r="1741" customFormat="1" ht="30" customHeight="1" x14ac:dyDescent="0.25"/>
    <row r="1742" customFormat="1" ht="30" customHeight="1" x14ac:dyDescent="0.25"/>
    <row r="1743" customFormat="1" ht="30" customHeight="1" x14ac:dyDescent="0.25"/>
    <row r="1744" customFormat="1" ht="30" customHeight="1" x14ac:dyDescent="0.25"/>
    <row r="1745" customFormat="1" ht="30" customHeight="1" x14ac:dyDescent="0.25"/>
    <row r="1746" customFormat="1" ht="30" customHeight="1" x14ac:dyDescent="0.25"/>
    <row r="1747" customFormat="1" ht="30" customHeight="1" x14ac:dyDescent="0.25"/>
    <row r="1748" customFormat="1" ht="30" customHeight="1" x14ac:dyDescent="0.25"/>
    <row r="1749" customFormat="1" ht="30" customHeight="1" x14ac:dyDescent="0.25"/>
    <row r="1750" customFormat="1" ht="30" customHeight="1" x14ac:dyDescent="0.25"/>
    <row r="1751" customFormat="1" ht="30" customHeight="1" x14ac:dyDescent="0.25"/>
    <row r="1752" customFormat="1" ht="30" customHeight="1" x14ac:dyDescent="0.25"/>
    <row r="1753" customFormat="1" ht="30" customHeight="1" x14ac:dyDescent="0.25"/>
    <row r="1754" customFormat="1" ht="30" customHeight="1" x14ac:dyDescent="0.25"/>
    <row r="1755" customFormat="1" ht="30" customHeight="1" x14ac:dyDescent="0.25"/>
    <row r="1756" customFormat="1" ht="30" customHeight="1" x14ac:dyDescent="0.25"/>
    <row r="1757" customFormat="1" ht="30" customHeight="1" x14ac:dyDescent="0.25"/>
    <row r="1758" customFormat="1" ht="30" customHeight="1" x14ac:dyDescent="0.25"/>
    <row r="1759" customFormat="1" ht="30" customHeight="1" x14ac:dyDescent="0.25"/>
    <row r="1760" customFormat="1" ht="30" customHeight="1" x14ac:dyDescent="0.25"/>
    <row r="1761" customFormat="1" ht="30" customHeight="1" x14ac:dyDescent="0.25"/>
    <row r="1762" customFormat="1" ht="30" customHeight="1" x14ac:dyDescent="0.25"/>
    <row r="1763" customFormat="1" ht="30" customHeight="1" x14ac:dyDescent="0.25"/>
    <row r="1764" customFormat="1" ht="30" customHeight="1" x14ac:dyDescent="0.25"/>
    <row r="1765" customFormat="1" ht="30" customHeight="1" x14ac:dyDescent="0.25"/>
    <row r="1766" customFormat="1" ht="30" customHeight="1" x14ac:dyDescent="0.25"/>
    <row r="1767" customFormat="1" ht="30" customHeight="1" x14ac:dyDescent="0.25"/>
    <row r="1768" customFormat="1" ht="30" customHeight="1" x14ac:dyDescent="0.25"/>
    <row r="1769" customFormat="1" ht="30" customHeight="1" x14ac:dyDescent="0.25"/>
    <row r="1770" customFormat="1" ht="30" customHeight="1" x14ac:dyDescent="0.25"/>
    <row r="1771" customFormat="1" ht="30" customHeight="1" x14ac:dyDescent="0.25"/>
    <row r="1772" customFormat="1" ht="30" customHeight="1" x14ac:dyDescent="0.25"/>
    <row r="1773" customFormat="1" ht="30" customHeight="1" x14ac:dyDescent="0.25"/>
    <row r="1774" customFormat="1" ht="30" customHeight="1" x14ac:dyDescent="0.25"/>
    <row r="1775" customFormat="1" ht="30" customHeight="1" x14ac:dyDescent="0.25"/>
    <row r="1776" customFormat="1" ht="30" customHeight="1" x14ac:dyDescent="0.25"/>
    <row r="1777" customFormat="1" ht="30" customHeight="1" x14ac:dyDescent="0.25"/>
    <row r="1778" customFormat="1" ht="30" customHeight="1" x14ac:dyDescent="0.25"/>
    <row r="1779" customFormat="1" ht="30" customHeight="1" x14ac:dyDescent="0.25"/>
    <row r="1780" customFormat="1" ht="30" customHeight="1" x14ac:dyDescent="0.25"/>
    <row r="1781" customFormat="1" ht="30" customHeight="1" x14ac:dyDescent="0.25"/>
    <row r="1782" customFormat="1" ht="30" customHeight="1" x14ac:dyDescent="0.25"/>
    <row r="1783" customFormat="1" ht="30" customHeight="1" x14ac:dyDescent="0.25"/>
    <row r="1784" customFormat="1" ht="30" customHeight="1" x14ac:dyDescent="0.25"/>
    <row r="1785" customFormat="1" ht="30" customHeight="1" x14ac:dyDescent="0.25"/>
    <row r="1786" customFormat="1" ht="30" customHeight="1" x14ac:dyDescent="0.25"/>
    <row r="1787" customFormat="1" ht="30" customHeight="1" x14ac:dyDescent="0.25"/>
    <row r="1788" customFormat="1" ht="30" customHeight="1" x14ac:dyDescent="0.25"/>
    <row r="1789" customFormat="1" ht="30" customHeight="1" x14ac:dyDescent="0.25"/>
    <row r="1790" customFormat="1" ht="30" customHeight="1" x14ac:dyDescent="0.25"/>
    <row r="1791" customFormat="1" ht="30" customHeight="1" x14ac:dyDescent="0.25"/>
    <row r="1792" customFormat="1" ht="30" customHeight="1" x14ac:dyDescent="0.25"/>
    <row r="1793" customFormat="1" ht="30" customHeight="1" x14ac:dyDescent="0.25"/>
    <row r="1794" customFormat="1" ht="30" customHeight="1" x14ac:dyDescent="0.25"/>
    <row r="1795" customFormat="1" ht="30" customHeight="1" x14ac:dyDescent="0.25"/>
    <row r="1796" customFormat="1" ht="30" customHeight="1" x14ac:dyDescent="0.25"/>
    <row r="1797" customFormat="1" ht="30" customHeight="1" x14ac:dyDescent="0.25"/>
    <row r="1798" customFormat="1" ht="30" customHeight="1" x14ac:dyDescent="0.25"/>
    <row r="1799" customFormat="1" ht="30" customHeight="1" x14ac:dyDescent="0.25"/>
    <row r="1800" customFormat="1" ht="30" customHeight="1" x14ac:dyDescent="0.25"/>
    <row r="1801" customFormat="1" ht="30" customHeight="1" x14ac:dyDescent="0.25"/>
    <row r="1802" customFormat="1" ht="30" customHeight="1" x14ac:dyDescent="0.25"/>
    <row r="1803" customFormat="1" ht="30" customHeight="1" x14ac:dyDescent="0.25"/>
    <row r="1804" customFormat="1" ht="30" customHeight="1" x14ac:dyDescent="0.25"/>
    <row r="1805" customFormat="1" ht="30" customHeight="1" x14ac:dyDescent="0.25"/>
    <row r="1806" customFormat="1" ht="30" customHeight="1" x14ac:dyDescent="0.25"/>
    <row r="1807" customFormat="1" ht="30" customHeight="1" x14ac:dyDescent="0.25"/>
    <row r="1808" customFormat="1" ht="30" customHeight="1" x14ac:dyDescent="0.25"/>
    <row r="1809" customFormat="1" ht="30" customHeight="1" x14ac:dyDescent="0.25"/>
    <row r="1810" customFormat="1" ht="30" customHeight="1" x14ac:dyDescent="0.25"/>
    <row r="1811" customFormat="1" ht="30" customHeight="1" x14ac:dyDescent="0.25"/>
    <row r="1812" customFormat="1" ht="30" customHeight="1" x14ac:dyDescent="0.25"/>
    <row r="1813" customFormat="1" ht="30" customHeight="1" x14ac:dyDescent="0.25"/>
    <row r="1814" customFormat="1" ht="30" customHeight="1" x14ac:dyDescent="0.25"/>
    <row r="1815" customFormat="1" ht="30" customHeight="1" x14ac:dyDescent="0.25"/>
    <row r="1816" customFormat="1" ht="30" customHeight="1" x14ac:dyDescent="0.25"/>
    <row r="1817" customFormat="1" ht="30" customHeight="1" x14ac:dyDescent="0.25"/>
    <row r="1818" customFormat="1" ht="30" customHeight="1" x14ac:dyDescent="0.25"/>
    <row r="1819" customFormat="1" ht="30" customHeight="1" x14ac:dyDescent="0.25"/>
    <row r="1820" customFormat="1" ht="30" customHeight="1" x14ac:dyDescent="0.25"/>
    <row r="1821" customFormat="1" ht="30" customHeight="1" x14ac:dyDescent="0.25"/>
    <row r="1822" customFormat="1" ht="30" customHeight="1" x14ac:dyDescent="0.25"/>
    <row r="1823" customFormat="1" ht="30" customHeight="1" x14ac:dyDescent="0.25"/>
    <row r="1824" customFormat="1" ht="30" customHeight="1" x14ac:dyDescent="0.25"/>
    <row r="1825" customFormat="1" ht="30" customHeight="1" x14ac:dyDescent="0.25"/>
    <row r="1826" customFormat="1" ht="30" customHeight="1" x14ac:dyDescent="0.25"/>
    <row r="1827" customFormat="1" ht="30" customHeight="1" x14ac:dyDescent="0.25"/>
    <row r="1828" customFormat="1" ht="30" customHeight="1" x14ac:dyDescent="0.25"/>
    <row r="1829" customFormat="1" ht="30" customHeight="1" x14ac:dyDescent="0.25"/>
    <row r="1830" customFormat="1" ht="30" customHeight="1" x14ac:dyDescent="0.25"/>
    <row r="1831" customFormat="1" ht="30" customHeight="1" x14ac:dyDescent="0.25"/>
    <row r="1832" customFormat="1" ht="30" customHeight="1" x14ac:dyDescent="0.25"/>
    <row r="1833" customFormat="1" ht="30" customHeight="1" x14ac:dyDescent="0.25"/>
    <row r="1834" customFormat="1" ht="30" customHeight="1" x14ac:dyDescent="0.25"/>
    <row r="1835" customFormat="1" ht="30" customHeight="1" x14ac:dyDescent="0.25"/>
    <row r="1836" customFormat="1" ht="30" customHeight="1" x14ac:dyDescent="0.25"/>
    <row r="1837" customFormat="1" ht="30" customHeight="1" x14ac:dyDescent="0.25"/>
    <row r="1838" customFormat="1" ht="30" customHeight="1" x14ac:dyDescent="0.25"/>
    <row r="1839" customFormat="1" ht="30" customHeight="1" x14ac:dyDescent="0.25"/>
    <row r="1840" customFormat="1" ht="30" customHeight="1" x14ac:dyDescent="0.25"/>
    <row r="1841" customFormat="1" ht="30" customHeight="1" x14ac:dyDescent="0.25"/>
    <row r="1842" customFormat="1" ht="30" customHeight="1" x14ac:dyDescent="0.25"/>
    <row r="1843" customFormat="1" ht="30" customHeight="1" x14ac:dyDescent="0.25"/>
    <row r="1844" customFormat="1" ht="30" customHeight="1" x14ac:dyDescent="0.25"/>
    <row r="1845" customFormat="1" ht="30" customHeight="1" x14ac:dyDescent="0.25"/>
    <row r="1846" customFormat="1" ht="30" customHeight="1" x14ac:dyDescent="0.25"/>
    <row r="1847" customFormat="1" ht="30" customHeight="1" x14ac:dyDescent="0.25"/>
    <row r="1848" customFormat="1" ht="30" customHeight="1" x14ac:dyDescent="0.25"/>
    <row r="1849" customFormat="1" ht="30" customHeight="1" x14ac:dyDescent="0.25"/>
    <row r="1850" customFormat="1" ht="30" customHeight="1" x14ac:dyDescent="0.25"/>
    <row r="1851" customFormat="1" ht="30" customHeight="1" x14ac:dyDescent="0.25"/>
    <row r="1852" customFormat="1" ht="30" customHeight="1" x14ac:dyDescent="0.25"/>
    <row r="1853" customFormat="1" ht="30" customHeight="1" x14ac:dyDescent="0.25"/>
    <row r="1854" customFormat="1" ht="30" customHeight="1" x14ac:dyDescent="0.25"/>
    <row r="1855" customFormat="1" ht="30" customHeight="1" x14ac:dyDescent="0.25"/>
    <row r="1856" customFormat="1" ht="30" customHeight="1" x14ac:dyDescent="0.25"/>
    <row r="1857" customFormat="1" ht="30" customHeight="1" x14ac:dyDescent="0.25"/>
    <row r="1858" customFormat="1" ht="30" customHeight="1" x14ac:dyDescent="0.25"/>
    <row r="1859" customFormat="1" ht="30" customHeight="1" x14ac:dyDescent="0.25"/>
    <row r="1860" customFormat="1" ht="30" customHeight="1" x14ac:dyDescent="0.25"/>
    <row r="1861" customFormat="1" ht="30" customHeight="1" x14ac:dyDescent="0.25"/>
    <row r="1862" customFormat="1" ht="30" customHeight="1" x14ac:dyDescent="0.25"/>
    <row r="1863" customFormat="1" ht="30" customHeight="1" x14ac:dyDescent="0.25"/>
    <row r="1864" customFormat="1" ht="30" customHeight="1" x14ac:dyDescent="0.25"/>
    <row r="1865" customFormat="1" ht="30" customHeight="1" x14ac:dyDescent="0.25"/>
    <row r="1866" customFormat="1" ht="30" customHeight="1" x14ac:dyDescent="0.25"/>
    <row r="1867" customFormat="1" ht="30" customHeight="1" x14ac:dyDescent="0.25"/>
    <row r="1868" customFormat="1" ht="30" customHeight="1" x14ac:dyDescent="0.25"/>
    <row r="1869" customFormat="1" ht="30" customHeight="1" x14ac:dyDescent="0.25"/>
    <row r="1870" customFormat="1" ht="30" customHeight="1" x14ac:dyDescent="0.25"/>
    <row r="1871" customFormat="1" ht="30" customHeight="1" x14ac:dyDescent="0.25"/>
    <row r="1872" customFormat="1" ht="30" customHeight="1" x14ac:dyDescent="0.25"/>
    <row r="1873" customFormat="1" ht="30" customHeight="1" x14ac:dyDescent="0.25"/>
    <row r="1874" customFormat="1" ht="30" customHeight="1" x14ac:dyDescent="0.25"/>
    <row r="1875" customFormat="1" ht="30" customHeight="1" x14ac:dyDescent="0.25"/>
    <row r="1876" customFormat="1" ht="30" customHeight="1" x14ac:dyDescent="0.25"/>
    <row r="1877" customFormat="1" ht="30" customHeight="1" x14ac:dyDescent="0.25"/>
    <row r="1878" customFormat="1" ht="30" customHeight="1" x14ac:dyDescent="0.25"/>
    <row r="1879" customFormat="1" ht="30" customHeight="1" x14ac:dyDescent="0.25"/>
    <row r="1880" customFormat="1" ht="30" customHeight="1" x14ac:dyDescent="0.25"/>
    <row r="1881" customFormat="1" ht="30" customHeight="1" x14ac:dyDescent="0.25"/>
    <row r="1882" customFormat="1" ht="30" customHeight="1" x14ac:dyDescent="0.25"/>
    <row r="1883" customFormat="1" ht="30" customHeight="1" x14ac:dyDescent="0.25"/>
    <row r="1884" customFormat="1" ht="30" customHeight="1" x14ac:dyDescent="0.25"/>
    <row r="1885" customFormat="1" ht="30" customHeight="1" x14ac:dyDescent="0.25"/>
    <row r="1886" customFormat="1" ht="30" customHeight="1" x14ac:dyDescent="0.25"/>
    <row r="1887" customFormat="1" ht="30" customHeight="1" x14ac:dyDescent="0.25"/>
    <row r="1888" customFormat="1" ht="30" customHeight="1" x14ac:dyDescent="0.25"/>
    <row r="1889" customFormat="1" ht="30" customHeight="1" x14ac:dyDescent="0.25"/>
    <row r="1890" customFormat="1" ht="30" customHeight="1" x14ac:dyDescent="0.25"/>
    <row r="1891" customFormat="1" ht="30" customHeight="1" x14ac:dyDescent="0.25"/>
    <row r="1892" customFormat="1" ht="30" customHeight="1" x14ac:dyDescent="0.25"/>
    <row r="1893" customFormat="1" ht="30" customHeight="1" x14ac:dyDescent="0.25"/>
    <row r="1894" customFormat="1" ht="30" customHeight="1" x14ac:dyDescent="0.25"/>
    <row r="1895" customFormat="1" ht="30" customHeight="1" x14ac:dyDescent="0.25"/>
    <row r="1896" customFormat="1" ht="30" customHeight="1" x14ac:dyDescent="0.25"/>
    <row r="1897" customFormat="1" ht="30" customHeight="1" x14ac:dyDescent="0.25"/>
    <row r="1898" customFormat="1" ht="30" customHeight="1" x14ac:dyDescent="0.25"/>
    <row r="1899" customFormat="1" ht="30" customHeight="1" x14ac:dyDescent="0.25"/>
    <row r="1900" customFormat="1" ht="30" customHeight="1" x14ac:dyDescent="0.25"/>
    <row r="1901" customFormat="1" ht="30" customHeight="1" x14ac:dyDescent="0.25"/>
    <row r="1902" customFormat="1" ht="30" customHeight="1" x14ac:dyDescent="0.25"/>
    <row r="1903" customFormat="1" ht="30" customHeight="1" x14ac:dyDescent="0.25"/>
    <row r="1904" customFormat="1" ht="30" customHeight="1" x14ac:dyDescent="0.25"/>
    <row r="1905" customFormat="1" ht="30" customHeight="1" x14ac:dyDescent="0.25"/>
    <row r="1906" customFormat="1" ht="30" customHeight="1" x14ac:dyDescent="0.25"/>
    <row r="1907" customFormat="1" ht="30" customHeight="1" x14ac:dyDescent="0.25"/>
    <row r="1908" customFormat="1" ht="30" customHeight="1" x14ac:dyDescent="0.25"/>
    <row r="1909" customFormat="1" ht="30" customHeight="1" x14ac:dyDescent="0.25"/>
    <row r="1910" customFormat="1" ht="30" customHeight="1" x14ac:dyDescent="0.25"/>
    <row r="1911" customFormat="1" ht="30" customHeight="1" x14ac:dyDescent="0.25"/>
    <row r="1912" customFormat="1" ht="30" customHeight="1" x14ac:dyDescent="0.25"/>
    <row r="1913" customFormat="1" ht="30" customHeight="1" x14ac:dyDescent="0.25"/>
    <row r="1914" customFormat="1" ht="30" customHeight="1" x14ac:dyDescent="0.25"/>
    <row r="1915" customFormat="1" ht="30" customHeight="1" x14ac:dyDescent="0.25"/>
    <row r="1916" customFormat="1" ht="30" customHeight="1" x14ac:dyDescent="0.25"/>
    <row r="1917" customFormat="1" ht="30" customHeight="1" x14ac:dyDescent="0.25"/>
    <row r="1918" customFormat="1" ht="30" customHeight="1" x14ac:dyDescent="0.25"/>
    <row r="1919" customFormat="1" ht="30" customHeight="1" x14ac:dyDescent="0.25"/>
    <row r="1920" customFormat="1" ht="30" customHeight="1" x14ac:dyDescent="0.25"/>
    <row r="1921" customFormat="1" ht="30" customHeight="1" x14ac:dyDescent="0.25"/>
    <row r="1922" customFormat="1" ht="30" customHeight="1" x14ac:dyDescent="0.25"/>
    <row r="1923" customFormat="1" ht="30" customHeight="1" x14ac:dyDescent="0.25"/>
    <row r="1924" customFormat="1" ht="30" customHeight="1" x14ac:dyDescent="0.25"/>
    <row r="1925" customFormat="1" ht="30" customHeight="1" x14ac:dyDescent="0.25"/>
    <row r="1926" customFormat="1" ht="30" customHeight="1" x14ac:dyDescent="0.25"/>
    <row r="1927" customFormat="1" ht="30" customHeight="1" x14ac:dyDescent="0.25"/>
    <row r="1928" customFormat="1" ht="30" customHeight="1" x14ac:dyDescent="0.25"/>
    <row r="1929" customFormat="1" ht="30" customHeight="1" x14ac:dyDescent="0.25"/>
    <row r="1930" customFormat="1" ht="30" customHeight="1" x14ac:dyDescent="0.25"/>
    <row r="1931" customFormat="1" ht="30" customHeight="1" x14ac:dyDescent="0.25"/>
    <row r="1932" customFormat="1" ht="30" customHeight="1" x14ac:dyDescent="0.25"/>
    <row r="1933" customFormat="1" ht="30" customHeight="1" x14ac:dyDescent="0.25"/>
    <row r="1934" customFormat="1" ht="30" customHeight="1" x14ac:dyDescent="0.25"/>
    <row r="1935" customFormat="1" ht="30" customHeight="1" x14ac:dyDescent="0.25"/>
    <row r="1936" customFormat="1" ht="30" customHeight="1" x14ac:dyDescent="0.25"/>
    <row r="1937" customFormat="1" ht="30" customHeight="1" x14ac:dyDescent="0.25"/>
    <row r="1938" customFormat="1" ht="30" customHeight="1" x14ac:dyDescent="0.25"/>
    <row r="1939" customFormat="1" ht="30" customHeight="1" x14ac:dyDescent="0.25"/>
    <row r="1940" customFormat="1" ht="30" customHeight="1" x14ac:dyDescent="0.25"/>
    <row r="1941" customFormat="1" ht="30" customHeight="1" x14ac:dyDescent="0.25"/>
    <row r="1942" customFormat="1" ht="30" customHeight="1" x14ac:dyDescent="0.25"/>
    <row r="1943" customFormat="1" ht="30" customHeight="1" x14ac:dyDescent="0.25"/>
    <row r="1944" customFormat="1" ht="30" customHeight="1" x14ac:dyDescent="0.25"/>
    <row r="1945" customFormat="1" ht="30" customHeight="1" x14ac:dyDescent="0.25"/>
    <row r="1946" customFormat="1" ht="30" customHeight="1" x14ac:dyDescent="0.25"/>
    <row r="1947" customFormat="1" ht="30" customHeight="1" x14ac:dyDescent="0.25"/>
    <row r="1948" customFormat="1" ht="30" customHeight="1" x14ac:dyDescent="0.25"/>
    <row r="1949" customFormat="1" ht="30" customHeight="1" x14ac:dyDescent="0.25"/>
    <row r="1950" customFormat="1" ht="30" customHeight="1" x14ac:dyDescent="0.25"/>
    <row r="1951" customFormat="1" ht="30" customHeight="1" x14ac:dyDescent="0.25"/>
    <row r="1952" customFormat="1" ht="30" customHeight="1" x14ac:dyDescent="0.25"/>
    <row r="1953" customFormat="1" ht="30" customHeight="1" x14ac:dyDescent="0.25"/>
    <row r="1954" customFormat="1" ht="30" customHeight="1" x14ac:dyDescent="0.25"/>
    <row r="1955" customFormat="1" ht="30" customHeight="1" x14ac:dyDescent="0.25"/>
    <row r="1956" customFormat="1" ht="30" customHeight="1" x14ac:dyDescent="0.25"/>
    <row r="1957" customFormat="1" ht="30" customHeight="1" x14ac:dyDescent="0.25"/>
    <row r="1958" customFormat="1" ht="30" customHeight="1" x14ac:dyDescent="0.25"/>
    <row r="1959" customFormat="1" ht="30" customHeight="1" x14ac:dyDescent="0.25"/>
    <row r="1960" customFormat="1" ht="30" customHeight="1" x14ac:dyDescent="0.25"/>
    <row r="1961" customFormat="1" ht="30" customHeight="1" x14ac:dyDescent="0.25"/>
    <row r="1962" customFormat="1" ht="30" customHeight="1" x14ac:dyDescent="0.25"/>
    <row r="1963" customFormat="1" ht="30" customHeight="1" x14ac:dyDescent="0.25"/>
    <row r="1964" customFormat="1" ht="30" customHeight="1" x14ac:dyDescent="0.25"/>
    <row r="1965" customFormat="1" ht="30" customHeight="1" x14ac:dyDescent="0.25"/>
    <row r="1966" customFormat="1" ht="30" customHeight="1" x14ac:dyDescent="0.25"/>
    <row r="1967" customFormat="1" ht="30" customHeight="1" x14ac:dyDescent="0.25"/>
    <row r="1968" customFormat="1" ht="30" customHeight="1" x14ac:dyDescent="0.25"/>
    <row r="1969" customFormat="1" ht="30" customHeight="1" x14ac:dyDescent="0.25"/>
    <row r="1970" customFormat="1" ht="30" customHeight="1" x14ac:dyDescent="0.25"/>
    <row r="1971" customFormat="1" ht="30" customHeight="1" x14ac:dyDescent="0.25"/>
    <row r="1972" customFormat="1" ht="30" customHeight="1" x14ac:dyDescent="0.25"/>
    <row r="1973" customFormat="1" ht="30" customHeight="1" x14ac:dyDescent="0.25"/>
    <row r="1974" customFormat="1" ht="30" customHeight="1" x14ac:dyDescent="0.25"/>
    <row r="1975" customFormat="1" ht="30" customHeight="1" x14ac:dyDescent="0.25"/>
    <row r="1976" customFormat="1" ht="30" customHeight="1" x14ac:dyDescent="0.25"/>
    <row r="1977" customFormat="1" ht="30" customHeight="1" x14ac:dyDescent="0.25"/>
    <row r="1978" customFormat="1" ht="30" customHeight="1" x14ac:dyDescent="0.25"/>
    <row r="1979" customFormat="1" ht="30" customHeight="1" x14ac:dyDescent="0.25"/>
    <row r="1980" customFormat="1" ht="30" customHeight="1" x14ac:dyDescent="0.25"/>
    <row r="1981" customFormat="1" ht="30" customHeight="1" x14ac:dyDescent="0.25"/>
    <row r="1982" customFormat="1" ht="30" customHeight="1" x14ac:dyDescent="0.25"/>
    <row r="1983" customFormat="1" ht="30" customHeight="1" x14ac:dyDescent="0.25"/>
    <row r="1984" customFormat="1" ht="30" customHeight="1" x14ac:dyDescent="0.25"/>
    <row r="1985" customFormat="1" ht="30" customHeight="1" x14ac:dyDescent="0.25"/>
    <row r="1986" customFormat="1" ht="30" customHeight="1" x14ac:dyDescent="0.25"/>
    <row r="1987" customFormat="1" ht="30" customHeight="1" x14ac:dyDescent="0.25"/>
    <row r="1988" customFormat="1" ht="30" customHeight="1" x14ac:dyDescent="0.25"/>
    <row r="1989" customFormat="1" ht="30" customHeight="1" x14ac:dyDescent="0.25"/>
    <row r="1990" customFormat="1" ht="30" customHeight="1" x14ac:dyDescent="0.25"/>
    <row r="1991" customFormat="1" ht="30" customHeight="1" x14ac:dyDescent="0.25"/>
    <row r="1992" customFormat="1" ht="30" customHeight="1" x14ac:dyDescent="0.25"/>
    <row r="1993" customFormat="1" ht="30" customHeight="1" x14ac:dyDescent="0.25"/>
    <row r="1994" customFormat="1" ht="30" customHeight="1" x14ac:dyDescent="0.25"/>
    <row r="1995" customFormat="1" ht="30" customHeight="1" x14ac:dyDescent="0.25"/>
    <row r="1996" customFormat="1" ht="30" customHeight="1" x14ac:dyDescent="0.25"/>
    <row r="1997" customFormat="1" ht="30" customHeight="1" x14ac:dyDescent="0.25"/>
    <row r="1998" customFormat="1" ht="30" customHeight="1" x14ac:dyDescent="0.25"/>
    <row r="1999" customFormat="1" ht="30" customHeight="1" x14ac:dyDescent="0.25"/>
    <row r="2000" customFormat="1" ht="30" customHeight="1" x14ac:dyDescent="0.25"/>
    <row r="2001" customFormat="1" ht="30" customHeight="1" x14ac:dyDescent="0.25"/>
    <row r="2002" customFormat="1" ht="30" customHeight="1" x14ac:dyDescent="0.25"/>
    <row r="2003" customFormat="1" ht="30" customHeight="1" x14ac:dyDescent="0.25"/>
    <row r="2004" customFormat="1" ht="30" customHeight="1" x14ac:dyDescent="0.25"/>
    <row r="2005" customFormat="1" ht="30" customHeight="1" x14ac:dyDescent="0.25"/>
    <row r="2006" customFormat="1" ht="30" customHeight="1" x14ac:dyDescent="0.25"/>
    <row r="2007" customFormat="1" ht="30" customHeight="1" x14ac:dyDescent="0.25"/>
    <row r="2008" customFormat="1" ht="30" customHeight="1" x14ac:dyDescent="0.25"/>
    <row r="2009" customFormat="1" ht="30" customHeight="1" x14ac:dyDescent="0.25"/>
    <row r="2010" customFormat="1" ht="30" customHeight="1" x14ac:dyDescent="0.25"/>
    <row r="2011" customFormat="1" ht="30" customHeight="1" x14ac:dyDescent="0.25"/>
    <row r="2012" customFormat="1" ht="30" customHeight="1" x14ac:dyDescent="0.25"/>
    <row r="2013" customFormat="1" ht="30" customHeight="1" x14ac:dyDescent="0.25"/>
    <row r="2014" customFormat="1" ht="30" customHeight="1" x14ac:dyDescent="0.25"/>
    <row r="2015" customFormat="1" ht="30" customHeight="1" x14ac:dyDescent="0.25"/>
    <row r="2016" customFormat="1" ht="30" customHeight="1" x14ac:dyDescent="0.25"/>
    <row r="2017" customFormat="1" ht="30" customHeight="1" x14ac:dyDescent="0.25"/>
    <row r="2018" customFormat="1" ht="30" customHeight="1" x14ac:dyDescent="0.25"/>
    <row r="2019" customFormat="1" ht="30" customHeight="1" x14ac:dyDescent="0.25"/>
    <row r="2020" customFormat="1" ht="30" customHeight="1" x14ac:dyDescent="0.25"/>
    <row r="2021" customFormat="1" ht="30" customHeight="1" x14ac:dyDescent="0.25"/>
    <row r="2022" customFormat="1" ht="30" customHeight="1" x14ac:dyDescent="0.25"/>
    <row r="2023" customFormat="1" ht="30" customHeight="1" x14ac:dyDescent="0.25"/>
    <row r="2024" customFormat="1" ht="30" customHeight="1" x14ac:dyDescent="0.25"/>
    <row r="2025" customFormat="1" ht="30" customHeight="1" x14ac:dyDescent="0.25"/>
    <row r="2026" customFormat="1" ht="30" customHeight="1" x14ac:dyDescent="0.25"/>
    <row r="2027" customFormat="1" ht="30" customHeight="1" x14ac:dyDescent="0.25"/>
    <row r="2028" customFormat="1" ht="30" customHeight="1" x14ac:dyDescent="0.25"/>
    <row r="2029" customFormat="1" ht="30" customHeight="1" x14ac:dyDescent="0.25"/>
    <row r="2030" customFormat="1" ht="30" customHeight="1" x14ac:dyDescent="0.25"/>
    <row r="2031" customFormat="1" ht="30" customHeight="1" x14ac:dyDescent="0.25"/>
    <row r="2032" customFormat="1" ht="30" customHeight="1" x14ac:dyDescent="0.25"/>
    <row r="2033" customFormat="1" ht="30" customHeight="1" x14ac:dyDescent="0.25"/>
    <row r="2034" customFormat="1" ht="30" customHeight="1" x14ac:dyDescent="0.25"/>
    <row r="2035" customFormat="1" ht="30" customHeight="1" x14ac:dyDescent="0.25"/>
    <row r="2036" customFormat="1" ht="30" customHeight="1" x14ac:dyDescent="0.25"/>
    <row r="2037" customFormat="1" ht="30" customHeight="1" x14ac:dyDescent="0.25"/>
    <row r="2038" customFormat="1" ht="30" customHeight="1" x14ac:dyDescent="0.25"/>
    <row r="2039" customFormat="1" ht="30" customHeight="1" x14ac:dyDescent="0.25"/>
    <row r="2040" customFormat="1" ht="30" customHeight="1" x14ac:dyDescent="0.25"/>
    <row r="2041" customFormat="1" ht="30" customHeight="1" x14ac:dyDescent="0.25"/>
    <row r="2042" customFormat="1" ht="30" customHeight="1" x14ac:dyDescent="0.25"/>
    <row r="2043" customFormat="1" ht="30" customHeight="1" x14ac:dyDescent="0.25"/>
    <row r="2044" customFormat="1" ht="30" customHeight="1" x14ac:dyDescent="0.25"/>
    <row r="2045" customFormat="1" ht="30" customHeight="1" x14ac:dyDescent="0.25"/>
    <row r="2046" customFormat="1" ht="30" customHeight="1" x14ac:dyDescent="0.25"/>
    <row r="2047" customFormat="1" ht="30" customHeight="1" x14ac:dyDescent="0.25"/>
    <row r="2048" customFormat="1" ht="30" customHeight="1" x14ac:dyDescent="0.25"/>
    <row r="2049" customFormat="1" ht="30" customHeight="1" x14ac:dyDescent="0.25"/>
    <row r="2050" customFormat="1" ht="30" customHeight="1" x14ac:dyDescent="0.25"/>
    <row r="2051" customFormat="1" ht="30" customHeight="1" x14ac:dyDescent="0.25"/>
    <row r="2052" customFormat="1" ht="30" customHeight="1" x14ac:dyDescent="0.25"/>
    <row r="2053" customFormat="1" ht="30" customHeight="1" x14ac:dyDescent="0.25"/>
    <row r="2054" customFormat="1" ht="30" customHeight="1" x14ac:dyDescent="0.25"/>
    <row r="2055" customFormat="1" ht="30" customHeight="1" x14ac:dyDescent="0.25"/>
    <row r="2056" customFormat="1" ht="30" customHeight="1" x14ac:dyDescent="0.25"/>
    <row r="2057" customFormat="1" ht="30" customHeight="1" x14ac:dyDescent="0.25"/>
    <row r="2058" customFormat="1" ht="30" customHeight="1" x14ac:dyDescent="0.25"/>
    <row r="2059" customFormat="1" ht="30" customHeight="1" x14ac:dyDescent="0.25"/>
    <row r="2060" customFormat="1" ht="30" customHeight="1" x14ac:dyDescent="0.25"/>
    <row r="2061" customFormat="1" ht="30" customHeight="1" x14ac:dyDescent="0.25"/>
    <row r="2062" customFormat="1" ht="30" customHeight="1" x14ac:dyDescent="0.25"/>
    <row r="2063" customFormat="1" ht="30" customHeight="1" x14ac:dyDescent="0.25"/>
    <row r="2064" customFormat="1" ht="30" customHeight="1" x14ac:dyDescent="0.25"/>
    <row r="2065" customFormat="1" ht="30" customHeight="1" x14ac:dyDescent="0.25"/>
    <row r="2066" customFormat="1" ht="30" customHeight="1" x14ac:dyDescent="0.25"/>
    <row r="2067" customFormat="1" ht="30" customHeight="1" x14ac:dyDescent="0.25"/>
    <row r="2068" customFormat="1" ht="30" customHeight="1" x14ac:dyDescent="0.25"/>
    <row r="2069" customFormat="1" ht="30" customHeight="1" x14ac:dyDescent="0.25"/>
    <row r="2070" customFormat="1" ht="30" customHeight="1" x14ac:dyDescent="0.25"/>
    <row r="2071" customFormat="1" ht="30" customHeight="1" x14ac:dyDescent="0.25"/>
    <row r="2072" customFormat="1" ht="30" customHeight="1" x14ac:dyDescent="0.25"/>
    <row r="2073" customFormat="1" ht="30" customHeight="1" x14ac:dyDescent="0.25"/>
    <row r="2074" customFormat="1" ht="30" customHeight="1" x14ac:dyDescent="0.25"/>
    <row r="2075" customFormat="1" ht="30" customHeight="1" x14ac:dyDescent="0.25"/>
    <row r="2076" customFormat="1" ht="30" customHeight="1" x14ac:dyDescent="0.25"/>
    <row r="2077" customFormat="1" ht="30" customHeight="1" x14ac:dyDescent="0.25"/>
    <row r="2078" customFormat="1" ht="30" customHeight="1" x14ac:dyDescent="0.25"/>
    <row r="2079" customFormat="1" ht="30" customHeight="1" x14ac:dyDescent="0.25"/>
    <row r="2080" customFormat="1" ht="30" customHeight="1" x14ac:dyDescent="0.25"/>
    <row r="2081" customFormat="1" ht="30" customHeight="1" x14ac:dyDescent="0.25"/>
    <row r="2082" customFormat="1" ht="30" customHeight="1" x14ac:dyDescent="0.25"/>
    <row r="2083" customFormat="1" ht="30" customHeight="1" x14ac:dyDescent="0.25"/>
    <row r="2084" customFormat="1" ht="30" customHeight="1" x14ac:dyDescent="0.25"/>
    <row r="2085" customFormat="1" ht="30" customHeight="1" x14ac:dyDescent="0.25"/>
    <row r="2086" customFormat="1" ht="30" customHeight="1" x14ac:dyDescent="0.25"/>
    <row r="2087" customFormat="1" ht="30" customHeight="1" x14ac:dyDescent="0.25"/>
    <row r="2088" customFormat="1" ht="30" customHeight="1" x14ac:dyDescent="0.25"/>
    <row r="2089" customFormat="1" ht="30" customHeight="1" x14ac:dyDescent="0.25"/>
    <row r="2090" customFormat="1" ht="30" customHeight="1" x14ac:dyDescent="0.25"/>
    <row r="2091" customFormat="1" ht="30" customHeight="1" x14ac:dyDescent="0.25"/>
    <row r="2092" customFormat="1" ht="30" customHeight="1" x14ac:dyDescent="0.25"/>
    <row r="2093" customFormat="1" ht="30" customHeight="1" x14ac:dyDescent="0.25"/>
    <row r="2094" customFormat="1" ht="30" customHeight="1" x14ac:dyDescent="0.25"/>
    <row r="2095" customFormat="1" ht="30" customHeight="1" x14ac:dyDescent="0.25"/>
    <row r="2096" customFormat="1" ht="30" customHeight="1" x14ac:dyDescent="0.25"/>
    <row r="2097" customFormat="1" ht="30" customHeight="1" x14ac:dyDescent="0.25"/>
    <row r="2098" customFormat="1" ht="30" customHeight="1" x14ac:dyDescent="0.25"/>
    <row r="2099" customFormat="1" ht="30" customHeight="1" x14ac:dyDescent="0.25"/>
    <row r="2100" customFormat="1" ht="30" customHeight="1" x14ac:dyDescent="0.25"/>
    <row r="2101" customFormat="1" ht="30" customHeight="1" x14ac:dyDescent="0.25"/>
    <row r="2102" customFormat="1" ht="30" customHeight="1" x14ac:dyDescent="0.25"/>
    <row r="2103" customFormat="1" ht="30" customHeight="1" x14ac:dyDescent="0.25"/>
    <row r="2104" customFormat="1" ht="30" customHeight="1" x14ac:dyDescent="0.25"/>
    <row r="2105" customFormat="1" ht="30" customHeight="1" x14ac:dyDescent="0.25"/>
    <row r="2106" customFormat="1" ht="30" customHeight="1" x14ac:dyDescent="0.25"/>
    <row r="2107" customFormat="1" ht="30" customHeight="1" x14ac:dyDescent="0.25"/>
    <row r="2108" customFormat="1" ht="30" customHeight="1" x14ac:dyDescent="0.25"/>
    <row r="2109" customFormat="1" ht="30" customHeight="1" x14ac:dyDescent="0.25"/>
    <row r="2110" customFormat="1" ht="30" customHeight="1" x14ac:dyDescent="0.25"/>
    <row r="2111" customFormat="1" ht="30" customHeight="1" x14ac:dyDescent="0.25"/>
    <row r="2112" customFormat="1" ht="30" customHeight="1" x14ac:dyDescent="0.25"/>
    <row r="2113" customFormat="1" ht="30" customHeight="1" x14ac:dyDescent="0.25"/>
    <row r="2114" customFormat="1" ht="30" customHeight="1" x14ac:dyDescent="0.25"/>
    <row r="2115" customFormat="1" ht="30" customHeight="1" x14ac:dyDescent="0.25"/>
    <row r="2116" customFormat="1" ht="30" customHeight="1" x14ac:dyDescent="0.25"/>
    <row r="2117" customFormat="1" ht="30" customHeight="1" x14ac:dyDescent="0.25"/>
    <row r="2118" customFormat="1" ht="30" customHeight="1" x14ac:dyDescent="0.25"/>
    <row r="2119" customFormat="1" ht="30" customHeight="1" x14ac:dyDescent="0.25"/>
    <row r="2120" customFormat="1" ht="30" customHeight="1" x14ac:dyDescent="0.25"/>
    <row r="2121" customFormat="1" ht="30" customHeight="1" x14ac:dyDescent="0.25"/>
    <row r="2122" customFormat="1" ht="30" customHeight="1" x14ac:dyDescent="0.25"/>
    <row r="2123" customFormat="1" ht="30" customHeight="1" x14ac:dyDescent="0.25"/>
    <row r="2124" customFormat="1" ht="30" customHeight="1" x14ac:dyDescent="0.25"/>
    <row r="2125" customFormat="1" ht="30" customHeight="1" x14ac:dyDescent="0.25"/>
    <row r="2126" customFormat="1" ht="30" customHeight="1" x14ac:dyDescent="0.25"/>
    <row r="2127" customFormat="1" ht="30" customHeight="1" x14ac:dyDescent="0.25"/>
    <row r="2128" customFormat="1" ht="30" customHeight="1" x14ac:dyDescent="0.25"/>
    <row r="2129" customFormat="1" ht="30" customHeight="1" x14ac:dyDescent="0.25"/>
    <row r="2130" customFormat="1" ht="30" customHeight="1" x14ac:dyDescent="0.25"/>
    <row r="2131" customFormat="1" ht="30" customHeight="1" x14ac:dyDescent="0.25"/>
    <row r="2132" customFormat="1" ht="30" customHeight="1" x14ac:dyDescent="0.25"/>
    <row r="2133" customFormat="1" ht="30" customHeight="1" x14ac:dyDescent="0.25"/>
    <row r="2134" customFormat="1" ht="30" customHeight="1" x14ac:dyDescent="0.25"/>
    <row r="2135" customFormat="1" ht="30" customHeight="1" x14ac:dyDescent="0.25"/>
    <row r="2136" customFormat="1" ht="30" customHeight="1" x14ac:dyDescent="0.25"/>
    <row r="2137" customFormat="1" ht="30" customHeight="1" x14ac:dyDescent="0.25"/>
    <row r="2138" customFormat="1" ht="30" customHeight="1" x14ac:dyDescent="0.25"/>
    <row r="2139" customFormat="1" ht="30" customHeight="1" x14ac:dyDescent="0.25"/>
    <row r="2140" customFormat="1" ht="30" customHeight="1" x14ac:dyDescent="0.25"/>
    <row r="2141" customFormat="1" ht="30" customHeight="1" x14ac:dyDescent="0.25"/>
    <row r="2142" customFormat="1" ht="30" customHeight="1" x14ac:dyDescent="0.25"/>
    <row r="2143" customFormat="1" ht="30" customHeight="1" x14ac:dyDescent="0.25"/>
    <row r="2144" customFormat="1" ht="30" customHeight="1" x14ac:dyDescent="0.25"/>
    <row r="2145" customFormat="1" ht="30" customHeight="1" x14ac:dyDescent="0.25"/>
    <row r="2146" customFormat="1" ht="30" customHeight="1" x14ac:dyDescent="0.25"/>
    <row r="2147" customFormat="1" ht="30" customHeight="1" x14ac:dyDescent="0.25"/>
    <row r="2148" customFormat="1" ht="30" customHeight="1" x14ac:dyDescent="0.25"/>
    <row r="2149" customFormat="1" ht="30" customHeight="1" x14ac:dyDescent="0.25"/>
    <row r="2150" customFormat="1" ht="30" customHeight="1" x14ac:dyDescent="0.25"/>
    <row r="2151" customFormat="1" ht="30" customHeight="1" x14ac:dyDescent="0.25"/>
    <row r="2152" customFormat="1" ht="30" customHeight="1" x14ac:dyDescent="0.25"/>
    <row r="2153" customFormat="1" ht="30" customHeight="1" x14ac:dyDescent="0.25"/>
    <row r="2154" customFormat="1" ht="30" customHeight="1" x14ac:dyDescent="0.25"/>
    <row r="2155" customFormat="1" ht="30" customHeight="1" x14ac:dyDescent="0.25"/>
    <row r="2156" customFormat="1" ht="30" customHeight="1" x14ac:dyDescent="0.25"/>
    <row r="2157" customFormat="1" ht="30" customHeight="1" x14ac:dyDescent="0.25"/>
    <row r="2158" customFormat="1" ht="30" customHeight="1" x14ac:dyDescent="0.25"/>
    <row r="2159" customFormat="1" ht="30" customHeight="1" x14ac:dyDescent="0.25"/>
    <row r="2160" customFormat="1" ht="30" customHeight="1" x14ac:dyDescent="0.25"/>
    <row r="2161" customFormat="1" ht="30" customHeight="1" x14ac:dyDescent="0.25"/>
    <row r="2162" customFormat="1" ht="30" customHeight="1" x14ac:dyDescent="0.25"/>
    <row r="2163" customFormat="1" ht="30" customHeight="1" x14ac:dyDescent="0.25"/>
    <row r="2164" customFormat="1" ht="30" customHeight="1" x14ac:dyDescent="0.25"/>
    <row r="2165" customFormat="1" ht="30" customHeight="1" x14ac:dyDescent="0.25"/>
    <row r="2166" customFormat="1" ht="30" customHeight="1" x14ac:dyDescent="0.25"/>
    <row r="2167" customFormat="1" ht="30" customHeight="1" x14ac:dyDescent="0.25"/>
    <row r="2168" customFormat="1" ht="30" customHeight="1" x14ac:dyDescent="0.25"/>
    <row r="2169" customFormat="1" ht="30" customHeight="1" x14ac:dyDescent="0.25"/>
    <row r="2170" customFormat="1" ht="30" customHeight="1" x14ac:dyDescent="0.25"/>
    <row r="2171" customFormat="1" ht="30" customHeight="1" x14ac:dyDescent="0.25"/>
    <row r="2172" customFormat="1" ht="30" customHeight="1" x14ac:dyDescent="0.25"/>
    <row r="2173" customFormat="1" ht="30" customHeight="1" x14ac:dyDescent="0.25"/>
    <row r="2174" customFormat="1" ht="30" customHeight="1" x14ac:dyDescent="0.25"/>
    <row r="2175" customFormat="1" ht="30" customHeight="1" x14ac:dyDescent="0.25"/>
    <row r="2176" customFormat="1" ht="30" customHeight="1" x14ac:dyDescent="0.25"/>
    <row r="2177" customFormat="1" ht="30" customHeight="1" x14ac:dyDescent="0.25"/>
    <row r="2178" customFormat="1" ht="30" customHeight="1" x14ac:dyDescent="0.25"/>
    <row r="2179" customFormat="1" ht="30" customHeight="1" x14ac:dyDescent="0.25"/>
    <row r="2180" customFormat="1" ht="30" customHeight="1" x14ac:dyDescent="0.25"/>
    <row r="2181" customFormat="1" ht="30" customHeight="1" x14ac:dyDescent="0.25"/>
    <row r="2182" customFormat="1" ht="30" customHeight="1" x14ac:dyDescent="0.25"/>
    <row r="2183" customFormat="1" ht="30" customHeight="1" x14ac:dyDescent="0.25"/>
    <row r="2184" customFormat="1" ht="30" customHeight="1" x14ac:dyDescent="0.25"/>
    <row r="2185" customFormat="1" ht="30" customHeight="1" x14ac:dyDescent="0.25"/>
    <row r="2186" customFormat="1" ht="30" customHeight="1" x14ac:dyDescent="0.25"/>
    <row r="2187" customFormat="1" ht="30" customHeight="1" x14ac:dyDescent="0.25"/>
    <row r="2188" customFormat="1" ht="30" customHeight="1" x14ac:dyDescent="0.25"/>
    <row r="2189" customFormat="1" ht="30" customHeight="1" x14ac:dyDescent="0.25"/>
    <row r="2190" customFormat="1" ht="30" customHeight="1" x14ac:dyDescent="0.25"/>
    <row r="2191" customFormat="1" ht="30" customHeight="1" x14ac:dyDescent="0.25"/>
    <row r="2192" customFormat="1" ht="30" customHeight="1" x14ac:dyDescent="0.25"/>
    <row r="2193" customFormat="1" ht="30" customHeight="1" x14ac:dyDescent="0.25"/>
    <row r="2194" customFormat="1" ht="30" customHeight="1" x14ac:dyDescent="0.25"/>
    <row r="2195" customFormat="1" ht="30" customHeight="1" x14ac:dyDescent="0.25"/>
    <row r="2196" customFormat="1" ht="30" customHeight="1" x14ac:dyDescent="0.25"/>
    <row r="2197" customFormat="1" ht="30" customHeight="1" x14ac:dyDescent="0.25"/>
    <row r="2198" customFormat="1" ht="30" customHeight="1" x14ac:dyDescent="0.25"/>
    <row r="2199" customFormat="1" ht="30" customHeight="1" x14ac:dyDescent="0.25"/>
    <row r="2200" customFormat="1" ht="30" customHeight="1" x14ac:dyDescent="0.25"/>
    <row r="2201" customFormat="1" ht="30" customHeight="1" x14ac:dyDescent="0.25"/>
    <row r="2202" customFormat="1" ht="30" customHeight="1" x14ac:dyDescent="0.25"/>
    <row r="2203" customFormat="1" ht="30" customHeight="1" x14ac:dyDescent="0.25"/>
    <row r="2204" customFormat="1" ht="30" customHeight="1" x14ac:dyDescent="0.25"/>
    <row r="2205" customFormat="1" ht="30" customHeight="1" x14ac:dyDescent="0.25"/>
    <row r="2206" customFormat="1" ht="30" customHeight="1" x14ac:dyDescent="0.25"/>
    <row r="2207" customFormat="1" ht="30" customHeight="1" x14ac:dyDescent="0.25"/>
    <row r="2208" customFormat="1" ht="30" customHeight="1" x14ac:dyDescent="0.25"/>
    <row r="2209" customFormat="1" ht="30" customHeight="1" x14ac:dyDescent="0.25"/>
    <row r="2210" customFormat="1" ht="30" customHeight="1" x14ac:dyDescent="0.25"/>
    <row r="2211" customFormat="1" ht="30" customHeight="1" x14ac:dyDescent="0.25"/>
    <row r="2212" customFormat="1" ht="30" customHeight="1" x14ac:dyDescent="0.25"/>
    <row r="2213" customFormat="1" ht="30" customHeight="1" x14ac:dyDescent="0.25"/>
    <row r="2214" customFormat="1" ht="30" customHeight="1" x14ac:dyDescent="0.25"/>
    <row r="2215" customFormat="1" ht="30" customHeight="1" x14ac:dyDescent="0.25"/>
    <row r="2216" customFormat="1" ht="30" customHeight="1" x14ac:dyDescent="0.25"/>
    <row r="2217" customFormat="1" ht="30" customHeight="1" x14ac:dyDescent="0.25"/>
    <row r="2218" customFormat="1" ht="30" customHeight="1" x14ac:dyDescent="0.25"/>
    <row r="2219" customFormat="1" ht="30" customHeight="1" x14ac:dyDescent="0.25"/>
    <row r="2220" customFormat="1" ht="30" customHeight="1" x14ac:dyDescent="0.25"/>
    <row r="2221" customFormat="1" ht="30" customHeight="1" x14ac:dyDescent="0.25"/>
    <row r="2222" customFormat="1" ht="30" customHeight="1" x14ac:dyDescent="0.25"/>
    <row r="2223" customFormat="1" ht="30" customHeight="1" x14ac:dyDescent="0.25"/>
    <row r="2224" customFormat="1" ht="30" customHeight="1" x14ac:dyDescent="0.25"/>
    <row r="2225" customFormat="1" ht="30" customHeight="1" x14ac:dyDescent="0.25"/>
    <row r="2226" customFormat="1" ht="30" customHeight="1" x14ac:dyDescent="0.25"/>
    <row r="2227" customFormat="1" ht="30" customHeight="1" x14ac:dyDescent="0.25"/>
    <row r="2228" customFormat="1" ht="30" customHeight="1" x14ac:dyDescent="0.25"/>
    <row r="2229" customFormat="1" ht="30" customHeight="1" x14ac:dyDescent="0.25"/>
    <row r="2230" customFormat="1" ht="30" customHeight="1" x14ac:dyDescent="0.25"/>
    <row r="2231" customFormat="1" ht="30" customHeight="1" x14ac:dyDescent="0.25"/>
    <row r="2232" customFormat="1" ht="30" customHeight="1" x14ac:dyDescent="0.25"/>
    <row r="2233" customFormat="1" ht="30" customHeight="1" x14ac:dyDescent="0.25"/>
    <row r="2234" customFormat="1" ht="30" customHeight="1" x14ac:dyDescent="0.25"/>
    <row r="2235" customFormat="1" ht="30" customHeight="1" x14ac:dyDescent="0.25"/>
    <row r="2236" customFormat="1" ht="30" customHeight="1" x14ac:dyDescent="0.25"/>
    <row r="2237" customFormat="1" ht="30" customHeight="1" x14ac:dyDescent="0.25"/>
    <row r="2238" customFormat="1" ht="30" customHeight="1" x14ac:dyDescent="0.25"/>
    <row r="2239" customFormat="1" ht="30" customHeight="1" x14ac:dyDescent="0.25"/>
    <row r="2240" customFormat="1" ht="30" customHeight="1" x14ac:dyDescent="0.25"/>
    <row r="2241" customFormat="1" ht="30" customHeight="1" x14ac:dyDescent="0.25"/>
    <row r="2242" customFormat="1" ht="30" customHeight="1" x14ac:dyDescent="0.25"/>
    <row r="2243" customFormat="1" ht="30" customHeight="1" x14ac:dyDescent="0.25"/>
    <row r="2244" customFormat="1" ht="30" customHeight="1" x14ac:dyDescent="0.25"/>
    <row r="2245" customFormat="1" ht="30" customHeight="1" x14ac:dyDescent="0.25"/>
    <row r="2246" customFormat="1" ht="30" customHeight="1" x14ac:dyDescent="0.25"/>
    <row r="2247" customFormat="1" ht="30" customHeight="1" x14ac:dyDescent="0.25"/>
    <row r="2248" customFormat="1" ht="30" customHeight="1" x14ac:dyDescent="0.25"/>
    <row r="2249" customFormat="1" ht="30" customHeight="1" x14ac:dyDescent="0.25"/>
    <row r="2250" customFormat="1" ht="30" customHeight="1" x14ac:dyDescent="0.25"/>
    <row r="2251" customFormat="1" ht="30" customHeight="1" x14ac:dyDescent="0.25"/>
    <row r="2252" customFormat="1" ht="30" customHeight="1" x14ac:dyDescent="0.25"/>
    <row r="2253" customFormat="1" ht="30" customHeight="1" x14ac:dyDescent="0.25"/>
    <row r="2254" customFormat="1" ht="30" customHeight="1" x14ac:dyDescent="0.25"/>
    <row r="2255" customFormat="1" ht="30" customHeight="1" x14ac:dyDescent="0.25"/>
    <row r="2256" customFormat="1" ht="30" customHeight="1" x14ac:dyDescent="0.25"/>
    <row r="2257" customFormat="1" ht="30" customHeight="1" x14ac:dyDescent="0.25"/>
    <row r="2258" customFormat="1" ht="30" customHeight="1" x14ac:dyDescent="0.25"/>
    <row r="2259" customFormat="1" ht="30" customHeight="1" x14ac:dyDescent="0.25"/>
    <row r="2260" customFormat="1" ht="30" customHeight="1" x14ac:dyDescent="0.25"/>
    <row r="2261" customFormat="1" ht="30" customHeight="1" x14ac:dyDescent="0.25"/>
    <row r="2262" customFormat="1" ht="30" customHeight="1" x14ac:dyDescent="0.25"/>
    <row r="2263" customFormat="1" ht="30" customHeight="1" x14ac:dyDescent="0.25"/>
    <row r="2264" customFormat="1" ht="30" customHeight="1" x14ac:dyDescent="0.25"/>
    <row r="2265" customFormat="1" ht="30" customHeight="1" x14ac:dyDescent="0.25"/>
    <row r="2266" customFormat="1" ht="30" customHeight="1" x14ac:dyDescent="0.25"/>
    <row r="2267" customFormat="1" ht="30" customHeight="1" x14ac:dyDescent="0.25"/>
    <row r="2268" customFormat="1" ht="30" customHeight="1" x14ac:dyDescent="0.25"/>
    <row r="2269" customFormat="1" ht="30" customHeight="1" x14ac:dyDescent="0.25"/>
    <row r="2270" customFormat="1" ht="30" customHeight="1" x14ac:dyDescent="0.25"/>
    <row r="2271" customFormat="1" ht="30" customHeight="1" x14ac:dyDescent="0.25"/>
    <row r="2272" customFormat="1" ht="30" customHeight="1" x14ac:dyDescent="0.25"/>
    <row r="2273" customFormat="1" ht="30" customHeight="1" x14ac:dyDescent="0.25"/>
    <row r="2274" customFormat="1" ht="30" customHeight="1" x14ac:dyDescent="0.25"/>
    <row r="2275" customFormat="1" ht="30" customHeight="1" x14ac:dyDescent="0.25"/>
    <row r="2276" customFormat="1" ht="30" customHeight="1" x14ac:dyDescent="0.25"/>
    <row r="2277" customFormat="1" ht="30" customHeight="1" x14ac:dyDescent="0.25"/>
    <row r="2278" customFormat="1" ht="30" customHeight="1" x14ac:dyDescent="0.25"/>
    <row r="2279" customFormat="1" ht="30" customHeight="1" x14ac:dyDescent="0.25"/>
    <row r="2280" customFormat="1" ht="30" customHeight="1" x14ac:dyDescent="0.25"/>
    <row r="2281" customFormat="1" ht="30" customHeight="1" x14ac:dyDescent="0.25"/>
    <row r="2282" customFormat="1" ht="30" customHeight="1" x14ac:dyDescent="0.25"/>
    <row r="2283" customFormat="1" ht="30" customHeight="1" x14ac:dyDescent="0.25"/>
    <row r="2284" customFormat="1" ht="30" customHeight="1" x14ac:dyDescent="0.25"/>
    <row r="2285" customFormat="1" ht="30" customHeight="1" x14ac:dyDescent="0.25"/>
    <row r="2286" customFormat="1" ht="30" customHeight="1" x14ac:dyDescent="0.25"/>
    <row r="2287" customFormat="1" ht="30" customHeight="1" x14ac:dyDescent="0.25"/>
    <row r="2288" customFormat="1" ht="30" customHeight="1" x14ac:dyDescent="0.25"/>
    <row r="2289" customFormat="1" ht="30" customHeight="1" x14ac:dyDescent="0.25"/>
    <row r="2290" customFormat="1" ht="30" customHeight="1" x14ac:dyDescent="0.25"/>
    <row r="2291" customFormat="1" ht="30" customHeight="1" x14ac:dyDescent="0.25"/>
    <row r="2292" customFormat="1" ht="30" customHeight="1" x14ac:dyDescent="0.25"/>
    <row r="2293" customFormat="1" ht="30" customHeight="1" x14ac:dyDescent="0.25"/>
    <row r="2294" customFormat="1" ht="30" customHeight="1" x14ac:dyDescent="0.25"/>
    <row r="2295" customFormat="1" ht="30" customHeight="1" x14ac:dyDescent="0.25"/>
    <row r="2296" customFormat="1" ht="30" customHeight="1" x14ac:dyDescent="0.25"/>
    <row r="2297" customFormat="1" ht="30" customHeight="1" x14ac:dyDescent="0.25"/>
    <row r="2298" customFormat="1" ht="30" customHeight="1" x14ac:dyDescent="0.25"/>
    <row r="2299" customFormat="1" ht="30" customHeight="1" x14ac:dyDescent="0.25"/>
    <row r="2300" customFormat="1" ht="30" customHeight="1" x14ac:dyDescent="0.25"/>
    <row r="2301" customFormat="1" ht="30" customHeight="1" x14ac:dyDescent="0.25"/>
    <row r="2302" customFormat="1" ht="30" customHeight="1" x14ac:dyDescent="0.25"/>
    <row r="2303" customFormat="1" ht="30" customHeight="1" x14ac:dyDescent="0.25"/>
    <row r="2304" customFormat="1" ht="30" customHeight="1" x14ac:dyDescent="0.25"/>
    <row r="2305" customFormat="1" ht="30" customHeight="1" x14ac:dyDescent="0.25"/>
    <row r="2306" customFormat="1" ht="30" customHeight="1" x14ac:dyDescent="0.25"/>
    <row r="2307" customFormat="1" ht="30" customHeight="1" x14ac:dyDescent="0.25"/>
    <row r="2308" customFormat="1" ht="30" customHeight="1" x14ac:dyDescent="0.25"/>
    <row r="2309" customFormat="1" ht="30" customHeight="1" x14ac:dyDescent="0.25"/>
    <row r="2310" customFormat="1" ht="30" customHeight="1" x14ac:dyDescent="0.25"/>
    <row r="2311" customFormat="1" ht="30" customHeight="1" x14ac:dyDescent="0.25"/>
    <row r="2312" customFormat="1" ht="30" customHeight="1" x14ac:dyDescent="0.25"/>
    <row r="2313" customFormat="1" ht="30" customHeight="1" x14ac:dyDescent="0.25"/>
    <row r="2314" customFormat="1" ht="30" customHeight="1" x14ac:dyDescent="0.25"/>
    <row r="2315" customFormat="1" ht="30" customHeight="1" x14ac:dyDescent="0.25"/>
    <row r="2316" customFormat="1" ht="30" customHeight="1" x14ac:dyDescent="0.25"/>
    <row r="2317" customFormat="1" ht="30" customHeight="1" x14ac:dyDescent="0.25"/>
    <row r="2318" customFormat="1" ht="30" customHeight="1" x14ac:dyDescent="0.25"/>
    <row r="2319" customFormat="1" ht="30" customHeight="1" x14ac:dyDescent="0.25"/>
    <row r="2320" customFormat="1" ht="30" customHeight="1" x14ac:dyDescent="0.25"/>
    <row r="2321" customFormat="1" ht="30" customHeight="1" x14ac:dyDescent="0.25"/>
    <row r="2322" customFormat="1" ht="30" customHeight="1" x14ac:dyDescent="0.25"/>
    <row r="2323" customFormat="1" ht="30" customHeight="1" x14ac:dyDescent="0.25"/>
    <row r="2324" customFormat="1" ht="30" customHeight="1" x14ac:dyDescent="0.25"/>
    <row r="2325" customFormat="1" ht="30" customHeight="1" x14ac:dyDescent="0.25"/>
    <row r="2326" customFormat="1" ht="30" customHeight="1" x14ac:dyDescent="0.25"/>
    <row r="2327" customFormat="1" ht="30" customHeight="1" x14ac:dyDescent="0.25"/>
    <row r="2328" customFormat="1" ht="30" customHeight="1" x14ac:dyDescent="0.25"/>
    <row r="2329" customFormat="1" ht="30" customHeight="1" x14ac:dyDescent="0.25"/>
    <row r="2330" customFormat="1" ht="30" customHeight="1" x14ac:dyDescent="0.25"/>
    <row r="2331" customFormat="1" ht="30" customHeight="1" x14ac:dyDescent="0.25"/>
    <row r="2332" customFormat="1" ht="30" customHeight="1" x14ac:dyDescent="0.25"/>
    <row r="2333" customFormat="1" ht="30" customHeight="1" x14ac:dyDescent="0.25"/>
    <row r="2334" customFormat="1" ht="30" customHeight="1" x14ac:dyDescent="0.25"/>
    <row r="2335" customFormat="1" ht="30" customHeight="1" x14ac:dyDescent="0.25"/>
    <row r="2336" customFormat="1" ht="30" customHeight="1" x14ac:dyDescent="0.25"/>
    <row r="2337" customFormat="1" ht="30" customHeight="1" x14ac:dyDescent="0.25"/>
    <row r="2338" customFormat="1" ht="30" customHeight="1" x14ac:dyDescent="0.25"/>
    <row r="2339" customFormat="1" ht="30" customHeight="1" x14ac:dyDescent="0.25"/>
    <row r="2340" customFormat="1" ht="30" customHeight="1" x14ac:dyDescent="0.25"/>
    <row r="2341" customFormat="1" ht="30" customHeight="1" x14ac:dyDescent="0.25"/>
    <row r="2342" customFormat="1" ht="30" customHeight="1" x14ac:dyDescent="0.25"/>
    <row r="2343" customFormat="1" ht="30" customHeight="1" x14ac:dyDescent="0.25"/>
    <row r="2344" customFormat="1" ht="30" customHeight="1" x14ac:dyDescent="0.25"/>
    <row r="2345" customFormat="1" ht="30" customHeight="1" x14ac:dyDescent="0.25"/>
    <row r="2346" customFormat="1" ht="30" customHeight="1" x14ac:dyDescent="0.25"/>
    <row r="2347" customFormat="1" ht="30" customHeight="1" x14ac:dyDescent="0.25"/>
    <row r="2348" customFormat="1" ht="30" customHeight="1" x14ac:dyDescent="0.25"/>
    <row r="2349" customFormat="1" ht="30" customHeight="1" x14ac:dyDescent="0.25"/>
    <row r="2350" customFormat="1" ht="30" customHeight="1" x14ac:dyDescent="0.25"/>
    <row r="2351" customFormat="1" ht="30" customHeight="1" x14ac:dyDescent="0.25"/>
    <row r="2352" customFormat="1" ht="30" customHeight="1" x14ac:dyDescent="0.25"/>
    <row r="2353" customFormat="1" ht="30" customHeight="1" x14ac:dyDescent="0.25"/>
    <row r="2354" customFormat="1" ht="30" customHeight="1" x14ac:dyDescent="0.25"/>
    <row r="2355" customFormat="1" ht="30" customHeight="1" x14ac:dyDescent="0.25"/>
    <row r="2356" customFormat="1" ht="30" customHeight="1" x14ac:dyDescent="0.25"/>
    <row r="2357" customFormat="1" ht="30" customHeight="1" x14ac:dyDescent="0.25"/>
    <row r="2358" customFormat="1" ht="30" customHeight="1" x14ac:dyDescent="0.25"/>
    <row r="2359" customFormat="1" ht="30" customHeight="1" x14ac:dyDescent="0.25"/>
    <row r="2360" customFormat="1" ht="30" customHeight="1" x14ac:dyDescent="0.25"/>
    <row r="2361" customFormat="1" ht="30" customHeight="1" x14ac:dyDescent="0.25"/>
    <row r="2362" customFormat="1" ht="30" customHeight="1" x14ac:dyDescent="0.25"/>
    <row r="2363" customFormat="1" ht="30" customHeight="1" x14ac:dyDescent="0.25"/>
    <row r="2364" customFormat="1" ht="30" customHeight="1" x14ac:dyDescent="0.25"/>
    <row r="2365" customFormat="1" ht="30" customHeight="1" x14ac:dyDescent="0.25"/>
    <row r="2366" customFormat="1" ht="30" customHeight="1" x14ac:dyDescent="0.25"/>
    <row r="2367" customFormat="1" ht="30" customHeight="1" x14ac:dyDescent="0.25"/>
    <row r="2368" customFormat="1" ht="30" customHeight="1" x14ac:dyDescent="0.25"/>
    <row r="2369" customFormat="1" ht="30" customHeight="1" x14ac:dyDescent="0.25"/>
    <row r="2370" customFormat="1" ht="30" customHeight="1" x14ac:dyDescent="0.25"/>
    <row r="2371" customFormat="1" ht="30" customHeight="1" x14ac:dyDescent="0.25"/>
    <row r="2372" customFormat="1" ht="30" customHeight="1" x14ac:dyDescent="0.25"/>
    <row r="2373" customFormat="1" ht="30" customHeight="1" x14ac:dyDescent="0.25"/>
    <row r="2374" customFormat="1" ht="30" customHeight="1" x14ac:dyDescent="0.25"/>
    <row r="2375" customFormat="1" ht="30" customHeight="1" x14ac:dyDescent="0.25"/>
    <row r="2376" customFormat="1" ht="30" customHeight="1" x14ac:dyDescent="0.25"/>
    <row r="2377" customFormat="1" ht="30" customHeight="1" x14ac:dyDescent="0.25"/>
    <row r="2378" customFormat="1" ht="30" customHeight="1" x14ac:dyDescent="0.25"/>
    <row r="2379" customFormat="1" ht="30" customHeight="1" x14ac:dyDescent="0.25"/>
    <row r="2380" customFormat="1" ht="30" customHeight="1" x14ac:dyDescent="0.25"/>
    <row r="2381" customFormat="1" ht="30" customHeight="1" x14ac:dyDescent="0.25"/>
    <row r="2382" customFormat="1" ht="30" customHeight="1" x14ac:dyDescent="0.25"/>
    <row r="2383" customFormat="1" ht="30" customHeight="1" x14ac:dyDescent="0.25"/>
    <row r="2384" customFormat="1" ht="30" customHeight="1" x14ac:dyDescent="0.25"/>
    <row r="2385" customFormat="1" ht="30" customHeight="1" x14ac:dyDescent="0.25"/>
    <row r="2386" customFormat="1" ht="30" customHeight="1" x14ac:dyDescent="0.25"/>
    <row r="2387" customFormat="1" ht="30" customHeight="1" x14ac:dyDescent="0.25"/>
    <row r="2388" customFormat="1" ht="30" customHeight="1" x14ac:dyDescent="0.25"/>
    <row r="2389" customFormat="1" ht="30" customHeight="1" x14ac:dyDescent="0.25"/>
    <row r="2390" customFormat="1" ht="30" customHeight="1" x14ac:dyDescent="0.25"/>
    <row r="2391" customFormat="1" ht="30" customHeight="1" x14ac:dyDescent="0.25"/>
    <row r="2392" customFormat="1" ht="30" customHeight="1" x14ac:dyDescent="0.25"/>
    <row r="2393" customFormat="1" ht="30" customHeight="1" x14ac:dyDescent="0.25"/>
    <row r="2394" customFormat="1" ht="30" customHeight="1" x14ac:dyDescent="0.25"/>
    <row r="2395" customFormat="1" ht="30" customHeight="1" x14ac:dyDescent="0.25"/>
    <row r="2396" customFormat="1" ht="30" customHeight="1" x14ac:dyDescent="0.25"/>
    <row r="2397" customFormat="1" ht="30" customHeight="1" x14ac:dyDescent="0.25"/>
    <row r="2398" customFormat="1" ht="30" customHeight="1" x14ac:dyDescent="0.25"/>
    <row r="2399" customFormat="1" ht="30" customHeight="1" x14ac:dyDescent="0.25"/>
    <row r="2400" customFormat="1" ht="30" customHeight="1" x14ac:dyDescent="0.25"/>
    <row r="2401" customFormat="1" ht="30" customHeight="1" x14ac:dyDescent="0.25"/>
    <row r="2402" customFormat="1" ht="30" customHeight="1" x14ac:dyDescent="0.25"/>
    <row r="2403" customFormat="1" ht="30" customHeight="1" x14ac:dyDescent="0.25"/>
    <row r="2404" customFormat="1" ht="30" customHeight="1" x14ac:dyDescent="0.25"/>
    <row r="2405" customFormat="1" ht="30" customHeight="1" x14ac:dyDescent="0.25"/>
    <row r="2406" customFormat="1" ht="30" customHeight="1" x14ac:dyDescent="0.25"/>
    <row r="2407" customFormat="1" ht="30" customHeight="1" x14ac:dyDescent="0.25"/>
    <row r="2408" customFormat="1" ht="30" customHeight="1" x14ac:dyDescent="0.25"/>
    <row r="2409" customFormat="1" ht="30" customHeight="1" x14ac:dyDescent="0.25"/>
    <row r="2410" customFormat="1" ht="30" customHeight="1" x14ac:dyDescent="0.25"/>
    <row r="2411" customFormat="1" ht="30" customHeight="1" x14ac:dyDescent="0.25"/>
    <row r="2412" customFormat="1" ht="30" customHeight="1" x14ac:dyDescent="0.25"/>
    <row r="2413" customFormat="1" ht="30" customHeight="1" x14ac:dyDescent="0.25"/>
    <row r="2414" customFormat="1" ht="30" customHeight="1" x14ac:dyDescent="0.25"/>
    <row r="2415" customFormat="1" ht="30" customHeight="1" x14ac:dyDescent="0.25"/>
    <row r="2416" customFormat="1" ht="30" customHeight="1" x14ac:dyDescent="0.25"/>
    <row r="2417" customFormat="1" ht="30" customHeight="1" x14ac:dyDescent="0.25"/>
    <row r="2418" customFormat="1" ht="30" customHeight="1" x14ac:dyDescent="0.25"/>
    <row r="2419" customFormat="1" ht="30" customHeight="1" x14ac:dyDescent="0.25"/>
    <row r="2420" customFormat="1" ht="30" customHeight="1" x14ac:dyDescent="0.25"/>
    <row r="2421" customFormat="1" ht="30" customHeight="1" x14ac:dyDescent="0.25"/>
    <row r="2422" customFormat="1" ht="30" customHeight="1" x14ac:dyDescent="0.25"/>
    <row r="2423" customFormat="1" ht="30" customHeight="1" x14ac:dyDescent="0.25"/>
    <row r="2424" customFormat="1" ht="30" customHeight="1" x14ac:dyDescent="0.25"/>
    <row r="2425" customFormat="1" ht="30" customHeight="1" x14ac:dyDescent="0.25"/>
    <row r="2426" customFormat="1" ht="30" customHeight="1" x14ac:dyDescent="0.25"/>
    <row r="2427" customFormat="1" ht="30" customHeight="1" x14ac:dyDescent="0.25"/>
    <row r="2428" customFormat="1" ht="30" customHeight="1" x14ac:dyDescent="0.25"/>
    <row r="2429" customFormat="1" ht="30" customHeight="1" x14ac:dyDescent="0.25"/>
    <row r="2430" customFormat="1" ht="30" customHeight="1" x14ac:dyDescent="0.25"/>
    <row r="2431" customFormat="1" ht="30" customHeight="1" x14ac:dyDescent="0.25"/>
    <row r="2432" customFormat="1" ht="30" customHeight="1" x14ac:dyDescent="0.25"/>
    <row r="2433" customFormat="1" ht="30" customHeight="1" x14ac:dyDescent="0.25"/>
    <row r="2434" customFormat="1" ht="30" customHeight="1" x14ac:dyDescent="0.25"/>
    <row r="2435" customFormat="1" ht="30" customHeight="1" x14ac:dyDescent="0.25"/>
    <row r="2436" customFormat="1" ht="30" customHeight="1" x14ac:dyDescent="0.25"/>
    <row r="2437" customFormat="1" ht="30" customHeight="1" x14ac:dyDescent="0.25"/>
    <row r="2438" customFormat="1" ht="30" customHeight="1" x14ac:dyDescent="0.25"/>
    <row r="2439" customFormat="1" ht="30" customHeight="1" x14ac:dyDescent="0.25"/>
    <row r="2440" customFormat="1" ht="30" customHeight="1" x14ac:dyDescent="0.25"/>
    <row r="2441" customFormat="1" ht="30" customHeight="1" x14ac:dyDescent="0.25"/>
    <row r="2442" customFormat="1" ht="30" customHeight="1" x14ac:dyDescent="0.25"/>
    <row r="2443" customFormat="1" ht="30" customHeight="1" x14ac:dyDescent="0.25"/>
    <row r="2444" customFormat="1" ht="30" customHeight="1" x14ac:dyDescent="0.25"/>
    <row r="2445" customFormat="1" ht="30" customHeight="1" x14ac:dyDescent="0.25"/>
    <row r="2446" customFormat="1" ht="30" customHeight="1" x14ac:dyDescent="0.25"/>
    <row r="2447" customFormat="1" ht="30" customHeight="1" x14ac:dyDescent="0.25"/>
    <row r="2448" customFormat="1" ht="30" customHeight="1" x14ac:dyDescent="0.25"/>
    <row r="2449" customFormat="1" ht="30" customHeight="1" x14ac:dyDescent="0.25"/>
    <row r="2450" customFormat="1" ht="30" customHeight="1" x14ac:dyDescent="0.25"/>
    <row r="2451" customFormat="1" ht="30" customHeight="1" x14ac:dyDescent="0.25"/>
    <row r="2452" customFormat="1" ht="30" customHeight="1" x14ac:dyDescent="0.25"/>
    <row r="2453" customFormat="1" ht="30" customHeight="1" x14ac:dyDescent="0.25"/>
    <row r="2454" customFormat="1" ht="30" customHeight="1" x14ac:dyDescent="0.25"/>
    <row r="2455" customFormat="1" ht="30" customHeight="1" x14ac:dyDescent="0.25"/>
    <row r="2456" customFormat="1" ht="30" customHeight="1" x14ac:dyDescent="0.25"/>
    <row r="2457" customFormat="1" ht="30" customHeight="1" x14ac:dyDescent="0.25"/>
    <row r="2458" customFormat="1" ht="30" customHeight="1" x14ac:dyDescent="0.25"/>
    <row r="2459" customFormat="1" ht="30" customHeight="1" x14ac:dyDescent="0.25"/>
    <row r="2460" customFormat="1" ht="30" customHeight="1" x14ac:dyDescent="0.25"/>
    <row r="2461" customFormat="1" ht="30" customHeight="1" x14ac:dyDescent="0.25"/>
    <row r="2462" customFormat="1" ht="30" customHeight="1" x14ac:dyDescent="0.25"/>
    <row r="2463" customFormat="1" ht="30" customHeight="1" x14ac:dyDescent="0.25"/>
    <row r="2464" customFormat="1" ht="30" customHeight="1" x14ac:dyDescent="0.25"/>
    <row r="2465" customFormat="1" ht="30" customHeight="1" x14ac:dyDescent="0.25"/>
    <row r="2466" customFormat="1" ht="30" customHeight="1" x14ac:dyDescent="0.25"/>
    <row r="2467" customFormat="1" ht="30" customHeight="1" x14ac:dyDescent="0.25"/>
    <row r="2468" customFormat="1" ht="30" customHeight="1" x14ac:dyDescent="0.25"/>
    <row r="2469" customFormat="1" ht="30" customHeight="1" x14ac:dyDescent="0.25"/>
    <row r="2470" customFormat="1" ht="30" customHeight="1" x14ac:dyDescent="0.25"/>
    <row r="2471" customFormat="1" ht="30" customHeight="1" x14ac:dyDescent="0.25"/>
    <row r="2472" customFormat="1" ht="30" customHeight="1" x14ac:dyDescent="0.25"/>
    <row r="2473" customFormat="1" ht="30" customHeight="1" x14ac:dyDescent="0.25"/>
    <row r="2474" customFormat="1" ht="30" customHeight="1" x14ac:dyDescent="0.25"/>
    <row r="2475" customFormat="1" ht="30" customHeight="1" x14ac:dyDescent="0.25"/>
    <row r="2476" customFormat="1" ht="30" customHeight="1" x14ac:dyDescent="0.25"/>
    <row r="2477" customFormat="1" ht="30" customHeight="1" x14ac:dyDescent="0.25"/>
    <row r="2478" customFormat="1" ht="30" customHeight="1" x14ac:dyDescent="0.25"/>
    <row r="2479" customFormat="1" ht="30" customHeight="1" x14ac:dyDescent="0.25"/>
    <row r="2480" customFormat="1" ht="30" customHeight="1" x14ac:dyDescent="0.25"/>
    <row r="2481" customFormat="1" ht="30" customHeight="1" x14ac:dyDescent="0.25"/>
    <row r="2482" customFormat="1" ht="30" customHeight="1" x14ac:dyDescent="0.25"/>
    <row r="2483" customFormat="1" ht="30" customHeight="1" x14ac:dyDescent="0.25"/>
    <row r="2484" customFormat="1" ht="30" customHeight="1" x14ac:dyDescent="0.25"/>
    <row r="2485" customFormat="1" ht="30" customHeight="1" x14ac:dyDescent="0.25"/>
    <row r="2486" customFormat="1" ht="30" customHeight="1" x14ac:dyDescent="0.25"/>
    <row r="2487" customFormat="1" ht="30" customHeight="1" x14ac:dyDescent="0.25"/>
    <row r="2488" customFormat="1" ht="30" customHeight="1" x14ac:dyDescent="0.25"/>
    <row r="2489" customFormat="1" ht="30" customHeight="1" x14ac:dyDescent="0.25"/>
    <row r="2490" customFormat="1" ht="30" customHeight="1" x14ac:dyDescent="0.25"/>
    <row r="2491" customFormat="1" ht="30" customHeight="1" x14ac:dyDescent="0.25"/>
    <row r="2492" customFormat="1" ht="30" customHeight="1" x14ac:dyDescent="0.25"/>
    <row r="2493" customFormat="1" ht="30" customHeight="1" x14ac:dyDescent="0.25"/>
    <row r="2494" customFormat="1" ht="30" customHeight="1" x14ac:dyDescent="0.25"/>
    <row r="2495" customFormat="1" ht="30" customHeight="1" x14ac:dyDescent="0.25"/>
    <row r="2496" customFormat="1" ht="30" customHeight="1" x14ac:dyDescent="0.25"/>
    <row r="2497" customFormat="1" ht="30" customHeight="1" x14ac:dyDescent="0.25"/>
    <row r="2498" customFormat="1" ht="30" customHeight="1" x14ac:dyDescent="0.25"/>
    <row r="2499" customFormat="1" ht="30" customHeight="1" x14ac:dyDescent="0.25"/>
    <row r="2500" customFormat="1" ht="30" customHeight="1" x14ac:dyDescent="0.25"/>
    <row r="2501" customFormat="1" ht="30" customHeight="1" x14ac:dyDescent="0.25"/>
    <row r="2502" customFormat="1" ht="30" customHeight="1" x14ac:dyDescent="0.25"/>
    <row r="2503" customFormat="1" ht="30" customHeight="1" x14ac:dyDescent="0.25"/>
    <row r="2504" customFormat="1" ht="30" customHeight="1" x14ac:dyDescent="0.25"/>
    <row r="2505" customFormat="1" ht="30" customHeight="1" x14ac:dyDescent="0.25"/>
    <row r="2506" customFormat="1" ht="30" customHeight="1" x14ac:dyDescent="0.25"/>
    <row r="2507" customFormat="1" ht="30" customHeight="1" x14ac:dyDescent="0.25"/>
    <row r="2508" customFormat="1" ht="30" customHeight="1" x14ac:dyDescent="0.25"/>
    <row r="2509" customFormat="1" ht="30" customHeight="1" x14ac:dyDescent="0.25"/>
    <row r="2510" customFormat="1" ht="30" customHeight="1" x14ac:dyDescent="0.25"/>
    <row r="2511" customFormat="1" ht="30" customHeight="1" x14ac:dyDescent="0.25"/>
    <row r="2512" customFormat="1" ht="30" customHeight="1" x14ac:dyDescent="0.25"/>
    <row r="2513" customFormat="1" ht="30" customHeight="1" x14ac:dyDescent="0.25"/>
    <row r="2514" customFormat="1" ht="30" customHeight="1" x14ac:dyDescent="0.25"/>
    <row r="2515" customFormat="1" ht="30" customHeight="1" x14ac:dyDescent="0.25"/>
    <row r="2516" customFormat="1" ht="30" customHeight="1" x14ac:dyDescent="0.25"/>
    <row r="2517" customFormat="1" ht="30" customHeight="1" x14ac:dyDescent="0.25"/>
    <row r="2518" customFormat="1" ht="30" customHeight="1" x14ac:dyDescent="0.25"/>
    <row r="2519" customFormat="1" ht="30" customHeight="1" x14ac:dyDescent="0.25"/>
    <row r="2520" customFormat="1" ht="30" customHeight="1" x14ac:dyDescent="0.25"/>
    <row r="2521" customFormat="1" ht="30" customHeight="1" x14ac:dyDescent="0.25"/>
    <row r="2522" customFormat="1" ht="30" customHeight="1" x14ac:dyDescent="0.25"/>
    <row r="2523" customFormat="1" ht="30" customHeight="1" x14ac:dyDescent="0.25"/>
    <row r="2524" customFormat="1" ht="30" customHeight="1" x14ac:dyDescent="0.25"/>
    <row r="2525" customFormat="1" ht="30" customHeight="1" x14ac:dyDescent="0.25"/>
    <row r="2526" customFormat="1" ht="30" customHeight="1" x14ac:dyDescent="0.25"/>
    <row r="2527" customFormat="1" ht="30" customHeight="1" x14ac:dyDescent="0.25"/>
    <row r="2528" customFormat="1" ht="30" customHeight="1" x14ac:dyDescent="0.25"/>
    <row r="2529" customFormat="1" ht="30" customHeight="1" x14ac:dyDescent="0.25"/>
    <row r="2530" customFormat="1" ht="30" customHeight="1" x14ac:dyDescent="0.25"/>
    <row r="2531" customFormat="1" ht="30" customHeight="1" x14ac:dyDescent="0.25"/>
    <row r="2532" customFormat="1" ht="30" customHeight="1" x14ac:dyDescent="0.25"/>
    <row r="2533" customFormat="1" ht="30" customHeight="1" x14ac:dyDescent="0.25"/>
    <row r="2534" customFormat="1" ht="30" customHeight="1" x14ac:dyDescent="0.25"/>
    <row r="2535" customFormat="1" ht="30" customHeight="1" x14ac:dyDescent="0.25"/>
    <row r="2536" customFormat="1" ht="30" customHeight="1" x14ac:dyDescent="0.25"/>
    <row r="2537" customFormat="1" ht="30" customHeight="1" x14ac:dyDescent="0.25"/>
    <row r="2538" customFormat="1" ht="30" customHeight="1" x14ac:dyDescent="0.25"/>
    <row r="2539" customFormat="1" ht="30" customHeight="1" x14ac:dyDescent="0.25"/>
    <row r="2540" customFormat="1" ht="30" customHeight="1" x14ac:dyDescent="0.25"/>
    <row r="2541" customFormat="1" ht="30" customHeight="1" x14ac:dyDescent="0.25"/>
    <row r="2542" customFormat="1" ht="30" customHeight="1" x14ac:dyDescent="0.25"/>
    <row r="2543" customFormat="1" ht="30" customHeight="1" x14ac:dyDescent="0.25"/>
    <row r="2544" customFormat="1" ht="30" customHeight="1" x14ac:dyDescent="0.25"/>
    <row r="2545" customFormat="1" ht="30" customHeight="1" x14ac:dyDescent="0.25"/>
    <row r="2546" customFormat="1" ht="30" customHeight="1" x14ac:dyDescent="0.25"/>
    <row r="2547" customFormat="1" ht="30" customHeight="1" x14ac:dyDescent="0.25"/>
    <row r="2548" customFormat="1" ht="30" customHeight="1" x14ac:dyDescent="0.25"/>
    <row r="2549" customFormat="1" ht="30" customHeight="1" x14ac:dyDescent="0.25"/>
    <row r="2550" customFormat="1" ht="30" customHeight="1" x14ac:dyDescent="0.25"/>
    <row r="2551" customFormat="1" ht="30" customHeight="1" x14ac:dyDescent="0.25"/>
    <row r="2552" customFormat="1" ht="30" customHeight="1" x14ac:dyDescent="0.25"/>
    <row r="2553" customFormat="1" ht="30" customHeight="1" x14ac:dyDescent="0.25"/>
    <row r="2554" customFormat="1" ht="30" customHeight="1" x14ac:dyDescent="0.25"/>
    <row r="2555" customFormat="1" ht="30" customHeight="1" x14ac:dyDescent="0.25"/>
    <row r="2556" customFormat="1" ht="30" customHeight="1" x14ac:dyDescent="0.25"/>
    <row r="2557" customFormat="1" ht="30" customHeight="1" x14ac:dyDescent="0.25"/>
    <row r="2558" customFormat="1" ht="30" customHeight="1" x14ac:dyDescent="0.25"/>
    <row r="2559" customFormat="1" ht="30" customHeight="1" x14ac:dyDescent="0.25"/>
    <row r="2560" customFormat="1" ht="30" customHeight="1" x14ac:dyDescent="0.25"/>
    <row r="2561" customFormat="1" ht="30" customHeight="1" x14ac:dyDescent="0.25"/>
    <row r="2562" customFormat="1" ht="30" customHeight="1" x14ac:dyDescent="0.25"/>
    <row r="2563" customFormat="1" ht="30" customHeight="1" x14ac:dyDescent="0.25"/>
    <row r="2564" customFormat="1" ht="30" customHeight="1" x14ac:dyDescent="0.25"/>
    <row r="2565" customFormat="1" ht="30" customHeight="1" x14ac:dyDescent="0.25"/>
    <row r="2566" customFormat="1" ht="30" customHeight="1" x14ac:dyDescent="0.25"/>
    <row r="2567" customFormat="1" ht="30" customHeight="1" x14ac:dyDescent="0.25"/>
    <row r="2568" customFormat="1" ht="30" customHeight="1" x14ac:dyDescent="0.25"/>
    <row r="2569" customFormat="1" ht="30" customHeight="1" x14ac:dyDescent="0.25"/>
    <row r="2570" customFormat="1" ht="30" customHeight="1" x14ac:dyDescent="0.25"/>
    <row r="2571" customFormat="1" ht="30" customHeight="1" x14ac:dyDescent="0.25"/>
    <row r="2572" customFormat="1" ht="30" customHeight="1" x14ac:dyDescent="0.25"/>
    <row r="2573" customFormat="1" ht="30" customHeight="1" x14ac:dyDescent="0.25"/>
    <row r="2574" customFormat="1" ht="30" customHeight="1" x14ac:dyDescent="0.25"/>
    <row r="2575" customFormat="1" ht="30" customHeight="1" x14ac:dyDescent="0.25"/>
    <row r="2576" customFormat="1" ht="30" customHeight="1" x14ac:dyDescent="0.25"/>
    <row r="2577" customFormat="1" ht="30" customHeight="1" x14ac:dyDescent="0.25"/>
    <row r="2578" customFormat="1" ht="30" customHeight="1" x14ac:dyDescent="0.25"/>
    <row r="2579" customFormat="1" ht="30" customHeight="1" x14ac:dyDescent="0.25"/>
    <row r="2580" customFormat="1" ht="30" customHeight="1" x14ac:dyDescent="0.25"/>
    <row r="2581" customFormat="1" ht="30" customHeight="1" x14ac:dyDescent="0.25"/>
    <row r="2582" customFormat="1" ht="30" customHeight="1" x14ac:dyDescent="0.25"/>
    <row r="2583" customFormat="1" ht="30" customHeight="1" x14ac:dyDescent="0.25"/>
    <row r="2584" customFormat="1" ht="30" customHeight="1" x14ac:dyDescent="0.25"/>
    <row r="2585" customFormat="1" ht="30" customHeight="1" x14ac:dyDescent="0.25"/>
    <row r="2586" customFormat="1" ht="30" customHeight="1" x14ac:dyDescent="0.25"/>
    <row r="2587" customFormat="1" ht="30" customHeight="1" x14ac:dyDescent="0.25"/>
    <row r="2588" customFormat="1" ht="30" customHeight="1" x14ac:dyDescent="0.25"/>
    <row r="2589" customFormat="1" ht="30" customHeight="1" x14ac:dyDescent="0.25"/>
    <row r="2590" customFormat="1" ht="30" customHeight="1" x14ac:dyDescent="0.25"/>
    <row r="2591" customFormat="1" ht="30" customHeight="1" x14ac:dyDescent="0.25"/>
    <row r="2592" customFormat="1" ht="30" customHeight="1" x14ac:dyDescent="0.25"/>
    <row r="2593" customFormat="1" ht="30" customHeight="1" x14ac:dyDescent="0.25"/>
    <row r="2594" customFormat="1" ht="30" customHeight="1" x14ac:dyDescent="0.25"/>
    <row r="2595" customFormat="1" ht="30" customHeight="1" x14ac:dyDescent="0.25"/>
    <row r="2596" customFormat="1" ht="30" customHeight="1" x14ac:dyDescent="0.25"/>
    <row r="2597" customFormat="1" ht="30" customHeight="1" x14ac:dyDescent="0.25"/>
    <row r="2598" customFormat="1" ht="30" customHeight="1" x14ac:dyDescent="0.25"/>
    <row r="2599" customFormat="1" ht="30" customHeight="1" x14ac:dyDescent="0.25"/>
    <row r="2600" customFormat="1" ht="30" customHeight="1" x14ac:dyDescent="0.25"/>
    <row r="2601" customFormat="1" ht="30" customHeight="1" x14ac:dyDescent="0.25"/>
    <row r="2602" customFormat="1" ht="30" customHeight="1" x14ac:dyDescent="0.25"/>
    <row r="2603" customFormat="1" ht="30" customHeight="1" x14ac:dyDescent="0.25"/>
    <row r="2604" customFormat="1" ht="30" customHeight="1" x14ac:dyDescent="0.25"/>
    <row r="2605" customFormat="1" ht="30" customHeight="1" x14ac:dyDescent="0.25"/>
    <row r="2606" customFormat="1" ht="30" customHeight="1" x14ac:dyDescent="0.25"/>
    <row r="2607" customFormat="1" ht="30" customHeight="1" x14ac:dyDescent="0.25"/>
    <row r="2608" customFormat="1" ht="30" customHeight="1" x14ac:dyDescent="0.25"/>
    <row r="2609" customFormat="1" ht="30" customHeight="1" x14ac:dyDescent="0.25"/>
    <row r="2610" customFormat="1" ht="30" customHeight="1" x14ac:dyDescent="0.25"/>
    <row r="2611" customFormat="1" ht="30" customHeight="1" x14ac:dyDescent="0.25"/>
    <row r="2612" customFormat="1" ht="30" customHeight="1" x14ac:dyDescent="0.25"/>
    <row r="2613" customFormat="1" ht="30" customHeight="1" x14ac:dyDescent="0.25"/>
    <row r="2614" customFormat="1" ht="30" customHeight="1" x14ac:dyDescent="0.25"/>
    <row r="2615" customFormat="1" ht="30" customHeight="1" x14ac:dyDescent="0.25"/>
    <row r="2616" customFormat="1" ht="30" customHeight="1" x14ac:dyDescent="0.25"/>
    <row r="2617" customFormat="1" ht="30" customHeight="1" x14ac:dyDescent="0.25"/>
    <row r="2618" customFormat="1" ht="30" customHeight="1" x14ac:dyDescent="0.25"/>
    <row r="2619" customFormat="1" ht="30" customHeight="1" x14ac:dyDescent="0.25"/>
    <row r="2620" customFormat="1" ht="30" customHeight="1" x14ac:dyDescent="0.25"/>
    <row r="2621" customFormat="1" ht="30" customHeight="1" x14ac:dyDescent="0.25"/>
    <row r="2622" customFormat="1" ht="30" customHeight="1" x14ac:dyDescent="0.25"/>
    <row r="2623" customFormat="1" ht="30" customHeight="1" x14ac:dyDescent="0.25"/>
    <row r="2624" customFormat="1" ht="30" customHeight="1" x14ac:dyDescent="0.25"/>
    <row r="2625" customFormat="1" ht="30" customHeight="1" x14ac:dyDescent="0.25"/>
    <row r="2626" customFormat="1" ht="30" customHeight="1" x14ac:dyDescent="0.25"/>
    <row r="2627" customFormat="1" ht="30" customHeight="1" x14ac:dyDescent="0.25"/>
    <row r="2628" customFormat="1" ht="30" customHeight="1" x14ac:dyDescent="0.25"/>
    <row r="2629" customFormat="1" ht="30" customHeight="1" x14ac:dyDescent="0.25"/>
    <row r="2630" customFormat="1" ht="30" customHeight="1" x14ac:dyDescent="0.25"/>
    <row r="2631" customFormat="1" ht="30" customHeight="1" x14ac:dyDescent="0.25"/>
    <row r="2632" customFormat="1" ht="30" customHeight="1" x14ac:dyDescent="0.25"/>
    <row r="2633" customFormat="1" ht="30" customHeight="1" x14ac:dyDescent="0.25"/>
    <row r="2634" customFormat="1" ht="30" customHeight="1" x14ac:dyDescent="0.25"/>
    <row r="2635" customFormat="1" ht="30" customHeight="1" x14ac:dyDescent="0.25"/>
    <row r="2636" customFormat="1" ht="30" customHeight="1" x14ac:dyDescent="0.25"/>
    <row r="2637" customFormat="1" ht="30" customHeight="1" x14ac:dyDescent="0.25"/>
    <row r="2638" customFormat="1" ht="30" customHeight="1" x14ac:dyDescent="0.25"/>
    <row r="2639" customFormat="1" ht="30" customHeight="1" x14ac:dyDescent="0.25"/>
    <row r="2640" customFormat="1" ht="30" customHeight="1" x14ac:dyDescent="0.25"/>
    <row r="2641" customFormat="1" ht="30" customHeight="1" x14ac:dyDescent="0.25"/>
    <row r="2642" customFormat="1" ht="30" customHeight="1" x14ac:dyDescent="0.25"/>
    <row r="2643" customFormat="1" ht="30" customHeight="1" x14ac:dyDescent="0.25"/>
    <row r="2644" customFormat="1" ht="30" customHeight="1" x14ac:dyDescent="0.25"/>
    <row r="2645" customFormat="1" ht="30" customHeight="1" x14ac:dyDescent="0.25"/>
    <row r="2646" customFormat="1" ht="30" customHeight="1" x14ac:dyDescent="0.25"/>
    <row r="2647" customFormat="1" ht="30" customHeight="1" x14ac:dyDescent="0.25"/>
    <row r="2648" customFormat="1" ht="30" customHeight="1" x14ac:dyDescent="0.25"/>
    <row r="2649" customFormat="1" ht="30" customHeight="1" x14ac:dyDescent="0.25"/>
    <row r="2650" customFormat="1" ht="30" customHeight="1" x14ac:dyDescent="0.25"/>
    <row r="2651" customFormat="1" ht="30" customHeight="1" x14ac:dyDescent="0.25"/>
    <row r="2652" customFormat="1" ht="30" customHeight="1" x14ac:dyDescent="0.25"/>
    <row r="2653" customFormat="1" ht="30" customHeight="1" x14ac:dyDescent="0.25"/>
    <row r="2654" customFormat="1" ht="30" customHeight="1" x14ac:dyDescent="0.25"/>
    <row r="2655" customFormat="1" ht="30" customHeight="1" x14ac:dyDescent="0.25"/>
    <row r="2656" customFormat="1" ht="30" customHeight="1" x14ac:dyDescent="0.25"/>
    <row r="2657" customFormat="1" ht="30" customHeight="1" x14ac:dyDescent="0.25"/>
    <row r="2658" customFormat="1" ht="30" customHeight="1" x14ac:dyDescent="0.25"/>
    <row r="2659" customFormat="1" ht="30" customHeight="1" x14ac:dyDescent="0.25"/>
    <row r="2660" customFormat="1" ht="30" customHeight="1" x14ac:dyDescent="0.25"/>
    <row r="2661" customFormat="1" ht="30" customHeight="1" x14ac:dyDescent="0.25"/>
    <row r="2662" customFormat="1" ht="30" customHeight="1" x14ac:dyDescent="0.25"/>
    <row r="2663" customFormat="1" ht="30" customHeight="1" x14ac:dyDescent="0.25"/>
    <row r="2664" customFormat="1" ht="30" customHeight="1" x14ac:dyDescent="0.25"/>
    <row r="2665" customFormat="1" ht="30" customHeight="1" x14ac:dyDescent="0.25"/>
    <row r="2666" customFormat="1" ht="30" customHeight="1" x14ac:dyDescent="0.25"/>
    <row r="2667" customFormat="1" ht="30" customHeight="1" x14ac:dyDescent="0.25"/>
    <row r="2668" customFormat="1" ht="30" customHeight="1" x14ac:dyDescent="0.25"/>
    <row r="2669" customFormat="1" ht="30" customHeight="1" x14ac:dyDescent="0.25"/>
    <row r="2670" customFormat="1" ht="30" customHeight="1" x14ac:dyDescent="0.25"/>
    <row r="2671" customFormat="1" ht="30" customHeight="1" x14ac:dyDescent="0.25"/>
    <row r="2672" customFormat="1" ht="30" customHeight="1" x14ac:dyDescent="0.25"/>
    <row r="2673" customFormat="1" ht="30" customHeight="1" x14ac:dyDescent="0.25"/>
    <row r="2674" customFormat="1" ht="30" customHeight="1" x14ac:dyDescent="0.25"/>
    <row r="2675" customFormat="1" ht="30" customHeight="1" x14ac:dyDescent="0.25"/>
    <row r="2676" customFormat="1" ht="30" customHeight="1" x14ac:dyDescent="0.25"/>
    <row r="2677" customFormat="1" ht="30" customHeight="1" x14ac:dyDescent="0.25"/>
    <row r="2678" customFormat="1" ht="30" customHeight="1" x14ac:dyDescent="0.25"/>
    <row r="2679" customFormat="1" ht="30" customHeight="1" x14ac:dyDescent="0.25"/>
    <row r="2680" customFormat="1" ht="30" customHeight="1" x14ac:dyDescent="0.25"/>
    <row r="2681" customFormat="1" ht="30" customHeight="1" x14ac:dyDescent="0.25"/>
    <row r="2682" customFormat="1" ht="30" customHeight="1" x14ac:dyDescent="0.25"/>
    <row r="2683" customFormat="1" ht="30" customHeight="1" x14ac:dyDescent="0.25"/>
    <row r="2684" customFormat="1" ht="30" customHeight="1" x14ac:dyDescent="0.25"/>
    <row r="2685" customFormat="1" ht="30" customHeight="1" x14ac:dyDescent="0.25"/>
    <row r="2686" customFormat="1" ht="30" customHeight="1" x14ac:dyDescent="0.25"/>
    <row r="2687" customFormat="1" ht="30" customHeight="1" x14ac:dyDescent="0.25"/>
    <row r="2688" customFormat="1" ht="30" customHeight="1" x14ac:dyDescent="0.25"/>
    <row r="2689" customFormat="1" ht="30" customHeight="1" x14ac:dyDescent="0.25"/>
    <row r="2690" customFormat="1" ht="30" customHeight="1" x14ac:dyDescent="0.25"/>
    <row r="2691" customFormat="1" ht="30" customHeight="1" x14ac:dyDescent="0.25"/>
    <row r="2692" customFormat="1" ht="30" customHeight="1" x14ac:dyDescent="0.25"/>
    <row r="2693" customFormat="1" ht="30" customHeight="1" x14ac:dyDescent="0.25"/>
    <row r="2694" customFormat="1" ht="30" customHeight="1" x14ac:dyDescent="0.25"/>
    <row r="2695" customFormat="1" ht="30" customHeight="1" x14ac:dyDescent="0.25"/>
    <row r="2696" customFormat="1" ht="30" customHeight="1" x14ac:dyDescent="0.25"/>
    <row r="2697" customFormat="1" ht="30" customHeight="1" x14ac:dyDescent="0.25"/>
    <row r="2698" customFormat="1" ht="30" customHeight="1" x14ac:dyDescent="0.25"/>
    <row r="2699" customFormat="1" ht="30" customHeight="1" x14ac:dyDescent="0.25"/>
    <row r="2700" customFormat="1" ht="30" customHeight="1" x14ac:dyDescent="0.25"/>
    <row r="2701" customFormat="1" ht="30" customHeight="1" x14ac:dyDescent="0.25"/>
    <row r="2702" customFormat="1" ht="30" customHeight="1" x14ac:dyDescent="0.25"/>
    <row r="2703" customFormat="1" ht="30" customHeight="1" x14ac:dyDescent="0.25"/>
    <row r="2704" customFormat="1" ht="30" customHeight="1" x14ac:dyDescent="0.25"/>
    <row r="2705" customFormat="1" ht="30" customHeight="1" x14ac:dyDescent="0.25"/>
    <row r="2706" customFormat="1" ht="30" customHeight="1" x14ac:dyDescent="0.25"/>
    <row r="2707" customFormat="1" ht="30" customHeight="1" x14ac:dyDescent="0.25"/>
    <row r="2708" customFormat="1" ht="30" customHeight="1" x14ac:dyDescent="0.25"/>
    <row r="2709" customFormat="1" ht="30" customHeight="1" x14ac:dyDescent="0.25"/>
    <row r="2710" customFormat="1" ht="30" customHeight="1" x14ac:dyDescent="0.25"/>
    <row r="2711" customFormat="1" ht="30" customHeight="1" x14ac:dyDescent="0.25"/>
    <row r="2712" customFormat="1" ht="30" customHeight="1" x14ac:dyDescent="0.25"/>
    <row r="2713" customFormat="1" ht="30" customHeight="1" x14ac:dyDescent="0.25"/>
    <row r="2714" customFormat="1" ht="30" customHeight="1" x14ac:dyDescent="0.25"/>
    <row r="2715" customFormat="1" ht="30" customHeight="1" x14ac:dyDescent="0.25"/>
    <row r="2716" customFormat="1" ht="30" customHeight="1" x14ac:dyDescent="0.25"/>
    <row r="2717" customFormat="1" ht="30" customHeight="1" x14ac:dyDescent="0.25"/>
    <row r="2718" customFormat="1" ht="30" customHeight="1" x14ac:dyDescent="0.25"/>
    <row r="2719" customFormat="1" ht="30" customHeight="1" x14ac:dyDescent="0.25"/>
    <row r="2720" customFormat="1" ht="30" customHeight="1" x14ac:dyDescent="0.25"/>
    <row r="2721" customFormat="1" ht="30" customHeight="1" x14ac:dyDescent="0.25"/>
    <row r="2722" customFormat="1" ht="30" customHeight="1" x14ac:dyDescent="0.25"/>
    <row r="2723" customFormat="1" ht="30" customHeight="1" x14ac:dyDescent="0.25"/>
    <row r="2724" customFormat="1" ht="30" customHeight="1" x14ac:dyDescent="0.25"/>
    <row r="2725" customFormat="1" ht="30" customHeight="1" x14ac:dyDescent="0.25"/>
    <row r="2726" customFormat="1" ht="30" customHeight="1" x14ac:dyDescent="0.25"/>
    <row r="2727" customFormat="1" ht="30" customHeight="1" x14ac:dyDescent="0.25"/>
    <row r="2728" customFormat="1" ht="30" customHeight="1" x14ac:dyDescent="0.25"/>
    <row r="2729" customFormat="1" ht="30" customHeight="1" x14ac:dyDescent="0.25"/>
    <row r="2730" customFormat="1" ht="30" customHeight="1" x14ac:dyDescent="0.25"/>
    <row r="2731" customFormat="1" ht="30" customHeight="1" x14ac:dyDescent="0.25"/>
    <row r="2732" customFormat="1" ht="30" customHeight="1" x14ac:dyDescent="0.25"/>
    <row r="2733" customFormat="1" ht="30" customHeight="1" x14ac:dyDescent="0.25"/>
    <row r="2734" customFormat="1" ht="30" customHeight="1" x14ac:dyDescent="0.25"/>
    <row r="2735" customFormat="1" ht="30" customHeight="1" x14ac:dyDescent="0.25"/>
    <row r="2736" customFormat="1" ht="30" customHeight="1" x14ac:dyDescent="0.25"/>
    <row r="2737" customFormat="1" ht="30" customHeight="1" x14ac:dyDescent="0.25"/>
    <row r="2738" customFormat="1" ht="30" customHeight="1" x14ac:dyDescent="0.25"/>
    <row r="2739" customFormat="1" ht="30" customHeight="1" x14ac:dyDescent="0.25"/>
    <row r="2740" customFormat="1" ht="30" customHeight="1" x14ac:dyDescent="0.25"/>
    <row r="2741" customFormat="1" ht="30" customHeight="1" x14ac:dyDescent="0.25"/>
    <row r="2742" customFormat="1" ht="30" customHeight="1" x14ac:dyDescent="0.25"/>
    <row r="2743" customFormat="1" ht="30" customHeight="1" x14ac:dyDescent="0.25"/>
    <row r="2744" customFormat="1" ht="30" customHeight="1" x14ac:dyDescent="0.25"/>
    <row r="2745" customFormat="1" ht="30" customHeight="1" x14ac:dyDescent="0.25"/>
    <row r="2746" customFormat="1" ht="30" customHeight="1" x14ac:dyDescent="0.25"/>
    <row r="2747" customFormat="1" ht="30" customHeight="1" x14ac:dyDescent="0.25"/>
    <row r="2748" customFormat="1" ht="30" customHeight="1" x14ac:dyDescent="0.25"/>
    <row r="2749" customFormat="1" ht="30" customHeight="1" x14ac:dyDescent="0.25"/>
    <row r="2750" customFormat="1" ht="30" customHeight="1" x14ac:dyDescent="0.25"/>
    <row r="2751" customFormat="1" ht="30" customHeight="1" x14ac:dyDescent="0.25"/>
    <row r="2752" customFormat="1" ht="30" customHeight="1" x14ac:dyDescent="0.25"/>
    <row r="2753" customFormat="1" ht="30" customHeight="1" x14ac:dyDescent="0.25"/>
    <row r="2754" customFormat="1" ht="30" customHeight="1" x14ac:dyDescent="0.25"/>
    <row r="2755" customFormat="1" ht="30" customHeight="1" x14ac:dyDescent="0.25"/>
    <row r="2756" customFormat="1" ht="30" customHeight="1" x14ac:dyDescent="0.25"/>
    <row r="2757" customFormat="1" ht="30" customHeight="1" x14ac:dyDescent="0.25"/>
    <row r="2758" customFormat="1" ht="30" customHeight="1" x14ac:dyDescent="0.25"/>
    <row r="2759" customFormat="1" ht="30" customHeight="1" x14ac:dyDescent="0.25"/>
    <row r="2760" customFormat="1" ht="30" customHeight="1" x14ac:dyDescent="0.25"/>
    <row r="2761" customFormat="1" ht="30" customHeight="1" x14ac:dyDescent="0.25"/>
    <row r="2762" customFormat="1" ht="30" customHeight="1" x14ac:dyDescent="0.25"/>
    <row r="2763" customFormat="1" ht="30" customHeight="1" x14ac:dyDescent="0.25"/>
    <row r="2764" customFormat="1" ht="30" customHeight="1" x14ac:dyDescent="0.25"/>
    <row r="2765" customFormat="1" ht="30" customHeight="1" x14ac:dyDescent="0.25"/>
    <row r="2766" customFormat="1" ht="30" customHeight="1" x14ac:dyDescent="0.25"/>
    <row r="2767" customFormat="1" ht="30" customHeight="1" x14ac:dyDescent="0.25"/>
    <row r="2768" customFormat="1" ht="30" customHeight="1" x14ac:dyDescent="0.25"/>
    <row r="2769" customFormat="1" ht="30" customHeight="1" x14ac:dyDescent="0.25"/>
    <row r="2770" customFormat="1" ht="30" customHeight="1" x14ac:dyDescent="0.25"/>
    <row r="2771" customFormat="1" ht="30" customHeight="1" x14ac:dyDescent="0.25"/>
    <row r="2772" customFormat="1" ht="30" customHeight="1" x14ac:dyDescent="0.25"/>
    <row r="2773" customFormat="1" ht="30" customHeight="1" x14ac:dyDescent="0.25"/>
    <row r="2774" customFormat="1" ht="30" customHeight="1" x14ac:dyDescent="0.25"/>
    <row r="2775" customFormat="1" ht="30" customHeight="1" x14ac:dyDescent="0.25"/>
    <row r="2776" customFormat="1" ht="30" customHeight="1" x14ac:dyDescent="0.25"/>
    <row r="2777" customFormat="1" ht="30" customHeight="1" x14ac:dyDescent="0.25"/>
    <row r="2778" customFormat="1" ht="30" customHeight="1" x14ac:dyDescent="0.25"/>
    <row r="2779" customFormat="1" ht="30" customHeight="1" x14ac:dyDescent="0.25"/>
    <row r="2780" customFormat="1" ht="30" customHeight="1" x14ac:dyDescent="0.25"/>
    <row r="2781" customFormat="1" ht="30" customHeight="1" x14ac:dyDescent="0.25"/>
    <row r="2782" customFormat="1" ht="30" customHeight="1" x14ac:dyDescent="0.25"/>
    <row r="2783" customFormat="1" ht="30" customHeight="1" x14ac:dyDescent="0.25"/>
    <row r="2784" customFormat="1" ht="30" customHeight="1" x14ac:dyDescent="0.25"/>
    <row r="2785" customFormat="1" ht="30" customHeight="1" x14ac:dyDescent="0.25"/>
    <row r="2786" customFormat="1" ht="30" customHeight="1" x14ac:dyDescent="0.25"/>
    <row r="2787" customFormat="1" ht="30" customHeight="1" x14ac:dyDescent="0.25"/>
    <row r="2788" customFormat="1" ht="30" customHeight="1" x14ac:dyDescent="0.25"/>
    <row r="2789" customFormat="1" ht="30" customHeight="1" x14ac:dyDescent="0.25"/>
    <row r="2790" customFormat="1" ht="30" customHeight="1" x14ac:dyDescent="0.25"/>
    <row r="2791" customFormat="1" ht="30" customHeight="1" x14ac:dyDescent="0.25"/>
    <row r="2792" customFormat="1" ht="30" customHeight="1" x14ac:dyDescent="0.25"/>
    <row r="2793" customFormat="1" ht="30" customHeight="1" x14ac:dyDescent="0.25"/>
    <row r="2794" customFormat="1" ht="30" customHeight="1" x14ac:dyDescent="0.25"/>
    <row r="2795" customFormat="1" ht="30" customHeight="1" x14ac:dyDescent="0.25"/>
    <row r="2796" customFormat="1" ht="30" customHeight="1" x14ac:dyDescent="0.25"/>
    <row r="2797" customFormat="1" ht="30" customHeight="1" x14ac:dyDescent="0.25"/>
    <row r="2798" customFormat="1" ht="30" customHeight="1" x14ac:dyDescent="0.25"/>
    <row r="2799" customFormat="1" ht="30" customHeight="1" x14ac:dyDescent="0.25"/>
    <row r="2800" customFormat="1" ht="30" customHeight="1" x14ac:dyDescent="0.25"/>
    <row r="2801" customFormat="1" ht="30" customHeight="1" x14ac:dyDescent="0.25"/>
    <row r="2802" customFormat="1" ht="30" customHeight="1" x14ac:dyDescent="0.25"/>
    <row r="2803" customFormat="1" ht="30" customHeight="1" x14ac:dyDescent="0.25"/>
    <row r="2804" customFormat="1" ht="30" customHeight="1" x14ac:dyDescent="0.25"/>
    <row r="2805" customFormat="1" ht="30" customHeight="1" x14ac:dyDescent="0.25"/>
    <row r="2806" customFormat="1" ht="30" customHeight="1" x14ac:dyDescent="0.25"/>
    <row r="2807" customFormat="1" ht="30" customHeight="1" x14ac:dyDescent="0.25"/>
    <row r="2808" customFormat="1" ht="30" customHeight="1" x14ac:dyDescent="0.25"/>
    <row r="2809" customFormat="1" ht="30" customHeight="1" x14ac:dyDescent="0.25"/>
    <row r="2810" customFormat="1" ht="30" customHeight="1" x14ac:dyDescent="0.25"/>
    <row r="2811" customFormat="1" ht="30" customHeight="1" x14ac:dyDescent="0.25"/>
    <row r="2812" customFormat="1" ht="30" customHeight="1" x14ac:dyDescent="0.25"/>
    <row r="2813" customFormat="1" ht="30" customHeight="1" x14ac:dyDescent="0.25"/>
    <row r="2814" customFormat="1" ht="30" customHeight="1" x14ac:dyDescent="0.25"/>
    <row r="2815" customFormat="1" ht="30" customHeight="1" x14ac:dyDescent="0.25"/>
    <row r="2816" customFormat="1" ht="30" customHeight="1" x14ac:dyDescent="0.25"/>
    <row r="2817" customFormat="1" ht="30" customHeight="1" x14ac:dyDescent="0.25"/>
    <row r="2818" customFormat="1" ht="30" customHeight="1" x14ac:dyDescent="0.25"/>
    <row r="2819" customFormat="1" ht="30" customHeight="1" x14ac:dyDescent="0.25"/>
    <row r="2820" customFormat="1" ht="30" customHeight="1" x14ac:dyDescent="0.25"/>
    <row r="2821" customFormat="1" ht="30" customHeight="1" x14ac:dyDescent="0.25"/>
    <row r="2822" customFormat="1" ht="30" customHeight="1" x14ac:dyDescent="0.25"/>
    <row r="2823" customFormat="1" ht="30" customHeight="1" x14ac:dyDescent="0.25"/>
    <row r="2824" customFormat="1" ht="30" customHeight="1" x14ac:dyDescent="0.25"/>
    <row r="2825" customFormat="1" ht="30" customHeight="1" x14ac:dyDescent="0.25"/>
    <row r="2826" customFormat="1" ht="30" customHeight="1" x14ac:dyDescent="0.25"/>
    <row r="2827" customFormat="1" ht="30" customHeight="1" x14ac:dyDescent="0.25"/>
    <row r="2828" customFormat="1" ht="30" customHeight="1" x14ac:dyDescent="0.25"/>
    <row r="2829" customFormat="1" ht="30" customHeight="1" x14ac:dyDescent="0.25"/>
    <row r="2830" customFormat="1" ht="30" customHeight="1" x14ac:dyDescent="0.25"/>
    <row r="2831" customFormat="1" ht="30" customHeight="1" x14ac:dyDescent="0.25"/>
    <row r="2832" customFormat="1" ht="30" customHeight="1" x14ac:dyDescent="0.25"/>
    <row r="2833" customFormat="1" ht="30" customHeight="1" x14ac:dyDescent="0.25"/>
    <row r="2834" customFormat="1" ht="30" customHeight="1" x14ac:dyDescent="0.25"/>
    <row r="2835" customFormat="1" ht="30" customHeight="1" x14ac:dyDescent="0.25"/>
    <row r="2836" customFormat="1" ht="30" customHeight="1" x14ac:dyDescent="0.25"/>
    <row r="2837" customFormat="1" ht="30" customHeight="1" x14ac:dyDescent="0.25"/>
    <row r="2838" customFormat="1" ht="30" customHeight="1" x14ac:dyDescent="0.25"/>
    <row r="2839" customFormat="1" ht="30" customHeight="1" x14ac:dyDescent="0.25"/>
    <row r="2840" customFormat="1" ht="30" customHeight="1" x14ac:dyDescent="0.25"/>
    <row r="2841" customFormat="1" ht="30" customHeight="1" x14ac:dyDescent="0.25"/>
    <row r="2842" customFormat="1" ht="30" customHeight="1" x14ac:dyDescent="0.25"/>
    <row r="2843" customFormat="1" ht="30" customHeight="1" x14ac:dyDescent="0.25"/>
    <row r="2844" customFormat="1" ht="30" customHeight="1" x14ac:dyDescent="0.25"/>
    <row r="2845" customFormat="1" ht="30" customHeight="1" x14ac:dyDescent="0.25"/>
    <row r="2846" customFormat="1" ht="30" customHeight="1" x14ac:dyDescent="0.25"/>
    <row r="2847" customFormat="1" ht="30" customHeight="1" x14ac:dyDescent="0.25"/>
    <row r="2848" customFormat="1" ht="30" customHeight="1" x14ac:dyDescent="0.25"/>
    <row r="2849" customFormat="1" ht="30" customHeight="1" x14ac:dyDescent="0.25"/>
    <row r="2850" customFormat="1" ht="30" customHeight="1" x14ac:dyDescent="0.25"/>
    <row r="2851" customFormat="1" ht="30" customHeight="1" x14ac:dyDescent="0.25"/>
    <row r="2852" customFormat="1" ht="30" customHeight="1" x14ac:dyDescent="0.25"/>
    <row r="2853" customFormat="1" ht="30" customHeight="1" x14ac:dyDescent="0.25"/>
    <row r="2854" customFormat="1" ht="30" customHeight="1" x14ac:dyDescent="0.25"/>
    <row r="2855" customFormat="1" ht="30" customHeight="1" x14ac:dyDescent="0.25"/>
    <row r="2856" customFormat="1" ht="30" customHeight="1" x14ac:dyDescent="0.25"/>
    <row r="2857" customFormat="1" ht="30" customHeight="1" x14ac:dyDescent="0.25"/>
    <row r="2858" customFormat="1" ht="30" customHeight="1" x14ac:dyDescent="0.25"/>
    <row r="2859" customFormat="1" ht="30" customHeight="1" x14ac:dyDescent="0.25"/>
    <row r="2860" customFormat="1" ht="30" customHeight="1" x14ac:dyDescent="0.25"/>
    <row r="2861" customFormat="1" ht="30" customHeight="1" x14ac:dyDescent="0.25"/>
    <row r="2862" customFormat="1" ht="30" customHeight="1" x14ac:dyDescent="0.25"/>
    <row r="2863" customFormat="1" ht="30" customHeight="1" x14ac:dyDescent="0.25"/>
    <row r="2864" customFormat="1" ht="30" customHeight="1" x14ac:dyDescent="0.25"/>
    <row r="2865" customFormat="1" ht="30" customHeight="1" x14ac:dyDescent="0.25"/>
    <row r="2866" customFormat="1" ht="30" customHeight="1" x14ac:dyDescent="0.25"/>
    <row r="2867" customFormat="1" ht="30" customHeight="1" x14ac:dyDescent="0.25"/>
    <row r="2868" customFormat="1" ht="30" customHeight="1" x14ac:dyDescent="0.25"/>
    <row r="2869" customFormat="1" ht="30" customHeight="1" x14ac:dyDescent="0.25"/>
    <row r="2870" customFormat="1" ht="30" customHeight="1" x14ac:dyDescent="0.25"/>
    <row r="2871" customFormat="1" ht="30" customHeight="1" x14ac:dyDescent="0.25"/>
    <row r="2872" customFormat="1" ht="30" customHeight="1" x14ac:dyDescent="0.25"/>
    <row r="2873" customFormat="1" ht="30" customHeight="1" x14ac:dyDescent="0.25"/>
    <row r="2874" customFormat="1" ht="30" customHeight="1" x14ac:dyDescent="0.25"/>
    <row r="2875" customFormat="1" ht="30" customHeight="1" x14ac:dyDescent="0.25"/>
    <row r="2876" customFormat="1" ht="30" customHeight="1" x14ac:dyDescent="0.25"/>
    <row r="2877" customFormat="1" ht="30" customHeight="1" x14ac:dyDescent="0.25"/>
    <row r="2878" customFormat="1" ht="30" customHeight="1" x14ac:dyDescent="0.25"/>
    <row r="2879" customFormat="1" ht="30" customHeight="1" x14ac:dyDescent="0.25"/>
    <row r="2880" customFormat="1" ht="30" customHeight="1" x14ac:dyDescent="0.25"/>
    <row r="2881" customFormat="1" ht="30" customHeight="1" x14ac:dyDescent="0.25"/>
    <row r="2882" customFormat="1" ht="30" customHeight="1" x14ac:dyDescent="0.25"/>
    <row r="2883" customFormat="1" ht="30" customHeight="1" x14ac:dyDescent="0.25"/>
    <row r="2884" customFormat="1" ht="30" customHeight="1" x14ac:dyDescent="0.25"/>
    <row r="2885" customFormat="1" ht="30" customHeight="1" x14ac:dyDescent="0.25"/>
    <row r="2886" customFormat="1" ht="30" customHeight="1" x14ac:dyDescent="0.25"/>
    <row r="2887" customFormat="1" ht="30" customHeight="1" x14ac:dyDescent="0.25"/>
    <row r="2888" customFormat="1" ht="30" customHeight="1" x14ac:dyDescent="0.25"/>
    <row r="2889" customFormat="1" ht="30" customHeight="1" x14ac:dyDescent="0.25"/>
    <row r="2890" customFormat="1" ht="30" customHeight="1" x14ac:dyDescent="0.25"/>
    <row r="2891" customFormat="1" ht="30" customHeight="1" x14ac:dyDescent="0.25"/>
    <row r="2892" customFormat="1" ht="30" customHeight="1" x14ac:dyDescent="0.25"/>
    <row r="2893" customFormat="1" ht="30" customHeight="1" x14ac:dyDescent="0.25"/>
    <row r="2894" customFormat="1" ht="30" customHeight="1" x14ac:dyDescent="0.25"/>
    <row r="2895" customFormat="1" ht="30" customHeight="1" x14ac:dyDescent="0.25"/>
    <row r="2896" customFormat="1" ht="30" customHeight="1" x14ac:dyDescent="0.25"/>
    <row r="2897" customFormat="1" ht="30" customHeight="1" x14ac:dyDescent="0.25"/>
    <row r="2898" customFormat="1" ht="30" customHeight="1" x14ac:dyDescent="0.25"/>
    <row r="2899" customFormat="1" ht="30" customHeight="1" x14ac:dyDescent="0.25"/>
    <row r="2900" customFormat="1" ht="30" customHeight="1" x14ac:dyDescent="0.25"/>
    <row r="2901" customFormat="1" ht="30" customHeight="1" x14ac:dyDescent="0.25"/>
    <row r="2902" customFormat="1" ht="30" customHeight="1" x14ac:dyDescent="0.25"/>
    <row r="2903" customFormat="1" ht="30" customHeight="1" x14ac:dyDescent="0.25"/>
    <row r="2904" customFormat="1" ht="30" customHeight="1" x14ac:dyDescent="0.25"/>
    <row r="2905" customFormat="1" ht="30" customHeight="1" x14ac:dyDescent="0.25"/>
    <row r="2906" customFormat="1" ht="30" customHeight="1" x14ac:dyDescent="0.25"/>
    <row r="2907" customFormat="1" ht="30" customHeight="1" x14ac:dyDescent="0.25"/>
    <row r="2908" customFormat="1" ht="30" customHeight="1" x14ac:dyDescent="0.25"/>
    <row r="2909" customFormat="1" ht="30" customHeight="1" x14ac:dyDescent="0.25"/>
    <row r="2910" customFormat="1" ht="30" customHeight="1" x14ac:dyDescent="0.25"/>
    <row r="2911" customFormat="1" ht="30" customHeight="1" x14ac:dyDescent="0.25"/>
    <row r="2912" customFormat="1" ht="30" customHeight="1" x14ac:dyDescent="0.25"/>
    <row r="2913" customFormat="1" ht="30" customHeight="1" x14ac:dyDescent="0.25"/>
    <row r="2914" customFormat="1" ht="30" customHeight="1" x14ac:dyDescent="0.25"/>
    <row r="2915" customFormat="1" ht="30" customHeight="1" x14ac:dyDescent="0.25"/>
    <row r="2916" customFormat="1" ht="30" customHeight="1" x14ac:dyDescent="0.25"/>
    <row r="2917" customFormat="1" ht="30" customHeight="1" x14ac:dyDescent="0.25"/>
    <row r="2918" customFormat="1" ht="30" customHeight="1" x14ac:dyDescent="0.25"/>
    <row r="2919" customFormat="1" ht="30" customHeight="1" x14ac:dyDescent="0.25"/>
    <row r="2920" customFormat="1" ht="30" customHeight="1" x14ac:dyDescent="0.25"/>
    <row r="2921" customFormat="1" ht="30" customHeight="1" x14ac:dyDescent="0.25"/>
    <row r="2922" customFormat="1" ht="30" customHeight="1" x14ac:dyDescent="0.25"/>
    <row r="2923" customFormat="1" ht="30" customHeight="1" x14ac:dyDescent="0.25"/>
    <row r="2924" customFormat="1" ht="30" customHeight="1" x14ac:dyDescent="0.25"/>
    <row r="2925" customFormat="1" ht="30" customHeight="1" x14ac:dyDescent="0.25"/>
    <row r="2926" customFormat="1" ht="30" customHeight="1" x14ac:dyDescent="0.25"/>
    <row r="2927" customFormat="1" ht="30" customHeight="1" x14ac:dyDescent="0.25"/>
    <row r="2928" customFormat="1" ht="30" customHeight="1" x14ac:dyDescent="0.25"/>
    <row r="2929" customFormat="1" ht="30" customHeight="1" x14ac:dyDescent="0.25"/>
    <row r="2930" customFormat="1" ht="30" customHeight="1" x14ac:dyDescent="0.25"/>
    <row r="2931" customFormat="1" ht="30" customHeight="1" x14ac:dyDescent="0.25"/>
    <row r="2932" customFormat="1" ht="30" customHeight="1" x14ac:dyDescent="0.25"/>
    <row r="2933" customFormat="1" ht="30" customHeight="1" x14ac:dyDescent="0.25"/>
    <row r="2934" customFormat="1" ht="30" customHeight="1" x14ac:dyDescent="0.25"/>
    <row r="2935" customFormat="1" ht="30" customHeight="1" x14ac:dyDescent="0.25"/>
    <row r="2936" customFormat="1" ht="30" customHeight="1" x14ac:dyDescent="0.25"/>
    <row r="2937" customFormat="1" ht="30" customHeight="1" x14ac:dyDescent="0.25"/>
    <row r="2938" customFormat="1" ht="30" customHeight="1" x14ac:dyDescent="0.25"/>
    <row r="2939" customFormat="1" ht="30" customHeight="1" x14ac:dyDescent="0.25"/>
    <row r="2940" customFormat="1" ht="30" customHeight="1" x14ac:dyDescent="0.25"/>
    <row r="2941" customFormat="1" ht="30" customHeight="1" x14ac:dyDescent="0.25"/>
    <row r="2942" customFormat="1" ht="30" customHeight="1" x14ac:dyDescent="0.25"/>
    <row r="2943" customFormat="1" ht="30" customHeight="1" x14ac:dyDescent="0.25"/>
    <row r="2944" customFormat="1" ht="30" customHeight="1" x14ac:dyDescent="0.25"/>
    <row r="2945" customFormat="1" ht="30" customHeight="1" x14ac:dyDescent="0.25"/>
    <row r="2946" customFormat="1" ht="30" customHeight="1" x14ac:dyDescent="0.25"/>
    <row r="2947" customFormat="1" ht="30" customHeight="1" x14ac:dyDescent="0.25"/>
    <row r="2948" customFormat="1" ht="30" customHeight="1" x14ac:dyDescent="0.25"/>
    <row r="2949" customFormat="1" ht="30" customHeight="1" x14ac:dyDescent="0.25"/>
    <row r="2950" customFormat="1" ht="30" customHeight="1" x14ac:dyDescent="0.25"/>
    <row r="2951" customFormat="1" ht="30" customHeight="1" x14ac:dyDescent="0.25"/>
    <row r="2952" customFormat="1" ht="30" customHeight="1" x14ac:dyDescent="0.25"/>
    <row r="2953" customFormat="1" ht="30" customHeight="1" x14ac:dyDescent="0.25"/>
    <row r="2954" customFormat="1" ht="30" customHeight="1" x14ac:dyDescent="0.25"/>
    <row r="2955" customFormat="1" ht="30" customHeight="1" x14ac:dyDescent="0.25"/>
    <row r="2956" customFormat="1" ht="30" customHeight="1" x14ac:dyDescent="0.25"/>
    <row r="2957" customFormat="1" ht="30" customHeight="1" x14ac:dyDescent="0.25"/>
    <row r="2958" customFormat="1" ht="30" customHeight="1" x14ac:dyDescent="0.25"/>
    <row r="2959" customFormat="1" ht="30" customHeight="1" x14ac:dyDescent="0.25"/>
    <row r="2960" customFormat="1" ht="30" customHeight="1" x14ac:dyDescent="0.25"/>
    <row r="2961" customFormat="1" ht="30" customHeight="1" x14ac:dyDescent="0.25"/>
    <row r="2962" customFormat="1" ht="30" customHeight="1" x14ac:dyDescent="0.25"/>
    <row r="2963" customFormat="1" ht="30" customHeight="1" x14ac:dyDescent="0.25"/>
    <row r="2964" customFormat="1" ht="30" customHeight="1" x14ac:dyDescent="0.25"/>
    <row r="2965" customFormat="1" ht="30" customHeight="1" x14ac:dyDescent="0.25"/>
    <row r="2966" customFormat="1" ht="30" customHeight="1" x14ac:dyDescent="0.25"/>
    <row r="2967" customFormat="1" ht="30" customHeight="1" x14ac:dyDescent="0.25"/>
    <row r="2968" customFormat="1" ht="30" customHeight="1" x14ac:dyDescent="0.25"/>
    <row r="2969" customFormat="1" ht="30" customHeight="1" x14ac:dyDescent="0.25"/>
    <row r="2970" customFormat="1" ht="30" customHeight="1" x14ac:dyDescent="0.25"/>
    <row r="2971" customFormat="1" ht="30" customHeight="1" x14ac:dyDescent="0.25"/>
    <row r="2972" customFormat="1" ht="30" customHeight="1" x14ac:dyDescent="0.25"/>
    <row r="2973" customFormat="1" ht="30" customHeight="1" x14ac:dyDescent="0.25"/>
    <row r="2974" customFormat="1" ht="30" customHeight="1" x14ac:dyDescent="0.25"/>
    <row r="2975" customFormat="1" ht="30" customHeight="1" x14ac:dyDescent="0.25"/>
    <row r="2976" customFormat="1" ht="30" customHeight="1" x14ac:dyDescent="0.25"/>
    <row r="2977" customFormat="1" ht="30" customHeight="1" x14ac:dyDescent="0.25"/>
    <row r="2978" customFormat="1" ht="30" customHeight="1" x14ac:dyDescent="0.25"/>
    <row r="2979" customFormat="1" ht="30" customHeight="1" x14ac:dyDescent="0.25"/>
    <row r="2980" customFormat="1" ht="30" customHeight="1" x14ac:dyDescent="0.25"/>
    <row r="2981" customFormat="1" ht="30" customHeight="1" x14ac:dyDescent="0.25"/>
    <row r="2982" customFormat="1" ht="30" customHeight="1" x14ac:dyDescent="0.25"/>
    <row r="2983" customFormat="1" ht="30" customHeight="1" x14ac:dyDescent="0.25"/>
    <row r="2984" customFormat="1" ht="30" customHeight="1" x14ac:dyDescent="0.25"/>
    <row r="2985" customFormat="1" ht="30" customHeight="1" x14ac:dyDescent="0.25"/>
    <row r="2986" customFormat="1" ht="30" customHeight="1" x14ac:dyDescent="0.25"/>
    <row r="2987" customFormat="1" ht="30" customHeight="1" x14ac:dyDescent="0.25"/>
    <row r="2988" customFormat="1" ht="30" customHeight="1" x14ac:dyDescent="0.25"/>
    <row r="2989" customFormat="1" ht="30" customHeight="1" x14ac:dyDescent="0.25"/>
    <row r="2990" customFormat="1" ht="30" customHeight="1" x14ac:dyDescent="0.25"/>
    <row r="2991" customFormat="1" ht="30" customHeight="1" x14ac:dyDescent="0.25"/>
    <row r="2992" customFormat="1" ht="30" customHeight="1" x14ac:dyDescent="0.25"/>
    <row r="2993" customFormat="1" ht="30" customHeight="1" x14ac:dyDescent="0.25"/>
    <row r="2994" customFormat="1" ht="30" customHeight="1" x14ac:dyDescent="0.25"/>
    <row r="2995" customFormat="1" ht="30" customHeight="1" x14ac:dyDescent="0.25"/>
    <row r="2996" customFormat="1" ht="30" customHeight="1" x14ac:dyDescent="0.25"/>
    <row r="2997" customFormat="1" ht="30" customHeight="1" x14ac:dyDescent="0.25"/>
    <row r="2998" customFormat="1" ht="30" customHeight="1" x14ac:dyDescent="0.25"/>
    <row r="2999" customFormat="1" ht="30" customHeight="1" x14ac:dyDescent="0.25"/>
    <row r="3000" customFormat="1" ht="30" customHeight="1" x14ac:dyDescent="0.25"/>
    <row r="3001" customFormat="1" ht="30" customHeight="1" x14ac:dyDescent="0.25"/>
    <row r="3002" customFormat="1" ht="30" customHeight="1" x14ac:dyDescent="0.25"/>
    <row r="3003" customFormat="1" ht="30" customHeight="1" x14ac:dyDescent="0.25"/>
    <row r="3004" customFormat="1" ht="30" customHeight="1" x14ac:dyDescent="0.25"/>
    <row r="3005" customFormat="1" ht="30" customHeight="1" x14ac:dyDescent="0.25"/>
    <row r="3006" customFormat="1" ht="30" customHeight="1" x14ac:dyDescent="0.25"/>
    <row r="3007" customFormat="1" ht="30" customHeight="1" x14ac:dyDescent="0.25"/>
    <row r="3008" customFormat="1" ht="30" customHeight="1" x14ac:dyDescent="0.25"/>
    <row r="3009" customFormat="1" ht="30" customHeight="1" x14ac:dyDescent="0.25"/>
    <row r="3010" customFormat="1" ht="30" customHeight="1" x14ac:dyDescent="0.25"/>
    <row r="3011" customFormat="1" ht="30" customHeight="1" x14ac:dyDescent="0.25"/>
    <row r="3012" customFormat="1" ht="30" customHeight="1" x14ac:dyDescent="0.25"/>
    <row r="3013" customFormat="1" ht="30" customHeight="1" x14ac:dyDescent="0.25"/>
    <row r="3014" customFormat="1" ht="30" customHeight="1" x14ac:dyDescent="0.25"/>
    <row r="3015" customFormat="1" ht="30" customHeight="1" x14ac:dyDescent="0.25"/>
    <row r="3016" customFormat="1" ht="30" customHeight="1" x14ac:dyDescent="0.25"/>
    <row r="3017" customFormat="1" ht="30" customHeight="1" x14ac:dyDescent="0.25"/>
    <row r="3018" customFormat="1" ht="30" customHeight="1" x14ac:dyDescent="0.25"/>
    <row r="3019" customFormat="1" ht="30" customHeight="1" x14ac:dyDescent="0.25"/>
    <row r="3020" customFormat="1" ht="30" customHeight="1" x14ac:dyDescent="0.25"/>
    <row r="3021" customFormat="1" ht="30" customHeight="1" x14ac:dyDescent="0.25"/>
    <row r="3022" customFormat="1" ht="30" customHeight="1" x14ac:dyDescent="0.25"/>
    <row r="3023" customFormat="1" ht="30" customHeight="1" x14ac:dyDescent="0.25"/>
    <row r="3024" customFormat="1" ht="30" customHeight="1" x14ac:dyDescent="0.25"/>
    <row r="3025" customFormat="1" ht="30" customHeight="1" x14ac:dyDescent="0.25"/>
    <row r="3026" customFormat="1" ht="30" customHeight="1" x14ac:dyDescent="0.25"/>
    <row r="3027" customFormat="1" ht="30" customHeight="1" x14ac:dyDescent="0.25"/>
    <row r="3028" customFormat="1" ht="30" customHeight="1" x14ac:dyDescent="0.25"/>
    <row r="3029" customFormat="1" ht="30" customHeight="1" x14ac:dyDescent="0.25"/>
    <row r="3030" customFormat="1" ht="30" customHeight="1" x14ac:dyDescent="0.25"/>
    <row r="3031" customFormat="1" ht="30" customHeight="1" x14ac:dyDescent="0.25"/>
    <row r="3032" customFormat="1" ht="30" customHeight="1" x14ac:dyDescent="0.25"/>
    <row r="3033" customFormat="1" ht="30" customHeight="1" x14ac:dyDescent="0.25"/>
    <row r="3034" customFormat="1" ht="30" customHeight="1" x14ac:dyDescent="0.25"/>
    <row r="3035" customFormat="1" ht="30" customHeight="1" x14ac:dyDescent="0.25"/>
    <row r="3036" customFormat="1" ht="30" customHeight="1" x14ac:dyDescent="0.25"/>
    <row r="3037" customFormat="1" ht="30" customHeight="1" x14ac:dyDescent="0.25"/>
    <row r="3038" customFormat="1" ht="30" customHeight="1" x14ac:dyDescent="0.25"/>
    <row r="3039" customFormat="1" ht="30" customHeight="1" x14ac:dyDescent="0.25"/>
    <row r="3040" customFormat="1" ht="30" customHeight="1" x14ac:dyDescent="0.25"/>
    <row r="3041" customFormat="1" ht="30" customHeight="1" x14ac:dyDescent="0.25"/>
    <row r="3042" customFormat="1" ht="30" customHeight="1" x14ac:dyDescent="0.25"/>
    <row r="3043" customFormat="1" ht="30" customHeight="1" x14ac:dyDescent="0.25"/>
    <row r="3044" customFormat="1" ht="30" customHeight="1" x14ac:dyDescent="0.25"/>
    <row r="3045" customFormat="1" ht="30" customHeight="1" x14ac:dyDescent="0.25"/>
    <row r="3046" customFormat="1" ht="30" customHeight="1" x14ac:dyDescent="0.25"/>
    <row r="3047" customFormat="1" ht="30" customHeight="1" x14ac:dyDescent="0.25"/>
    <row r="3048" customFormat="1" ht="30" customHeight="1" x14ac:dyDescent="0.25"/>
    <row r="3049" customFormat="1" ht="30" customHeight="1" x14ac:dyDescent="0.25"/>
    <row r="3050" customFormat="1" ht="30" customHeight="1" x14ac:dyDescent="0.25"/>
    <row r="3051" customFormat="1" ht="30" customHeight="1" x14ac:dyDescent="0.25"/>
    <row r="3052" customFormat="1" ht="30" customHeight="1" x14ac:dyDescent="0.25"/>
    <row r="3053" customFormat="1" ht="30" customHeight="1" x14ac:dyDescent="0.25"/>
    <row r="3054" customFormat="1" ht="30" customHeight="1" x14ac:dyDescent="0.25"/>
    <row r="3055" customFormat="1" ht="30" customHeight="1" x14ac:dyDescent="0.25"/>
    <row r="3056" customFormat="1" ht="30" customHeight="1" x14ac:dyDescent="0.25"/>
    <row r="3057" customFormat="1" ht="30" customHeight="1" x14ac:dyDescent="0.25"/>
    <row r="3058" customFormat="1" ht="30" customHeight="1" x14ac:dyDescent="0.25"/>
    <row r="3059" customFormat="1" ht="30" customHeight="1" x14ac:dyDescent="0.25"/>
    <row r="3060" customFormat="1" ht="30" customHeight="1" x14ac:dyDescent="0.25"/>
    <row r="3061" customFormat="1" ht="30" customHeight="1" x14ac:dyDescent="0.25"/>
    <row r="3062" customFormat="1" ht="30" customHeight="1" x14ac:dyDescent="0.25"/>
    <row r="3063" customFormat="1" ht="30" customHeight="1" x14ac:dyDescent="0.25"/>
    <row r="3064" customFormat="1" ht="30" customHeight="1" x14ac:dyDescent="0.25"/>
    <row r="3065" customFormat="1" ht="30" customHeight="1" x14ac:dyDescent="0.25"/>
    <row r="3066" customFormat="1" ht="30" customHeight="1" x14ac:dyDescent="0.25"/>
    <row r="3067" customFormat="1" ht="30" customHeight="1" x14ac:dyDescent="0.25"/>
    <row r="3068" customFormat="1" ht="30" customHeight="1" x14ac:dyDescent="0.25"/>
    <row r="3069" customFormat="1" ht="30" customHeight="1" x14ac:dyDescent="0.25"/>
    <row r="3070" customFormat="1" ht="30" customHeight="1" x14ac:dyDescent="0.25"/>
    <row r="3071" customFormat="1" ht="30" customHeight="1" x14ac:dyDescent="0.25"/>
    <row r="3072" customFormat="1" ht="30" customHeight="1" x14ac:dyDescent="0.25"/>
    <row r="3073" customFormat="1" ht="30" customHeight="1" x14ac:dyDescent="0.25"/>
    <row r="3074" customFormat="1" ht="30" customHeight="1" x14ac:dyDescent="0.25"/>
    <row r="3075" customFormat="1" ht="30" customHeight="1" x14ac:dyDescent="0.25"/>
    <row r="3076" customFormat="1" ht="30" customHeight="1" x14ac:dyDescent="0.25"/>
    <row r="3077" customFormat="1" ht="30" customHeight="1" x14ac:dyDescent="0.25"/>
    <row r="3078" customFormat="1" ht="30" customHeight="1" x14ac:dyDescent="0.25"/>
    <row r="3079" customFormat="1" ht="30" customHeight="1" x14ac:dyDescent="0.25"/>
    <row r="3080" customFormat="1" ht="30" customHeight="1" x14ac:dyDescent="0.25"/>
    <row r="3081" customFormat="1" ht="30" customHeight="1" x14ac:dyDescent="0.25"/>
    <row r="3082" customFormat="1" ht="30" customHeight="1" x14ac:dyDescent="0.25"/>
    <row r="3083" customFormat="1" ht="30" customHeight="1" x14ac:dyDescent="0.25"/>
    <row r="3084" customFormat="1" ht="30" customHeight="1" x14ac:dyDescent="0.25"/>
    <row r="3085" customFormat="1" ht="30" customHeight="1" x14ac:dyDescent="0.25"/>
    <row r="3086" customFormat="1" ht="30" customHeight="1" x14ac:dyDescent="0.25"/>
    <row r="3087" customFormat="1" ht="30" customHeight="1" x14ac:dyDescent="0.25"/>
    <row r="3088" customFormat="1" ht="30" customHeight="1" x14ac:dyDescent="0.25"/>
    <row r="3089" customFormat="1" ht="30" customHeight="1" x14ac:dyDescent="0.25"/>
    <row r="3090" customFormat="1" ht="30" customHeight="1" x14ac:dyDescent="0.25"/>
    <row r="3091" customFormat="1" ht="30" customHeight="1" x14ac:dyDescent="0.25"/>
    <row r="3092" customFormat="1" ht="30" customHeight="1" x14ac:dyDescent="0.25"/>
    <row r="3093" customFormat="1" ht="30" customHeight="1" x14ac:dyDescent="0.25"/>
    <row r="3094" customFormat="1" ht="30" customHeight="1" x14ac:dyDescent="0.25"/>
    <row r="3095" customFormat="1" ht="30" customHeight="1" x14ac:dyDescent="0.25"/>
    <row r="3096" customFormat="1" ht="30" customHeight="1" x14ac:dyDescent="0.25"/>
    <row r="3097" customFormat="1" ht="30" customHeight="1" x14ac:dyDescent="0.25"/>
    <row r="3098" customFormat="1" ht="30" customHeight="1" x14ac:dyDescent="0.25"/>
    <row r="3099" customFormat="1" ht="30" customHeight="1" x14ac:dyDescent="0.25"/>
    <row r="3100" customFormat="1" ht="30" customHeight="1" x14ac:dyDescent="0.25"/>
    <row r="3101" customFormat="1" ht="30" customHeight="1" x14ac:dyDescent="0.25"/>
    <row r="3102" customFormat="1" ht="30" customHeight="1" x14ac:dyDescent="0.25"/>
    <row r="3103" customFormat="1" ht="30" customHeight="1" x14ac:dyDescent="0.25"/>
    <row r="3104" customFormat="1" ht="30" customHeight="1" x14ac:dyDescent="0.25"/>
    <row r="3105" customFormat="1" ht="30" customHeight="1" x14ac:dyDescent="0.25"/>
    <row r="3106" customFormat="1" ht="30" customHeight="1" x14ac:dyDescent="0.25"/>
    <row r="3107" customFormat="1" ht="30" customHeight="1" x14ac:dyDescent="0.25"/>
    <row r="3108" customFormat="1" ht="30" customHeight="1" x14ac:dyDescent="0.25"/>
    <row r="3109" customFormat="1" ht="30" customHeight="1" x14ac:dyDescent="0.25"/>
    <row r="3110" customFormat="1" ht="30" customHeight="1" x14ac:dyDescent="0.25"/>
    <row r="3111" customFormat="1" ht="30" customHeight="1" x14ac:dyDescent="0.25"/>
    <row r="3112" customFormat="1" ht="30" customHeight="1" x14ac:dyDescent="0.25"/>
    <row r="3113" customFormat="1" ht="30" customHeight="1" x14ac:dyDescent="0.25"/>
    <row r="3114" customFormat="1" ht="30" customHeight="1" x14ac:dyDescent="0.25"/>
    <row r="3115" customFormat="1" ht="30" customHeight="1" x14ac:dyDescent="0.25"/>
    <row r="3116" customFormat="1" ht="30" customHeight="1" x14ac:dyDescent="0.25"/>
    <row r="3117" customFormat="1" ht="30" customHeight="1" x14ac:dyDescent="0.25"/>
    <row r="3118" customFormat="1" ht="30" customHeight="1" x14ac:dyDescent="0.25"/>
    <row r="3119" customFormat="1" ht="30" customHeight="1" x14ac:dyDescent="0.25"/>
    <row r="3120" customFormat="1" ht="30" customHeight="1" x14ac:dyDescent="0.25"/>
    <row r="3121" customFormat="1" ht="30" customHeight="1" x14ac:dyDescent="0.25"/>
    <row r="3122" customFormat="1" ht="30" customHeight="1" x14ac:dyDescent="0.25"/>
    <row r="3123" customFormat="1" ht="30" customHeight="1" x14ac:dyDescent="0.25"/>
    <row r="3124" customFormat="1" ht="30" customHeight="1" x14ac:dyDescent="0.25"/>
    <row r="3125" customFormat="1" ht="30" customHeight="1" x14ac:dyDescent="0.25"/>
    <row r="3126" customFormat="1" ht="30" customHeight="1" x14ac:dyDescent="0.25"/>
    <row r="3127" customFormat="1" ht="30" customHeight="1" x14ac:dyDescent="0.25"/>
    <row r="3128" customFormat="1" ht="30" customHeight="1" x14ac:dyDescent="0.25"/>
    <row r="3129" customFormat="1" ht="30" customHeight="1" x14ac:dyDescent="0.25"/>
    <row r="3130" customFormat="1" ht="30" customHeight="1" x14ac:dyDescent="0.25"/>
    <row r="3131" customFormat="1" ht="30" customHeight="1" x14ac:dyDescent="0.25"/>
    <row r="3132" customFormat="1" ht="30" customHeight="1" x14ac:dyDescent="0.25"/>
    <row r="3133" customFormat="1" ht="30" customHeight="1" x14ac:dyDescent="0.25"/>
    <row r="3134" customFormat="1" ht="30" customHeight="1" x14ac:dyDescent="0.25"/>
    <row r="3135" customFormat="1" ht="30" customHeight="1" x14ac:dyDescent="0.25"/>
    <row r="3136" customFormat="1" ht="30" customHeight="1" x14ac:dyDescent="0.25"/>
    <row r="3137" customFormat="1" ht="30" customHeight="1" x14ac:dyDescent="0.25"/>
    <row r="3138" customFormat="1" ht="30" customHeight="1" x14ac:dyDescent="0.25"/>
    <row r="3139" customFormat="1" ht="30" customHeight="1" x14ac:dyDescent="0.25"/>
    <row r="3140" customFormat="1" ht="30" customHeight="1" x14ac:dyDescent="0.25"/>
    <row r="3141" customFormat="1" ht="30" customHeight="1" x14ac:dyDescent="0.25"/>
    <row r="3142" customFormat="1" ht="30" customHeight="1" x14ac:dyDescent="0.25"/>
    <row r="3143" customFormat="1" ht="30" customHeight="1" x14ac:dyDescent="0.25"/>
    <row r="3144" customFormat="1" ht="30" customHeight="1" x14ac:dyDescent="0.25"/>
    <row r="3145" customFormat="1" ht="30" customHeight="1" x14ac:dyDescent="0.25"/>
    <row r="3146" customFormat="1" ht="30" customHeight="1" x14ac:dyDescent="0.25"/>
    <row r="3147" customFormat="1" ht="30" customHeight="1" x14ac:dyDescent="0.25"/>
    <row r="3148" customFormat="1" ht="30" customHeight="1" x14ac:dyDescent="0.25"/>
    <row r="3149" customFormat="1" ht="30" customHeight="1" x14ac:dyDescent="0.25"/>
    <row r="3150" customFormat="1" ht="30" customHeight="1" x14ac:dyDescent="0.25"/>
    <row r="3151" customFormat="1" ht="30" customHeight="1" x14ac:dyDescent="0.25"/>
    <row r="3152" customFormat="1" ht="30" customHeight="1" x14ac:dyDescent="0.25"/>
    <row r="3153" customFormat="1" ht="30" customHeight="1" x14ac:dyDescent="0.25"/>
    <row r="3154" customFormat="1" ht="30" customHeight="1" x14ac:dyDescent="0.25"/>
    <row r="3155" customFormat="1" ht="30" customHeight="1" x14ac:dyDescent="0.25"/>
    <row r="3156" customFormat="1" ht="30" customHeight="1" x14ac:dyDescent="0.25"/>
    <row r="3157" customFormat="1" ht="30" customHeight="1" x14ac:dyDescent="0.25"/>
    <row r="3158" customFormat="1" ht="30" customHeight="1" x14ac:dyDescent="0.25"/>
    <row r="3159" customFormat="1" ht="30" customHeight="1" x14ac:dyDescent="0.25"/>
    <row r="3160" customFormat="1" ht="30" customHeight="1" x14ac:dyDescent="0.25"/>
    <row r="3161" customFormat="1" ht="30" customHeight="1" x14ac:dyDescent="0.25"/>
    <row r="3162" customFormat="1" ht="30" customHeight="1" x14ac:dyDescent="0.25"/>
    <row r="3163" customFormat="1" ht="30" customHeight="1" x14ac:dyDescent="0.25"/>
    <row r="3164" customFormat="1" ht="30" customHeight="1" x14ac:dyDescent="0.25"/>
    <row r="3165" customFormat="1" ht="30" customHeight="1" x14ac:dyDescent="0.25"/>
    <row r="3166" customFormat="1" ht="30" customHeight="1" x14ac:dyDescent="0.25"/>
    <row r="3167" customFormat="1" ht="30" customHeight="1" x14ac:dyDescent="0.25"/>
    <row r="3168" customFormat="1" ht="30" customHeight="1" x14ac:dyDescent="0.25"/>
    <row r="3169" customFormat="1" ht="30" customHeight="1" x14ac:dyDescent="0.25"/>
    <row r="3170" customFormat="1" ht="30" customHeight="1" x14ac:dyDescent="0.25"/>
    <row r="3171" customFormat="1" ht="30" customHeight="1" x14ac:dyDescent="0.25"/>
    <row r="3172" customFormat="1" ht="30" customHeight="1" x14ac:dyDescent="0.25"/>
    <row r="3173" customFormat="1" ht="30" customHeight="1" x14ac:dyDescent="0.25"/>
    <row r="3174" customFormat="1" ht="30" customHeight="1" x14ac:dyDescent="0.25"/>
    <row r="3175" customFormat="1" ht="30" customHeight="1" x14ac:dyDescent="0.25"/>
    <row r="3176" customFormat="1" ht="30" customHeight="1" x14ac:dyDescent="0.25"/>
    <row r="3177" customFormat="1" ht="30" customHeight="1" x14ac:dyDescent="0.25"/>
    <row r="3178" customFormat="1" ht="30" customHeight="1" x14ac:dyDescent="0.25"/>
    <row r="3179" customFormat="1" ht="30" customHeight="1" x14ac:dyDescent="0.25"/>
    <row r="3180" customFormat="1" ht="30" customHeight="1" x14ac:dyDescent="0.25"/>
    <row r="3181" customFormat="1" ht="30" customHeight="1" x14ac:dyDescent="0.25"/>
    <row r="3182" customFormat="1" ht="30" customHeight="1" x14ac:dyDescent="0.25"/>
    <row r="3183" customFormat="1" ht="30" customHeight="1" x14ac:dyDescent="0.25"/>
    <row r="3184" customFormat="1" ht="30" customHeight="1" x14ac:dyDescent="0.25"/>
    <row r="3185" customFormat="1" ht="30" customHeight="1" x14ac:dyDescent="0.25"/>
    <row r="3186" customFormat="1" ht="30" customHeight="1" x14ac:dyDescent="0.25"/>
    <row r="3187" customFormat="1" ht="30" customHeight="1" x14ac:dyDescent="0.25"/>
    <row r="3188" customFormat="1" ht="30" customHeight="1" x14ac:dyDescent="0.25"/>
    <row r="3189" customFormat="1" ht="30" customHeight="1" x14ac:dyDescent="0.25"/>
    <row r="3190" customFormat="1" ht="30" customHeight="1" x14ac:dyDescent="0.25"/>
    <row r="3191" customFormat="1" ht="30" customHeight="1" x14ac:dyDescent="0.25"/>
    <row r="3192" customFormat="1" ht="30" customHeight="1" x14ac:dyDescent="0.25"/>
    <row r="3193" customFormat="1" ht="30" customHeight="1" x14ac:dyDescent="0.25"/>
    <row r="3194" customFormat="1" ht="30" customHeight="1" x14ac:dyDescent="0.25"/>
    <row r="3195" customFormat="1" ht="30" customHeight="1" x14ac:dyDescent="0.25"/>
    <row r="3196" customFormat="1" ht="30" customHeight="1" x14ac:dyDescent="0.25"/>
    <row r="3197" customFormat="1" ht="30" customHeight="1" x14ac:dyDescent="0.25"/>
    <row r="3198" customFormat="1" ht="30" customHeight="1" x14ac:dyDescent="0.25"/>
    <row r="3199" customFormat="1" ht="30" customHeight="1" x14ac:dyDescent="0.25"/>
    <row r="3200" customFormat="1" ht="30" customHeight="1" x14ac:dyDescent="0.25"/>
    <row r="3201" customFormat="1" ht="30" customHeight="1" x14ac:dyDescent="0.25"/>
    <row r="3202" customFormat="1" ht="30" customHeight="1" x14ac:dyDescent="0.25"/>
    <row r="3203" customFormat="1" ht="30" customHeight="1" x14ac:dyDescent="0.25"/>
    <row r="3204" customFormat="1" ht="30" customHeight="1" x14ac:dyDescent="0.25"/>
    <row r="3205" customFormat="1" ht="30" customHeight="1" x14ac:dyDescent="0.25"/>
    <row r="3206" customFormat="1" ht="30" customHeight="1" x14ac:dyDescent="0.25"/>
    <row r="3207" customFormat="1" ht="30" customHeight="1" x14ac:dyDescent="0.25"/>
    <row r="3208" customFormat="1" ht="30" customHeight="1" x14ac:dyDescent="0.25"/>
    <row r="3209" customFormat="1" ht="30" customHeight="1" x14ac:dyDescent="0.25"/>
    <row r="3210" customFormat="1" ht="30" customHeight="1" x14ac:dyDescent="0.25"/>
    <row r="3211" customFormat="1" ht="30" customHeight="1" x14ac:dyDescent="0.25"/>
    <row r="3212" customFormat="1" ht="30" customHeight="1" x14ac:dyDescent="0.25"/>
    <row r="3213" customFormat="1" ht="30" customHeight="1" x14ac:dyDescent="0.25"/>
    <row r="3214" customFormat="1" ht="30" customHeight="1" x14ac:dyDescent="0.25"/>
    <row r="3215" customFormat="1" ht="30" customHeight="1" x14ac:dyDescent="0.25"/>
    <row r="3216" customFormat="1" ht="30" customHeight="1" x14ac:dyDescent="0.25"/>
    <row r="3217" customFormat="1" ht="30" customHeight="1" x14ac:dyDescent="0.25"/>
    <row r="3218" customFormat="1" ht="30" customHeight="1" x14ac:dyDescent="0.25"/>
    <row r="3219" customFormat="1" ht="30" customHeight="1" x14ac:dyDescent="0.25"/>
    <row r="3220" customFormat="1" ht="30" customHeight="1" x14ac:dyDescent="0.25"/>
    <row r="3221" customFormat="1" ht="30" customHeight="1" x14ac:dyDescent="0.25"/>
    <row r="3222" customFormat="1" ht="30" customHeight="1" x14ac:dyDescent="0.25"/>
    <row r="3223" customFormat="1" ht="30" customHeight="1" x14ac:dyDescent="0.25"/>
    <row r="3224" customFormat="1" ht="30" customHeight="1" x14ac:dyDescent="0.25"/>
    <row r="3225" customFormat="1" ht="30" customHeight="1" x14ac:dyDescent="0.25"/>
    <row r="3226" customFormat="1" ht="30" customHeight="1" x14ac:dyDescent="0.25"/>
    <row r="3227" customFormat="1" ht="30" customHeight="1" x14ac:dyDescent="0.25"/>
    <row r="3228" customFormat="1" ht="30" customHeight="1" x14ac:dyDescent="0.25"/>
    <row r="3229" customFormat="1" ht="30" customHeight="1" x14ac:dyDescent="0.25"/>
    <row r="3230" customFormat="1" ht="30" customHeight="1" x14ac:dyDescent="0.25"/>
    <row r="3231" customFormat="1" ht="30" customHeight="1" x14ac:dyDescent="0.25"/>
    <row r="3232" customFormat="1" ht="30" customHeight="1" x14ac:dyDescent="0.25"/>
    <row r="3233" customFormat="1" ht="30" customHeight="1" x14ac:dyDescent="0.25"/>
    <row r="3234" customFormat="1" ht="30" customHeight="1" x14ac:dyDescent="0.25"/>
    <row r="3235" customFormat="1" ht="30" customHeight="1" x14ac:dyDescent="0.25"/>
    <row r="3236" customFormat="1" ht="30" customHeight="1" x14ac:dyDescent="0.25"/>
    <row r="3237" customFormat="1" ht="30" customHeight="1" x14ac:dyDescent="0.25"/>
    <row r="3238" customFormat="1" ht="30" customHeight="1" x14ac:dyDescent="0.25"/>
    <row r="3239" customFormat="1" ht="30" customHeight="1" x14ac:dyDescent="0.25"/>
    <row r="3240" customFormat="1" ht="30" customHeight="1" x14ac:dyDescent="0.25"/>
    <row r="3241" customFormat="1" ht="30" customHeight="1" x14ac:dyDescent="0.25"/>
    <row r="3242" customFormat="1" ht="30" customHeight="1" x14ac:dyDescent="0.25"/>
    <row r="3243" customFormat="1" ht="30" customHeight="1" x14ac:dyDescent="0.25"/>
    <row r="3244" customFormat="1" ht="30" customHeight="1" x14ac:dyDescent="0.25"/>
    <row r="3245" customFormat="1" ht="30" customHeight="1" x14ac:dyDescent="0.25"/>
    <row r="3246" customFormat="1" ht="30" customHeight="1" x14ac:dyDescent="0.25"/>
    <row r="3247" customFormat="1" ht="30" customHeight="1" x14ac:dyDescent="0.25"/>
    <row r="3248" customFormat="1" ht="30" customHeight="1" x14ac:dyDescent="0.25"/>
    <row r="3249" customFormat="1" ht="30" customHeight="1" x14ac:dyDescent="0.25"/>
    <row r="3250" customFormat="1" ht="30" customHeight="1" x14ac:dyDescent="0.25"/>
    <row r="3251" customFormat="1" ht="30" customHeight="1" x14ac:dyDescent="0.25"/>
    <row r="3252" customFormat="1" ht="30" customHeight="1" x14ac:dyDescent="0.25"/>
    <row r="3253" customFormat="1" ht="30" customHeight="1" x14ac:dyDescent="0.25"/>
    <row r="3254" customFormat="1" ht="30" customHeight="1" x14ac:dyDescent="0.25"/>
    <row r="3255" customFormat="1" ht="30" customHeight="1" x14ac:dyDescent="0.25"/>
    <row r="3256" customFormat="1" ht="30" customHeight="1" x14ac:dyDescent="0.25"/>
    <row r="3257" customFormat="1" ht="30" customHeight="1" x14ac:dyDescent="0.25"/>
    <row r="3258" customFormat="1" ht="30" customHeight="1" x14ac:dyDescent="0.25"/>
    <row r="3259" customFormat="1" ht="30" customHeight="1" x14ac:dyDescent="0.25"/>
    <row r="3260" customFormat="1" ht="30" customHeight="1" x14ac:dyDescent="0.25"/>
    <row r="3261" customFormat="1" ht="30" customHeight="1" x14ac:dyDescent="0.25"/>
    <row r="3262" customFormat="1" ht="30" customHeight="1" x14ac:dyDescent="0.25"/>
    <row r="3263" customFormat="1" ht="30" customHeight="1" x14ac:dyDescent="0.25"/>
    <row r="3264" customFormat="1" ht="30" customHeight="1" x14ac:dyDescent="0.25"/>
    <row r="3265" customFormat="1" ht="30" customHeight="1" x14ac:dyDescent="0.25"/>
    <row r="3266" customFormat="1" ht="30" customHeight="1" x14ac:dyDescent="0.25"/>
    <row r="3267" customFormat="1" ht="30" customHeight="1" x14ac:dyDescent="0.25"/>
    <row r="3268" customFormat="1" ht="30" customHeight="1" x14ac:dyDescent="0.25"/>
    <row r="3269" customFormat="1" ht="30" customHeight="1" x14ac:dyDescent="0.25"/>
    <row r="3270" customFormat="1" ht="30" customHeight="1" x14ac:dyDescent="0.25"/>
    <row r="3271" customFormat="1" ht="30" customHeight="1" x14ac:dyDescent="0.25"/>
    <row r="3272" customFormat="1" ht="30" customHeight="1" x14ac:dyDescent="0.25"/>
    <row r="3273" customFormat="1" ht="30" customHeight="1" x14ac:dyDescent="0.25"/>
    <row r="3274" customFormat="1" ht="30" customHeight="1" x14ac:dyDescent="0.25"/>
    <row r="3275" customFormat="1" ht="30" customHeight="1" x14ac:dyDescent="0.25"/>
    <row r="3276" customFormat="1" ht="30" customHeight="1" x14ac:dyDescent="0.25"/>
    <row r="3277" customFormat="1" ht="30" customHeight="1" x14ac:dyDescent="0.25"/>
    <row r="3278" customFormat="1" ht="30" customHeight="1" x14ac:dyDescent="0.25"/>
    <row r="3279" customFormat="1" ht="30" customHeight="1" x14ac:dyDescent="0.25"/>
    <row r="3280" customFormat="1" ht="30" customHeight="1" x14ac:dyDescent="0.25"/>
    <row r="3281" customFormat="1" ht="30" customHeight="1" x14ac:dyDescent="0.25"/>
    <row r="3282" customFormat="1" ht="30" customHeight="1" x14ac:dyDescent="0.25"/>
    <row r="3283" customFormat="1" ht="30" customHeight="1" x14ac:dyDescent="0.25"/>
    <row r="3284" customFormat="1" ht="30" customHeight="1" x14ac:dyDescent="0.25"/>
    <row r="3285" customFormat="1" ht="30" customHeight="1" x14ac:dyDescent="0.25"/>
    <row r="3286" customFormat="1" ht="30" customHeight="1" x14ac:dyDescent="0.25"/>
    <row r="3287" customFormat="1" ht="30" customHeight="1" x14ac:dyDescent="0.25"/>
    <row r="3288" customFormat="1" ht="30" customHeight="1" x14ac:dyDescent="0.25"/>
    <row r="3289" customFormat="1" ht="30" customHeight="1" x14ac:dyDescent="0.25"/>
    <row r="3290" customFormat="1" ht="30" customHeight="1" x14ac:dyDescent="0.25"/>
    <row r="3291" customFormat="1" ht="30" customHeight="1" x14ac:dyDescent="0.25"/>
    <row r="3292" customFormat="1" ht="30" customHeight="1" x14ac:dyDescent="0.25"/>
    <row r="3293" customFormat="1" ht="30" customHeight="1" x14ac:dyDescent="0.25"/>
    <row r="3294" customFormat="1" ht="30" customHeight="1" x14ac:dyDescent="0.25"/>
    <row r="3295" customFormat="1" ht="30" customHeight="1" x14ac:dyDescent="0.25"/>
    <row r="3296" customFormat="1" ht="30" customHeight="1" x14ac:dyDescent="0.25"/>
    <row r="3297" customFormat="1" ht="30" customHeight="1" x14ac:dyDescent="0.25"/>
    <row r="3298" customFormat="1" ht="30" customHeight="1" x14ac:dyDescent="0.25"/>
    <row r="3299" customFormat="1" ht="30" customHeight="1" x14ac:dyDescent="0.25"/>
    <row r="3300" customFormat="1" ht="30" customHeight="1" x14ac:dyDescent="0.25"/>
    <row r="3301" customFormat="1" ht="30" customHeight="1" x14ac:dyDescent="0.25"/>
    <row r="3302" customFormat="1" ht="30" customHeight="1" x14ac:dyDescent="0.25"/>
    <row r="3303" customFormat="1" ht="30" customHeight="1" x14ac:dyDescent="0.25"/>
    <row r="3304" customFormat="1" ht="30" customHeight="1" x14ac:dyDescent="0.25"/>
    <row r="3305" customFormat="1" ht="30" customHeight="1" x14ac:dyDescent="0.25"/>
    <row r="3306" customFormat="1" ht="30" customHeight="1" x14ac:dyDescent="0.25"/>
    <row r="3307" customFormat="1" ht="30" customHeight="1" x14ac:dyDescent="0.25"/>
    <row r="3308" customFormat="1" ht="30" customHeight="1" x14ac:dyDescent="0.25"/>
    <row r="3309" customFormat="1" ht="30" customHeight="1" x14ac:dyDescent="0.25"/>
    <row r="3310" customFormat="1" ht="30" customHeight="1" x14ac:dyDescent="0.25"/>
    <row r="3311" customFormat="1" ht="30" customHeight="1" x14ac:dyDescent="0.25"/>
    <row r="3312" customFormat="1" ht="30" customHeight="1" x14ac:dyDescent="0.25"/>
    <row r="3313" customFormat="1" ht="30" customHeight="1" x14ac:dyDescent="0.25"/>
    <row r="3314" customFormat="1" ht="30" customHeight="1" x14ac:dyDescent="0.25"/>
    <row r="3315" customFormat="1" ht="30" customHeight="1" x14ac:dyDescent="0.25"/>
    <row r="3316" customFormat="1" ht="30" customHeight="1" x14ac:dyDescent="0.25"/>
    <row r="3317" customFormat="1" ht="30" customHeight="1" x14ac:dyDescent="0.25"/>
    <row r="3318" customFormat="1" ht="30" customHeight="1" x14ac:dyDescent="0.25"/>
    <row r="3319" customFormat="1" ht="30" customHeight="1" x14ac:dyDescent="0.25"/>
    <row r="3320" customFormat="1" ht="30" customHeight="1" x14ac:dyDescent="0.25"/>
    <row r="3321" customFormat="1" ht="30" customHeight="1" x14ac:dyDescent="0.25"/>
    <row r="3322" customFormat="1" ht="30" customHeight="1" x14ac:dyDescent="0.25"/>
    <row r="3323" customFormat="1" ht="30" customHeight="1" x14ac:dyDescent="0.25"/>
    <row r="3324" customFormat="1" ht="30" customHeight="1" x14ac:dyDescent="0.25"/>
    <row r="3325" customFormat="1" ht="30" customHeight="1" x14ac:dyDescent="0.25"/>
    <row r="3326" customFormat="1" ht="30" customHeight="1" x14ac:dyDescent="0.25"/>
    <row r="3327" customFormat="1" ht="30" customHeight="1" x14ac:dyDescent="0.25"/>
    <row r="3328" customFormat="1" ht="30" customHeight="1" x14ac:dyDescent="0.25"/>
    <row r="3329" customFormat="1" ht="30" customHeight="1" x14ac:dyDescent="0.25"/>
    <row r="3330" customFormat="1" ht="30" customHeight="1" x14ac:dyDescent="0.25"/>
    <row r="3331" customFormat="1" ht="30" customHeight="1" x14ac:dyDescent="0.25"/>
    <row r="3332" customFormat="1" ht="30" customHeight="1" x14ac:dyDescent="0.25"/>
    <row r="3333" customFormat="1" ht="30" customHeight="1" x14ac:dyDescent="0.25"/>
    <row r="3334" customFormat="1" ht="30" customHeight="1" x14ac:dyDescent="0.25"/>
    <row r="3335" customFormat="1" ht="30" customHeight="1" x14ac:dyDescent="0.25"/>
    <row r="3336" customFormat="1" ht="30" customHeight="1" x14ac:dyDescent="0.25"/>
    <row r="3337" customFormat="1" ht="30" customHeight="1" x14ac:dyDescent="0.25"/>
    <row r="3338" customFormat="1" ht="30" customHeight="1" x14ac:dyDescent="0.25"/>
    <row r="3339" customFormat="1" ht="30" customHeight="1" x14ac:dyDescent="0.25"/>
    <row r="3340" customFormat="1" ht="30" customHeight="1" x14ac:dyDescent="0.25"/>
    <row r="3341" customFormat="1" ht="30" customHeight="1" x14ac:dyDescent="0.25"/>
    <row r="3342" customFormat="1" ht="30" customHeight="1" x14ac:dyDescent="0.25"/>
    <row r="3343" customFormat="1" ht="30" customHeight="1" x14ac:dyDescent="0.25"/>
    <row r="3344" customFormat="1" ht="30" customHeight="1" x14ac:dyDescent="0.25"/>
    <row r="3345" customFormat="1" ht="30" customHeight="1" x14ac:dyDescent="0.25"/>
    <row r="3346" customFormat="1" ht="30" customHeight="1" x14ac:dyDescent="0.25"/>
    <row r="3347" customFormat="1" ht="30" customHeight="1" x14ac:dyDescent="0.25"/>
    <row r="3348" customFormat="1" ht="30" customHeight="1" x14ac:dyDescent="0.25"/>
    <row r="3349" customFormat="1" ht="30" customHeight="1" x14ac:dyDescent="0.25"/>
    <row r="3350" customFormat="1" ht="30" customHeight="1" x14ac:dyDescent="0.25"/>
    <row r="3351" customFormat="1" ht="30" customHeight="1" x14ac:dyDescent="0.25"/>
    <row r="3352" customFormat="1" ht="30" customHeight="1" x14ac:dyDescent="0.25"/>
    <row r="3353" customFormat="1" ht="30" customHeight="1" x14ac:dyDescent="0.25"/>
    <row r="3354" customFormat="1" ht="30" customHeight="1" x14ac:dyDescent="0.25"/>
    <row r="3355" customFormat="1" ht="30" customHeight="1" x14ac:dyDescent="0.25"/>
    <row r="3356" customFormat="1" ht="30" customHeight="1" x14ac:dyDescent="0.25"/>
    <row r="3357" customFormat="1" ht="30" customHeight="1" x14ac:dyDescent="0.25"/>
    <row r="3358" customFormat="1" ht="30" customHeight="1" x14ac:dyDescent="0.25"/>
    <row r="3359" customFormat="1" ht="30" customHeight="1" x14ac:dyDescent="0.25"/>
    <row r="3360" customFormat="1" ht="30" customHeight="1" x14ac:dyDescent="0.25"/>
    <row r="3361" customFormat="1" ht="30" customHeight="1" x14ac:dyDescent="0.25"/>
    <row r="3362" customFormat="1" ht="30" customHeight="1" x14ac:dyDescent="0.25"/>
    <row r="3363" customFormat="1" ht="30" customHeight="1" x14ac:dyDescent="0.25"/>
    <row r="3364" customFormat="1" ht="30" customHeight="1" x14ac:dyDescent="0.25"/>
    <row r="3365" customFormat="1" ht="30" customHeight="1" x14ac:dyDescent="0.25"/>
    <row r="3366" customFormat="1" ht="30" customHeight="1" x14ac:dyDescent="0.25"/>
    <row r="3367" customFormat="1" ht="30" customHeight="1" x14ac:dyDescent="0.25"/>
    <row r="3368" customFormat="1" ht="30" customHeight="1" x14ac:dyDescent="0.25"/>
    <row r="3369" customFormat="1" ht="30" customHeight="1" x14ac:dyDescent="0.25"/>
    <row r="3370" customFormat="1" ht="30" customHeight="1" x14ac:dyDescent="0.25"/>
    <row r="3371" customFormat="1" ht="30" customHeight="1" x14ac:dyDescent="0.25"/>
    <row r="3372" customFormat="1" ht="30" customHeight="1" x14ac:dyDescent="0.25"/>
    <row r="3373" customFormat="1" ht="30" customHeight="1" x14ac:dyDescent="0.25"/>
    <row r="3374" customFormat="1" ht="30" customHeight="1" x14ac:dyDescent="0.25"/>
    <row r="3375" customFormat="1" ht="30" customHeight="1" x14ac:dyDescent="0.25"/>
    <row r="3376" customFormat="1" ht="30" customHeight="1" x14ac:dyDescent="0.25"/>
    <row r="3377" customFormat="1" ht="30" customHeight="1" x14ac:dyDescent="0.25"/>
    <row r="3378" customFormat="1" ht="30" customHeight="1" x14ac:dyDescent="0.25"/>
    <row r="3379" customFormat="1" ht="30" customHeight="1" x14ac:dyDescent="0.25"/>
    <row r="3380" customFormat="1" ht="30" customHeight="1" x14ac:dyDescent="0.25"/>
    <row r="3381" customFormat="1" ht="30" customHeight="1" x14ac:dyDescent="0.25"/>
    <row r="3382" customFormat="1" ht="30" customHeight="1" x14ac:dyDescent="0.25"/>
    <row r="3383" customFormat="1" ht="30" customHeight="1" x14ac:dyDescent="0.25"/>
    <row r="3384" customFormat="1" ht="30" customHeight="1" x14ac:dyDescent="0.25"/>
    <row r="3385" customFormat="1" ht="30" customHeight="1" x14ac:dyDescent="0.25"/>
    <row r="3386" customFormat="1" ht="30" customHeight="1" x14ac:dyDescent="0.25"/>
    <row r="3387" customFormat="1" ht="30" customHeight="1" x14ac:dyDescent="0.25"/>
    <row r="3388" customFormat="1" ht="30" customHeight="1" x14ac:dyDescent="0.25"/>
    <row r="3389" customFormat="1" ht="30" customHeight="1" x14ac:dyDescent="0.25"/>
    <row r="3390" customFormat="1" ht="30" customHeight="1" x14ac:dyDescent="0.25"/>
    <row r="3391" customFormat="1" ht="30" customHeight="1" x14ac:dyDescent="0.25"/>
    <row r="3392" customFormat="1" ht="30" customHeight="1" x14ac:dyDescent="0.25"/>
    <row r="3393" customFormat="1" ht="30" customHeight="1" x14ac:dyDescent="0.25"/>
    <row r="3394" customFormat="1" ht="30" customHeight="1" x14ac:dyDescent="0.25"/>
    <row r="3395" customFormat="1" ht="30" customHeight="1" x14ac:dyDescent="0.25"/>
    <row r="3396" customFormat="1" ht="30" customHeight="1" x14ac:dyDescent="0.25"/>
    <row r="3397" customFormat="1" ht="30" customHeight="1" x14ac:dyDescent="0.25"/>
    <row r="3398" customFormat="1" ht="30" customHeight="1" x14ac:dyDescent="0.25"/>
    <row r="3399" customFormat="1" ht="30" customHeight="1" x14ac:dyDescent="0.25"/>
    <row r="3400" customFormat="1" ht="30" customHeight="1" x14ac:dyDescent="0.25"/>
    <row r="3401" customFormat="1" ht="30" customHeight="1" x14ac:dyDescent="0.25"/>
    <row r="3402" customFormat="1" ht="30" customHeight="1" x14ac:dyDescent="0.25"/>
    <row r="3403" customFormat="1" ht="30" customHeight="1" x14ac:dyDescent="0.25"/>
    <row r="3404" customFormat="1" ht="30" customHeight="1" x14ac:dyDescent="0.25"/>
    <row r="3405" customFormat="1" ht="30" customHeight="1" x14ac:dyDescent="0.25"/>
    <row r="3406" customFormat="1" ht="30" customHeight="1" x14ac:dyDescent="0.25"/>
    <row r="3407" customFormat="1" ht="30" customHeight="1" x14ac:dyDescent="0.25"/>
    <row r="3408" customFormat="1" ht="30" customHeight="1" x14ac:dyDescent="0.25"/>
    <row r="3409" customFormat="1" ht="30" customHeight="1" x14ac:dyDescent="0.25"/>
    <row r="3410" customFormat="1" ht="30" customHeight="1" x14ac:dyDescent="0.25"/>
    <row r="3411" customFormat="1" ht="30" customHeight="1" x14ac:dyDescent="0.25"/>
    <row r="3412" customFormat="1" ht="30" customHeight="1" x14ac:dyDescent="0.25"/>
    <row r="3413" customFormat="1" ht="30" customHeight="1" x14ac:dyDescent="0.25"/>
    <row r="3414" customFormat="1" ht="30" customHeight="1" x14ac:dyDescent="0.25"/>
    <row r="3415" customFormat="1" ht="30" customHeight="1" x14ac:dyDescent="0.25"/>
    <row r="3416" customFormat="1" ht="30" customHeight="1" x14ac:dyDescent="0.25"/>
    <row r="3417" customFormat="1" ht="30" customHeight="1" x14ac:dyDescent="0.25"/>
    <row r="3418" customFormat="1" ht="30" customHeight="1" x14ac:dyDescent="0.25"/>
    <row r="3419" customFormat="1" ht="30" customHeight="1" x14ac:dyDescent="0.25"/>
    <row r="3420" customFormat="1" ht="30" customHeight="1" x14ac:dyDescent="0.25"/>
    <row r="3421" customFormat="1" ht="30" customHeight="1" x14ac:dyDescent="0.25"/>
    <row r="3422" customFormat="1" ht="30" customHeight="1" x14ac:dyDescent="0.25"/>
    <row r="3423" customFormat="1" ht="30" customHeight="1" x14ac:dyDescent="0.25"/>
    <row r="3424" customFormat="1" ht="30" customHeight="1" x14ac:dyDescent="0.25"/>
    <row r="3425" customFormat="1" ht="30" customHeight="1" x14ac:dyDescent="0.25"/>
    <row r="3426" customFormat="1" ht="30" customHeight="1" x14ac:dyDescent="0.25"/>
    <row r="3427" customFormat="1" ht="30" customHeight="1" x14ac:dyDescent="0.25"/>
    <row r="3428" customFormat="1" ht="30" customHeight="1" x14ac:dyDescent="0.25"/>
    <row r="3429" customFormat="1" ht="30" customHeight="1" x14ac:dyDescent="0.25"/>
    <row r="3430" customFormat="1" ht="30" customHeight="1" x14ac:dyDescent="0.25"/>
    <row r="3431" customFormat="1" ht="30" customHeight="1" x14ac:dyDescent="0.25"/>
    <row r="3432" customFormat="1" ht="30" customHeight="1" x14ac:dyDescent="0.25"/>
    <row r="3433" customFormat="1" ht="30" customHeight="1" x14ac:dyDescent="0.25"/>
    <row r="3434" customFormat="1" ht="30" customHeight="1" x14ac:dyDescent="0.25"/>
    <row r="3435" customFormat="1" ht="30" customHeight="1" x14ac:dyDescent="0.25"/>
    <row r="3436" customFormat="1" ht="30" customHeight="1" x14ac:dyDescent="0.25"/>
    <row r="3437" customFormat="1" ht="30" customHeight="1" x14ac:dyDescent="0.25"/>
    <row r="3438" customFormat="1" ht="30" customHeight="1" x14ac:dyDescent="0.25"/>
    <row r="3439" customFormat="1" ht="30" customHeight="1" x14ac:dyDescent="0.25"/>
    <row r="3440" customFormat="1" ht="30" customHeight="1" x14ac:dyDescent="0.25"/>
    <row r="3441" customFormat="1" ht="30" customHeight="1" x14ac:dyDescent="0.25"/>
    <row r="3442" customFormat="1" ht="30" customHeight="1" x14ac:dyDescent="0.25"/>
    <row r="3443" customFormat="1" ht="30" customHeight="1" x14ac:dyDescent="0.25"/>
    <row r="3444" customFormat="1" ht="30" customHeight="1" x14ac:dyDescent="0.25"/>
    <row r="3445" customFormat="1" ht="30" customHeight="1" x14ac:dyDescent="0.25"/>
    <row r="3446" customFormat="1" ht="30" customHeight="1" x14ac:dyDescent="0.25"/>
    <row r="3447" customFormat="1" ht="30" customHeight="1" x14ac:dyDescent="0.25"/>
    <row r="3448" customFormat="1" ht="30" customHeight="1" x14ac:dyDescent="0.25"/>
    <row r="3449" customFormat="1" ht="30" customHeight="1" x14ac:dyDescent="0.25"/>
    <row r="3450" customFormat="1" ht="30" customHeight="1" x14ac:dyDescent="0.25"/>
    <row r="3451" customFormat="1" ht="30" customHeight="1" x14ac:dyDescent="0.25"/>
    <row r="3452" customFormat="1" ht="30" customHeight="1" x14ac:dyDescent="0.25"/>
    <row r="3453" customFormat="1" ht="30" customHeight="1" x14ac:dyDescent="0.25"/>
    <row r="3454" customFormat="1" ht="30" customHeight="1" x14ac:dyDescent="0.25"/>
    <row r="3455" customFormat="1" ht="30" customHeight="1" x14ac:dyDescent="0.25"/>
    <row r="3456" customFormat="1" ht="30" customHeight="1" x14ac:dyDescent="0.25"/>
    <row r="3457" customFormat="1" ht="30" customHeight="1" x14ac:dyDescent="0.25"/>
    <row r="3458" customFormat="1" ht="30" customHeight="1" x14ac:dyDescent="0.25"/>
    <row r="3459" customFormat="1" ht="30" customHeight="1" x14ac:dyDescent="0.25"/>
    <row r="3460" customFormat="1" ht="30" customHeight="1" x14ac:dyDescent="0.25"/>
    <row r="3461" customFormat="1" ht="30" customHeight="1" x14ac:dyDescent="0.25"/>
    <row r="3462" customFormat="1" ht="30" customHeight="1" x14ac:dyDescent="0.25"/>
    <row r="3463" customFormat="1" ht="30" customHeight="1" x14ac:dyDescent="0.25"/>
    <row r="3464" customFormat="1" ht="30" customHeight="1" x14ac:dyDescent="0.25"/>
    <row r="3465" customFormat="1" ht="30" customHeight="1" x14ac:dyDescent="0.25"/>
    <row r="3466" customFormat="1" ht="30" customHeight="1" x14ac:dyDescent="0.25"/>
    <row r="3467" customFormat="1" ht="30" customHeight="1" x14ac:dyDescent="0.25"/>
    <row r="3468" customFormat="1" ht="30" customHeight="1" x14ac:dyDescent="0.25"/>
    <row r="3469" customFormat="1" ht="30" customHeight="1" x14ac:dyDescent="0.25"/>
    <row r="3470" customFormat="1" ht="30" customHeight="1" x14ac:dyDescent="0.25"/>
    <row r="3471" customFormat="1" ht="30" customHeight="1" x14ac:dyDescent="0.25"/>
    <row r="3472" customFormat="1" ht="30" customHeight="1" x14ac:dyDescent="0.25"/>
    <row r="3473" customFormat="1" ht="30" customHeight="1" x14ac:dyDescent="0.25"/>
    <row r="3474" customFormat="1" ht="30" customHeight="1" x14ac:dyDescent="0.25"/>
    <row r="3475" customFormat="1" ht="30" customHeight="1" x14ac:dyDescent="0.25"/>
    <row r="3476" customFormat="1" ht="30" customHeight="1" x14ac:dyDescent="0.25"/>
    <row r="3477" customFormat="1" ht="30" customHeight="1" x14ac:dyDescent="0.25"/>
    <row r="3478" customFormat="1" ht="30" customHeight="1" x14ac:dyDescent="0.25"/>
    <row r="3479" customFormat="1" ht="30" customHeight="1" x14ac:dyDescent="0.25"/>
    <row r="3480" customFormat="1" ht="30" customHeight="1" x14ac:dyDescent="0.25"/>
    <row r="3481" customFormat="1" ht="30" customHeight="1" x14ac:dyDescent="0.25"/>
    <row r="3482" customFormat="1" ht="30" customHeight="1" x14ac:dyDescent="0.25"/>
    <row r="3483" customFormat="1" ht="30" customHeight="1" x14ac:dyDescent="0.25"/>
    <row r="3484" customFormat="1" ht="30" customHeight="1" x14ac:dyDescent="0.25"/>
    <row r="3485" customFormat="1" ht="30" customHeight="1" x14ac:dyDescent="0.25"/>
    <row r="3486" customFormat="1" ht="30" customHeight="1" x14ac:dyDescent="0.25"/>
    <row r="3487" customFormat="1" ht="30" customHeight="1" x14ac:dyDescent="0.25"/>
    <row r="3488" customFormat="1" ht="30" customHeight="1" x14ac:dyDescent="0.25"/>
    <row r="3489" customFormat="1" ht="30" customHeight="1" x14ac:dyDescent="0.25"/>
    <row r="3490" customFormat="1" ht="30" customHeight="1" x14ac:dyDescent="0.25"/>
    <row r="3491" customFormat="1" ht="30" customHeight="1" x14ac:dyDescent="0.25"/>
    <row r="3492" customFormat="1" ht="30" customHeight="1" x14ac:dyDescent="0.25"/>
    <row r="3493" customFormat="1" ht="30" customHeight="1" x14ac:dyDescent="0.25"/>
    <row r="3494" customFormat="1" ht="30" customHeight="1" x14ac:dyDescent="0.25"/>
    <row r="3495" customFormat="1" ht="30" customHeight="1" x14ac:dyDescent="0.25"/>
    <row r="3496" customFormat="1" ht="30" customHeight="1" x14ac:dyDescent="0.25"/>
    <row r="3497" customFormat="1" ht="30" customHeight="1" x14ac:dyDescent="0.25"/>
    <row r="3498" customFormat="1" ht="30" customHeight="1" x14ac:dyDescent="0.25"/>
    <row r="3499" customFormat="1" ht="30" customHeight="1" x14ac:dyDescent="0.25"/>
    <row r="3500" customFormat="1" ht="30" customHeight="1" x14ac:dyDescent="0.25"/>
    <row r="3501" customFormat="1" ht="30" customHeight="1" x14ac:dyDescent="0.25"/>
    <row r="3502" customFormat="1" ht="30" customHeight="1" x14ac:dyDescent="0.25"/>
    <row r="3503" customFormat="1" ht="30" customHeight="1" x14ac:dyDescent="0.25"/>
    <row r="3504" customFormat="1" ht="30" customHeight="1" x14ac:dyDescent="0.25"/>
    <row r="3505" customFormat="1" ht="30" customHeight="1" x14ac:dyDescent="0.25"/>
    <row r="3506" customFormat="1" ht="30" customHeight="1" x14ac:dyDescent="0.25"/>
    <row r="3507" customFormat="1" ht="30" customHeight="1" x14ac:dyDescent="0.25"/>
    <row r="3508" customFormat="1" ht="30" customHeight="1" x14ac:dyDescent="0.25"/>
    <row r="3509" customFormat="1" ht="30" customHeight="1" x14ac:dyDescent="0.25"/>
    <row r="3510" customFormat="1" ht="30" customHeight="1" x14ac:dyDescent="0.25"/>
    <row r="3511" customFormat="1" ht="30" customHeight="1" x14ac:dyDescent="0.25"/>
    <row r="3512" customFormat="1" ht="30" customHeight="1" x14ac:dyDescent="0.25"/>
    <row r="3513" customFormat="1" ht="30" customHeight="1" x14ac:dyDescent="0.25"/>
    <row r="3514" customFormat="1" ht="30" customHeight="1" x14ac:dyDescent="0.25"/>
    <row r="3515" customFormat="1" ht="30" customHeight="1" x14ac:dyDescent="0.25"/>
    <row r="3516" customFormat="1" ht="30" customHeight="1" x14ac:dyDescent="0.25"/>
    <row r="3517" customFormat="1" ht="30" customHeight="1" x14ac:dyDescent="0.25"/>
    <row r="3518" customFormat="1" ht="30" customHeight="1" x14ac:dyDescent="0.25"/>
    <row r="3519" customFormat="1" ht="30" customHeight="1" x14ac:dyDescent="0.25"/>
    <row r="3520" customFormat="1" ht="30" customHeight="1" x14ac:dyDescent="0.25"/>
    <row r="3521" customFormat="1" ht="30" customHeight="1" x14ac:dyDescent="0.25"/>
    <row r="3522" customFormat="1" ht="30" customHeight="1" x14ac:dyDescent="0.25"/>
    <row r="3523" customFormat="1" ht="30" customHeight="1" x14ac:dyDescent="0.25"/>
    <row r="3524" customFormat="1" ht="30" customHeight="1" x14ac:dyDescent="0.25"/>
    <row r="3525" customFormat="1" ht="30" customHeight="1" x14ac:dyDescent="0.25"/>
    <row r="3526" customFormat="1" ht="30" customHeight="1" x14ac:dyDescent="0.25"/>
    <row r="3527" customFormat="1" ht="30" customHeight="1" x14ac:dyDescent="0.25"/>
    <row r="3528" customFormat="1" ht="30" customHeight="1" x14ac:dyDescent="0.25"/>
    <row r="3529" customFormat="1" ht="30" customHeight="1" x14ac:dyDescent="0.25"/>
    <row r="3530" customFormat="1" ht="30" customHeight="1" x14ac:dyDescent="0.25"/>
    <row r="3531" customFormat="1" ht="30" customHeight="1" x14ac:dyDescent="0.25"/>
    <row r="3532" customFormat="1" ht="30" customHeight="1" x14ac:dyDescent="0.25"/>
    <row r="3533" customFormat="1" ht="30" customHeight="1" x14ac:dyDescent="0.25"/>
    <row r="3534" customFormat="1" ht="30" customHeight="1" x14ac:dyDescent="0.25"/>
    <row r="3535" customFormat="1" ht="30" customHeight="1" x14ac:dyDescent="0.25"/>
    <row r="3536" customFormat="1" ht="30" customHeight="1" x14ac:dyDescent="0.25"/>
    <row r="3537" customFormat="1" ht="30" customHeight="1" x14ac:dyDescent="0.25"/>
    <row r="3538" customFormat="1" ht="30" customHeight="1" x14ac:dyDescent="0.25"/>
    <row r="3539" customFormat="1" ht="30" customHeight="1" x14ac:dyDescent="0.25"/>
    <row r="3540" customFormat="1" ht="30" customHeight="1" x14ac:dyDescent="0.25"/>
    <row r="3541" customFormat="1" ht="30" customHeight="1" x14ac:dyDescent="0.25"/>
    <row r="3542" customFormat="1" ht="30" customHeight="1" x14ac:dyDescent="0.25"/>
    <row r="3543" customFormat="1" ht="30" customHeight="1" x14ac:dyDescent="0.25"/>
    <row r="3544" customFormat="1" ht="30" customHeight="1" x14ac:dyDescent="0.25"/>
    <row r="3545" customFormat="1" ht="30" customHeight="1" x14ac:dyDescent="0.25"/>
    <row r="3546" customFormat="1" ht="30" customHeight="1" x14ac:dyDescent="0.25"/>
    <row r="3547" customFormat="1" ht="30" customHeight="1" x14ac:dyDescent="0.25"/>
    <row r="3548" customFormat="1" ht="30" customHeight="1" x14ac:dyDescent="0.25"/>
    <row r="3549" customFormat="1" ht="30" customHeight="1" x14ac:dyDescent="0.25"/>
    <row r="3550" customFormat="1" ht="30" customHeight="1" x14ac:dyDescent="0.25"/>
    <row r="3551" customFormat="1" ht="30" customHeight="1" x14ac:dyDescent="0.25"/>
    <row r="3552" customFormat="1" ht="30" customHeight="1" x14ac:dyDescent="0.25"/>
    <row r="3553" customFormat="1" ht="30" customHeight="1" x14ac:dyDescent="0.25"/>
    <row r="3554" customFormat="1" ht="30" customHeight="1" x14ac:dyDescent="0.25"/>
    <row r="3555" customFormat="1" ht="30" customHeight="1" x14ac:dyDescent="0.25"/>
    <row r="3556" customFormat="1" ht="30" customHeight="1" x14ac:dyDescent="0.25"/>
    <row r="3557" customFormat="1" ht="30" customHeight="1" x14ac:dyDescent="0.25"/>
    <row r="3558" customFormat="1" ht="30" customHeight="1" x14ac:dyDescent="0.25"/>
    <row r="3559" customFormat="1" ht="30" customHeight="1" x14ac:dyDescent="0.25"/>
    <row r="3560" customFormat="1" ht="30" customHeight="1" x14ac:dyDescent="0.25"/>
    <row r="3561" customFormat="1" ht="30" customHeight="1" x14ac:dyDescent="0.25"/>
    <row r="3562" customFormat="1" ht="30" customHeight="1" x14ac:dyDescent="0.25"/>
    <row r="3563" customFormat="1" ht="30" customHeight="1" x14ac:dyDescent="0.25"/>
    <row r="3564" customFormat="1" ht="30" customHeight="1" x14ac:dyDescent="0.25"/>
    <row r="3565" customFormat="1" ht="30" customHeight="1" x14ac:dyDescent="0.25"/>
    <row r="3566" customFormat="1" ht="30" customHeight="1" x14ac:dyDescent="0.25"/>
    <row r="3567" customFormat="1" ht="30" customHeight="1" x14ac:dyDescent="0.25"/>
    <row r="3568" customFormat="1" ht="30" customHeight="1" x14ac:dyDescent="0.25"/>
    <row r="3569" customFormat="1" ht="30" customHeight="1" x14ac:dyDescent="0.25"/>
    <row r="3570" customFormat="1" ht="30" customHeight="1" x14ac:dyDescent="0.25"/>
    <row r="3571" customFormat="1" ht="30" customHeight="1" x14ac:dyDescent="0.25"/>
    <row r="3572" customFormat="1" ht="30" customHeight="1" x14ac:dyDescent="0.25"/>
    <row r="3573" customFormat="1" ht="30" customHeight="1" x14ac:dyDescent="0.25"/>
    <row r="3574" customFormat="1" ht="30" customHeight="1" x14ac:dyDescent="0.25"/>
    <row r="3575" customFormat="1" ht="30" customHeight="1" x14ac:dyDescent="0.25"/>
    <row r="3576" customFormat="1" ht="30" customHeight="1" x14ac:dyDescent="0.25"/>
    <row r="3577" customFormat="1" ht="30" customHeight="1" x14ac:dyDescent="0.25"/>
    <row r="3578" customFormat="1" ht="30" customHeight="1" x14ac:dyDescent="0.25"/>
    <row r="3579" customFormat="1" ht="30" customHeight="1" x14ac:dyDescent="0.25"/>
    <row r="3580" customFormat="1" ht="30" customHeight="1" x14ac:dyDescent="0.25"/>
    <row r="3581" customFormat="1" ht="30" customHeight="1" x14ac:dyDescent="0.25"/>
    <row r="3582" customFormat="1" ht="30" customHeight="1" x14ac:dyDescent="0.25"/>
    <row r="3583" customFormat="1" ht="30" customHeight="1" x14ac:dyDescent="0.25"/>
    <row r="3584" customFormat="1" ht="30" customHeight="1" x14ac:dyDescent="0.25"/>
    <row r="3585" customFormat="1" ht="30" customHeight="1" x14ac:dyDescent="0.25"/>
    <row r="3586" customFormat="1" ht="30" customHeight="1" x14ac:dyDescent="0.25"/>
    <row r="3587" customFormat="1" ht="30" customHeight="1" x14ac:dyDescent="0.25"/>
    <row r="3588" customFormat="1" ht="30" customHeight="1" x14ac:dyDescent="0.25"/>
    <row r="3589" customFormat="1" ht="30" customHeight="1" x14ac:dyDescent="0.25"/>
    <row r="3590" customFormat="1" ht="30" customHeight="1" x14ac:dyDescent="0.25"/>
    <row r="3591" customFormat="1" ht="30" customHeight="1" x14ac:dyDescent="0.25"/>
    <row r="3592" customFormat="1" ht="30" customHeight="1" x14ac:dyDescent="0.25"/>
    <row r="3593" customFormat="1" ht="30" customHeight="1" x14ac:dyDescent="0.25"/>
    <row r="3594" customFormat="1" ht="30" customHeight="1" x14ac:dyDescent="0.25"/>
    <row r="3595" customFormat="1" ht="30" customHeight="1" x14ac:dyDescent="0.25"/>
    <row r="3596" customFormat="1" ht="30" customHeight="1" x14ac:dyDescent="0.25"/>
    <row r="3597" customFormat="1" ht="30" customHeight="1" x14ac:dyDescent="0.25"/>
    <row r="3598" customFormat="1" ht="30" customHeight="1" x14ac:dyDescent="0.25"/>
    <row r="3599" customFormat="1" ht="30" customHeight="1" x14ac:dyDescent="0.25"/>
    <row r="3600" customFormat="1" ht="30" customHeight="1" x14ac:dyDescent="0.25"/>
    <row r="3601" customFormat="1" ht="30" customHeight="1" x14ac:dyDescent="0.25"/>
    <row r="3602" customFormat="1" ht="30" customHeight="1" x14ac:dyDescent="0.25"/>
    <row r="3603" customFormat="1" ht="30" customHeight="1" x14ac:dyDescent="0.25"/>
    <row r="3604" customFormat="1" ht="30" customHeight="1" x14ac:dyDescent="0.25"/>
    <row r="3605" customFormat="1" ht="30" customHeight="1" x14ac:dyDescent="0.25"/>
    <row r="3606" customFormat="1" ht="30" customHeight="1" x14ac:dyDescent="0.25"/>
    <row r="3607" customFormat="1" ht="30" customHeight="1" x14ac:dyDescent="0.25"/>
    <row r="3608" customFormat="1" ht="30" customHeight="1" x14ac:dyDescent="0.25"/>
    <row r="3609" customFormat="1" ht="30" customHeight="1" x14ac:dyDescent="0.25"/>
    <row r="3610" customFormat="1" ht="30" customHeight="1" x14ac:dyDescent="0.25"/>
    <row r="3611" customFormat="1" ht="30" customHeight="1" x14ac:dyDescent="0.25"/>
    <row r="3612" customFormat="1" ht="30" customHeight="1" x14ac:dyDescent="0.25"/>
    <row r="3613" customFormat="1" ht="30" customHeight="1" x14ac:dyDescent="0.25"/>
    <row r="3614" customFormat="1" ht="30" customHeight="1" x14ac:dyDescent="0.25"/>
    <row r="3615" customFormat="1" ht="30" customHeight="1" x14ac:dyDescent="0.25"/>
    <row r="3616" customFormat="1" ht="30" customHeight="1" x14ac:dyDescent="0.25"/>
    <row r="3617" customFormat="1" ht="30" customHeight="1" x14ac:dyDescent="0.25"/>
    <row r="3618" customFormat="1" ht="30" customHeight="1" x14ac:dyDescent="0.25"/>
    <row r="3619" customFormat="1" ht="30" customHeight="1" x14ac:dyDescent="0.25"/>
    <row r="3620" customFormat="1" ht="30" customHeight="1" x14ac:dyDescent="0.25"/>
    <row r="3621" customFormat="1" ht="30" customHeight="1" x14ac:dyDescent="0.25"/>
    <row r="3622" customFormat="1" ht="30" customHeight="1" x14ac:dyDescent="0.25"/>
    <row r="3623" customFormat="1" ht="30" customHeight="1" x14ac:dyDescent="0.25"/>
    <row r="3624" customFormat="1" ht="30" customHeight="1" x14ac:dyDescent="0.25"/>
    <row r="3625" customFormat="1" ht="30" customHeight="1" x14ac:dyDescent="0.25"/>
    <row r="3626" customFormat="1" ht="30" customHeight="1" x14ac:dyDescent="0.25"/>
    <row r="3627" customFormat="1" ht="30" customHeight="1" x14ac:dyDescent="0.25"/>
    <row r="3628" customFormat="1" ht="30" customHeight="1" x14ac:dyDescent="0.25"/>
    <row r="3629" customFormat="1" ht="30" customHeight="1" x14ac:dyDescent="0.25"/>
    <row r="3630" customFormat="1" ht="30" customHeight="1" x14ac:dyDescent="0.25"/>
    <row r="3631" customFormat="1" ht="30" customHeight="1" x14ac:dyDescent="0.25"/>
    <row r="3632" customFormat="1" ht="30" customHeight="1" x14ac:dyDescent="0.25"/>
    <row r="3633" customFormat="1" ht="30" customHeight="1" x14ac:dyDescent="0.25"/>
    <row r="3634" customFormat="1" ht="30" customHeight="1" x14ac:dyDescent="0.25"/>
    <row r="3635" customFormat="1" ht="30" customHeight="1" x14ac:dyDescent="0.25"/>
    <row r="3636" customFormat="1" ht="30" customHeight="1" x14ac:dyDescent="0.25"/>
    <row r="3637" customFormat="1" ht="30" customHeight="1" x14ac:dyDescent="0.25"/>
    <row r="3638" customFormat="1" ht="30" customHeight="1" x14ac:dyDescent="0.25"/>
    <row r="3639" customFormat="1" ht="30" customHeight="1" x14ac:dyDescent="0.25"/>
    <row r="3640" customFormat="1" ht="30" customHeight="1" x14ac:dyDescent="0.25"/>
    <row r="3641" customFormat="1" ht="30" customHeight="1" x14ac:dyDescent="0.25"/>
    <row r="3642" customFormat="1" ht="30" customHeight="1" x14ac:dyDescent="0.25"/>
    <row r="3643" customFormat="1" ht="30" customHeight="1" x14ac:dyDescent="0.25"/>
    <row r="3644" customFormat="1" ht="30" customHeight="1" x14ac:dyDescent="0.25"/>
    <row r="3645" customFormat="1" ht="30" customHeight="1" x14ac:dyDescent="0.25"/>
    <row r="3646" customFormat="1" ht="30" customHeight="1" x14ac:dyDescent="0.25"/>
    <row r="3647" customFormat="1" ht="30" customHeight="1" x14ac:dyDescent="0.25"/>
    <row r="3648" customFormat="1" ht="30" customHeight="1" x14ac:dyDescent="0.25"/>
    <row r="3649" customFormat="1" ht="30" customHeight="1" x14ac:dyDescent="0.25"/>
    <row r="3650" customFormat="1" ht="30" customHeight="1" x14ac:dyDescent="0.25"/>
    <row r="3651" customFormat="1" ht="30" customHeight="1" x14ac:dyDescent="0.25"/>
    <row r="3652" customFormat="1" ht="30" customHeight="1" x14ac:dyDescent="0.25"/>
    <row r="3653" customFormat="1" ht="30" customHeight="1" x14ac:dyDescent="0.25"/>
    <row r="3654" customFormat="1" ht="30" customHeight="1" x14ac:dyDescent="0.25"/>
    <row r="3655" customFormat="1" ht="30" customHeight="1" x14ac:dyDescent="0.25"/>
    <row r="3656" customFormat="1" ht="30" customHeight="1" x14ac:dyDescent="0.25"/>
    <row r="3657" customFormat="1" ht="30" customHeight="1" x14ac:dyDescent="0.25"/>
    <row r="3658" customFormat="1" ht="30" customHeight="1" x14ac:dyDescent="0.25"/>
    <row r="3659" customFormat="1" ht="30" customHeight="1" x14ac:dyDescent="0.25"/>
    <row r="3660" customFormat="1" ht="30" customHeight="1" x14ac:dyDescent="0.25"/>
    <row r="3661" customFormat="1" ht="30" customHeight="1" x14ac:dyDescent="0.25"/>
    <row r="3662" customFormat="1" ht="30" customHeight="1" x14ac:dyDescent="0.25"/>
    <row r="3663" customFormat="1" ht="30" customHeight="1" x14ac:dyDescent="0.25"/>
    <row r="3664" customFormat="1" ht="30" customHeight="1" x14ac:dyDescent="0.25"/>
    <row r="3665" customFormat="1" ht="30" customHeight="1" x14ac:dyDescent="0.25"/>
    <row r="3666" customFormat="1" ht="30" customHeight="1" x14ac:dyDescent="0.25"/>
    <row r="3667" customFormat="1" ht="30" customHeight="1" x14ac:dyDescent="0.25"/>
    <row r="3668" customFormat="1" ht="30" customHeight="1" x14ac:dyDescent="0.25"/>
    <row r="3669" customFormat="1" ht="30" customHeight="1" x14ac:dyDescent="0.25"/>
    <row r="3670" customFormat="1" ht="30" customHeight="1" x14ac:dyDescent="0.25"/>
    <row r="3671" customFormat="1" ht="30" customHeight="1" x14ac:dyDescent="0.25"/>
    <row r="3672" customFormat="1" ht="30" customHeight="1" x14ac:dyDescent="0.25"/>
    <row r="3673" customFormat="1" ht="30" customHeight="1" x14ac:dyDescent="0.25"/>
    <row r="3674" customFormat="1" ht="30" customHeight="1" x14ac:dyDescent="0.25"/>
    <row r="3675" customFormat="1" ht="30" customHeight="1" x14ac:dyDescent="0.25"/>
    <row r="3676" customFormat="1" ht="30" customHeight="1" x14ac:dyDescent="0.25"/>
    <row r="3677" customFormat="1" ht="30" customHeight="1" x14ac:dyDescent="0.25"/>
    <row r="3678" customFormat="1" ht="30" customHeight="1" x14ac:dyDescent="0.25"/>
    <row r="3679" customFormat="1" ht="30" customHeight="1" x14ac:dyDescent="0.25"/>
    <row r="3680" customFormat="1" ht="30" customHeight="1" x14ac:dyDescent="0.25"/>
    <row r="3681" customFormat="1" ht="30" customHeight="1" x14ac:dyDescent="0.25"/>
    <row r="3682" customFormat="1" ht="30" customHeight="1" x14ac:dyDescent="0.25"/>
    <row r="3683" customFormat="1" ht="30" customHeight="1" x14ac:dyDescent="0.25"/>
    <row r="3684" customFormat="1" ht="30" customHeight="1" x14ac:dyDescent="0.25"/>
    <row r="3685" customFormat="1" ht="30" customHeight="1" x14ac:dyDescent="0.25"/>
    <row r="3686" customFormat="1" ht="30" customHeight="1" x14ac:dyDescent="0.25"/>
    <row r="3687" customFormat="1" ht="30" customHeight="1" x14ac:dyDescent="0.25"/>
    <row r="3688" customFormat="1" ht="30" customHeight="1" x14ac:dyDescent="0.25"/>
    <row r="3689" customFormat="1" ht="30" customHeight="1" x14ac:dyDescent="0.25"/>
    <row r="3690" customFormat="1" ht="30" customHeight="1" x14ac:dyDescent="0.25"/>
    <row r="3691" customFormat="1" ht="30" customHeight="1" x14ac:dyDescent="0.25"/>
    <row r="3692" customFormat="1" ht="30" customHeight="1" x14ac:dyDescent="0.25"/>
    <row r="3693" customFormat="1" ht="30" customHeight="1" x14ac:dyDescent="0.25"/>
    <row r="3694" customFormat="1" ht="30" customHeight="1" x14ac:dyDescent="0.25"/>
    <row r="3695" customFormat="1" ht="30" customHeight="1" x14ac:dyDescent="0.25"/>
    <row r="3696" customFormat="1" ht="30" customHeight="1" x14ac:dyDescent="0.25"/>
    <row r="3697" customFormat="1" ht="30" customHeight="1" x14ac:dyDescent="0.25"/>
    <row r="3698" customFormat="1" ht="30" customHeight="1" x14ac:dyDescent="0.25"/>
    <row r="3699" customFormat="1" ht="30" customHeight="1" x14ac:dyDescent="0.25"/>
    <row r="3700" customFormat="1" ht="30" customHeight="1" x14ac:dyDescent="0.25"/>
    <row r="3701" customFormat="1" ht="30" customHeight="1" x14ac:dyDescent="0.25"/>
    <row r="3702" customFormat="1" ht="30" customHeight="1" x14ac:dyDescent="0.25"/>
    <row r="3703" customFormat="1" ht="30" customHeight="1" x14ac:dyDescent="0.25"/>
    <row r="3704" customFormat="1" ht="30" customHeight="1" x14ac:dyDescent="0.25"/>
    <row r="3705" customFormat="1" ht="30" customHeight="1" x14ac:dyDescent="0.25"/>
    <row r="3706" customFormat="1" ht="30" customHeight="1" x14ac:dyDescent="0.25"/>
    <row r="3707" customFormat="1" ht="30" customHeight="1" x14ac:dyDescent="0.25"/>
    <row r="3708" customFormat="1" ht="30" customHeight="1" x14ac:dyDescent="0.25"/>
    <row r="3709" customFormat="1" ht="30" customHeight="1" x14ac:dyDescent="0.25"/>
    <row r="3710" customFormat="1" ht="30" customHeight="1" x14ac:dyDescent="0.25"/>
    <row r="3711" customFormat="1" ht="30" customHeight="1" x14ac:dyDescent="0.25"/>
    <row r="3712" customFormat="1" ht="30" customHeight="1" x14ac:dyDescent="0.25"/>
    <row r="3713" customFormat="1" ht="30" customHeight="1" x14ac:dyDescent="0.25"/>
    <row r="3714" customFormat="1" ht="30" customHeight="1" x14ac:dyDescent="0.25"/>
    <row r="3715" customFormat="1" ht="30" customHeight="1" x14ac:dyDescent="0.25"/>
    <row r="3716" customFormat="1" ht="30" customHeight="1" x14ac:dyDescent="0.25"/>
    <row r="3717" customFormat="1" ht="30" customHeight="1" x14ac:dyDescent="0.25"/>
    <row r="3718" customFormat="1" ht="30" customHeight="1" x14ac:dyDescent="0.25"/>
    <row r="3719" customFormat="1" ht="30" customHeight="1" x14ac:dyDescent="0.25"/>
    <row r="3720" customFormat="1" ht="30" customHeight="1" x14ac:dyDescent="0.25"/>
    <row r="3721" customFormat="1" ht="30" customHeight="1" x14ac:dyDescent="0.25"/>
    <row r="3722" customFormat="1" ht="30" customHeight="1" x14ac:dyDescent="0.25"/>
    <row r="3723" customFormat="1" ht="30" customHeight="1" x14ac:dyDescent="0.25"/>
    <row r="3724" customFormat="1" ht="30" customHeight="1" x14ac:dyDescent="0.25"/>
    <row r="3725" customFormat="1" ht="30" customHeight="1" x14ac:dyDescent="0.25"/>
    <row r="3726" customFormat="1" ht="30" customHeight="1" x14ac:dyDescent="0.25"/>
    <row r="3727" customFormat="1" ht="30" customHeight="1" x14ac:dyDescent="0.25"/>
    <row r="3728" customFormat="1" ht="30" customHeight="1" x14ac:dyDescent="0.25"/>
    <row r="3729" customFormat="1" ht="30" customHeight="1" x14ac:dyDescent="0.25"/>
    <row r="3730" customFormat="1" ht="30" customHeight="1" x14ac:dyDescent="0.25"/>
    <row r="3731" customFormat="1" ht="30" customHeight="1" x14ac:dyDescent="0.25"/>
    <row r="3732" customFormat="1" ht="30" customHeight="1" x14ac:dyDescent="0.25"/>
    <row r="3733" customFormat="1" ht="30" customHeight="1" x14ac:dyDescent="0.25"/>
    <row r="3734" customFormat="1" ht="30" customHeight="1" x14ac:dyDescent="0.25"/>
    <row r="3735" customFormat="1" ht="30" customHeight="1" x14ac:dyDescent="0.25"/>
    <row r="3736" customFormat="1" ht="30" customHeight="1" x14ac:dyDescent="0.25"/>
    <row r="3737" customFormat="1" ht="30" customHeight="1" x14ac:dyDescent="0.25"/>
    <row r="3738" customFormat="1" ht="30" customHeight="1" x14ac:dyDescent="0.25"/>
    <row r="3739" customFormat="1" ht="30" customHeight="1" x14ac:dyDescent="0.25"/>
    <row r="3740" customFormat="1" ht="30" customHeight="1" x14ac:dyDescent="0.25"/>
    <row r="3741" customFormat="1" ht="30" customHeight="1" x14ac:dyDescent="0.25"/>
    <row r="3742" customFormat="1" ht="30" customHeight="1" x14ac:dyDescent="0.25"/>
    <row r="3743" customFormat="1" ht="30" customHeight="1" x14ac:dyDescent="0.25"/>
    <row r="3744" customFormat="1" ht="30" customHeight="1" x14ac:dyDescent="0.25"/>
    <row r="3745" customFormat="1" ht="30" customHeight="1" x14ac:dyDescent="0.25"/>
    <row r="3746" customFormat="1" ht="30" customHeight="1" x14ac:dyDescent="0.25"/>
    <row r="3747" customFormat="1" ht="30" customHeight="1" x14ac:dyDescent="0.25"/>
    <row r="3748" customFormat="1" ht="30" customHeight="1" x14ac:dyDescent="0.25"/>
    <row r="3749" customFormat="1" ht="30" customHeight="1" x14ac:dyDescent="0.25"/>
    <row r="3750" customFormat="1" ht="30" customHeight="1" x14ac:dyDescent="0.25"/>
    <row r="3751" customFormat="1" ht="30" customHeight="1" x14ac:dyDescent="0.25"/>
    <row r="3752" customFormat="1" ht="30" customHeight="1" x14ac:dyDescent="0.25"/>
    <row r="3753" customFormat="1" ht="30" customHeight="1" x14ac:dyDescent="0.25"/>
    <row r="3754" customFormat="1" ht="30" customHeight="1" x14ac:dyDescent="0.25"/>
    <row r="3755" customFormat="1" ht="30" customHeight="1" x14ac:dyDescent="0.25"/>
    <row r="3756" customFormat="1" ht="30" customHeight="1" x14ac:dyDescent="0.25"/>
    <row r="3757" customFormat="1" ht="30" customHeight="1" x14ac:dyDescent="0.25"/>
    <row r="3758" customFormat="1" ht="30" customHeight="1" x14ac:dyDescent="0.25"/>
    <row r="3759" customFormat="1" ht="30" customHeight="1" x14ac:dyDescent="0.25"/>
    <row r="3760" customFormat="1" ht="30" customHeight="1" x14ac:dyDescent="0.25"/>
    <row r="3761" customFormat="1" ht="30" customHeight="1" x14ac:dyDescent="0.25"/>
    <row r="3762" customFormat="1" ht="30" customHeight="1" x14ac:dyDescent="0.25"/>
    <row r="3763" customFormat="1" ht="30" customHeight="1" x14ac:dyDescent="0.25"/>
    <row r="3764" customFormat="1" ht="30" customHeight="1" x14ac:dyDescent="0.25"/>
    <row r="3765" customFormat="1" ht="30" customHeight="1" x14ac:dyDescent="0.25"/>
    <row r="3766" customFormat="1" ht="30" customHeight="1" x14ac:dyDescent="0.25"/>
    <row r="3767" customFormat="1" ht="30" customHeight="1" x14ac:dyDescent="0.25"/>
    <row r="3768" customFormat="1" ht="30" customHeight="1" x14ac:dyDescent="0.25"/>
    <row r="3769" customFormat="1" ht="30" customHeight="1" x14ac:dyDescent="0.25"/>
    <row r="3770" customFormat="1" ht="30" customHeight="1" x14ac:dyDescent="0.25"/>
    <row r="3771" customFormat="1" ht="30" customHeight="1" x14ac:dyDescent="0.25"/>
    <row r="3772" customFormat="1" ht="30" customHeight="1" x14ac:dyDescent="0.25"/>
    <row r="3773" customFormat="1" ht="30" customHeight="1" x14ac:dyDescent="0.25"/>
    <row r="3774" customFormat="1" ht="30" customHeight="1" x14ac:dyDescent="0.25"/>
    <row r="3775" customFormat="1" ht="30" customHeight="1" x14ac:dyDescent="0.25"/>
    <row r="3776" customFormat="1" ht="30" customHeight="1" x14ac:dyDescent="0.25"/>
    <row r="3777" customFormat="1" ht="30" customHeight="1" x14ac:dyDescent="0.25"/>
    <row r="3778" customFormat="1" ht="30" customHeight="1" x14ac:dyDescent="0.25"/>
    <row r="3779" customFormat="1" ht="30" customHeight="1" x14ac:dyDescent="0.25"/>
    <row r="3780" customFormat="1" ht="30" customHeight="1" x14ac:dyDescent="0.25"/>
    <row r="3781" customFormat="1" ht="30" customHeight="1" x14ac:dyDescent="0.25"/>
    <row r="3782" customFormat="1" ht="30" customHeight="1" x14ac:dyDescent="0.25"/>
    <row r="3783" customFormat="1" ht="30" customHeight="1" x14ac:dyDescent="0.25"/>
    <row r="3784" customFormat="1" ht="30" customHeight="1" x14ac:dyDescent="0.25"/>
    <row r="3785" customFormat="1" ht="30" customHeight="1" x14ac:dyDescent="0.25"/>
    <row r="3786" customFormat="1" ht="30" customHeight="1" x14ac:dyDescent="0.25"/>
    <row r="3787" customFormat="1" ht="30" customHeight="1" x14ac:dyDescent="0.25"/>
    <row r="3788" customFormat="1" ht="30" customHeight="1" x14ac:dyDescent="0.25"/>
    <row r="3789" customFormat="1" ht="30" customHeight="1" x14ac:dyDescent="0.25"/>
    <row r="3790" customFormat="1" ht="30" customHeight="1" x14ac:dyDescent="0.25"/>
    <row r="3791" customFormat="1" ht="30" customHeight="1" x14ac:dyDescent="0.25"/>
    <row r="3792" customFormat="1" ht="30" customHeight="1" x14ac:dyDescent="0.25"/>
    <row r="3793" customFormat="1" ht="30" customHeight="1" x14ac:dyDescent="0.25"/>
    <row r="3794" customFormat="1" ht="30" customHeight="1" x14ac:dyDescent="0.25"/>
    <row r="3795" customFormat="1" ht="30" customHeight="1" x14ac:dyDescent="0.25"/>
    <row r="3796" customFormat="1" ht="30" customHeight="1" x14ac:dyDescent="0.25"/>
    <row r="3797" customFormat="1" ht="30" customHeight="1" x14ac:dyDescent="0.25"/>
    <row r="3798" customFormat="1" ht="30" customHeight="1" x14ac:dyDescent="0.25"/>
    <row r="3799" customFormat="1" ht="30" customHeight="1" x14ac:dyDescent="0.25"/>
    <row r="3800" customFormat="1" ht="30" customHeight="1" x14ac:dyDescent="0.25"/>
    <row r="3801" customFormat="1" ht="30" customHeight="1" x14ac:dyDescent="0.25"/>
    <row r="3802" customFormat="1" ht="30" customHeight="1" x14ac:dyDescent="0.25"/>
    <row r="3803" customFormat="1" ht="30" customHeight="1" x14ac:dyDescent="0.25"/>
    <row r="3804" customFormat="1" ht="30" customHeight="1" x14ac:dyDescent="0.25"/>
    <row r="3805" customFormat="1" ht="30" customHeight="1" x14ac:dyDescent="0.25"/>
    <row r="3806" customFormat="1" ht="30" customHeight="1" x14ac:dyDescent="0.25"/>
    <row r="3807" customFormat="1" ht="30" customHeight="1" x14ac:dyDescent="0.25"/>
    <row r="3808" customFormat="1" ht="30" customHeight="1" x14ac:dyDescent="0.25"/>
    <row r="3809" customFormat="1" ht="30" customHeight="1" x14ac:dyDescent="0.25"/>
    <row r="3810" customFormat="1" ht="30" customHeight="1" x14ac:dyDescent="0.25"/>
    <row r="3811" customFormat="1" ht="30" customHeight="1" x14ac:dyDescent="0.25"/>
    <row r="3812" customFormat="1" ht="30" customHeight="1" x14ac:dyDescent="0.25"/>
    <row r="3813" customFormat="1" ht="30" customHeight="1" x14ac:dyDescent="0.25"/>
    <row r="3814" customFormat="1" ht="30" customHeight="1" x14ac:dyDescent="0.25"/>
    <row r="3815" customFormat="1" ht="30" customHeight="1" x14ac:dyDescent="0.25"/>
    <row r="3816" customFormat="1" ht="30" customHeight="1" x14ac:dyDescent="0.25"/>
    <row r="3817" customFormat="1" ht="30" customHeight="1" x14ac:dyDescent="0.25"/>
    <row r="3818" customFormat="1" ht="30" customHeight="1" x14ac:dyDescent="0.25"/>
    <row r="3819" customFormat="1" ht="30" customHeight="1" x14ac:dyDescent="0.25"/>
    <row r="3820" customFormat="1" ht="30" customHeight="1" x14ac:dyDescent="0.25"/>
    <row r="3821" customFormat="1" ht="30" customHeight="1" x14ac:dyDescent="0.25"/>
    <row r="3822" customFormat="1" ht="30" customHeight="1" x14ac:dyDescent="0.25"/>
    <row r="3823" customFormat="1" ht="30" customHeight="1" x14ac:dyDescent="0.25"/>
    <row r="3824" customFormat="1" ht="30" customHeight="1" x14ac:dyDescent="0.25"/>
    <row r="3825" customFormat="1" ht="30" customHeight="1" x14ac:dyDescent="0.25"/>
    <row r="3826" customFormat="1" ht="30" customHeight="1" x14ac:dyDescent="0.25"/>
    <row r="3827" customFormat="1" ht="30" customHeight="1" x14ac:dyDescent="0.25"/>
    <row r="3828" customFormat="1" ht="30" customHeight="1" x14ac:dyDescent="0.25"/>
    <row r="3829" customFormat="1" ht="30" customHeight="1" x14ac:dyDescent="0.25"/>
    <row r="3830" customFormat="1" ht="30" customHeight="1" x14ac:dyDescent="0.25"/>
    <row r="3831" customFormat="1" ht="30" customHeight="1" x14ac:dyDescent="0.25"/>
    <row r="3832" customFormat="1" ht="30" customHeight="1" x14ac:dyDescent="0.25"/>
    <row r="3833" customFormat="1" ht="30" customHeight="1" x14ac:dyDescent="0.25"/>
    <row r="3834" customFormat="1" ht="30" customHeight="1" x14ac:dyDescent="0.25"/>
    <row r="3835" customFormat="1" ht="30" customHeight="1" x14ac:dyDescent="0.25"/>
    <row r="3836" customFormat="1" ht="30" customHeight="1" x14ac:dyDescent="0.25"/>
    <row r="3837" customFormat="1" ht="30" customHeight="1" x14ac:dyDescent="0.25"/>
    <row r="3838" customFormat="1" ht="30" customHeight="1" x14ac:dyDescent="0.25"/>
    <row r="3839" customFormat="1" ht="30" customHeight="1" x14ac:dyDescent="0.25"/>
    <row r="3840" customFormat="1" ht="30" customHeight="1" x14ac:dyDescent="0.25"/>
    <row r="3841" customFormat="1" ht="30" customHeight="1" x14ac:dyDescent="0.25"/>
    <row r="3842" customFormat="1" ht="30" customHeight="1" x14ac:dyDescent="0.25"/>
    <row r="3843" customFormat="1" ht="30" customHeight="1" x14ac:dyDescent="0.25"/>
    <row r="3844" customFormat="1" ht="30" customHeight="1" x14ac:dyDescent="0.25"/>
    <row r="3845" customFormat="1" ht="30" customHeight="1" x14ac:dyDescent="0.25"/>
    <row r="3846" customFormat="1" ht="30" customHeight="1" x14ac:dyDescent="0.25"/>
    <row r="3847" customFormat="1" ht="30" customHeight="1" x14ac:dyDescent="0.25"/>
    <row r="3848" customFormat="1" ht="30" customHeight="1" x14ac:dyDescent="0.25"/>
    <row r="3849" customFormat="1" ht="30" customHeight="1" x14ac:dyDescent="0.25"/>
    <row r="3850" customFormat="1" ht="30" customHeight="1" x14ac:dyDescent="0.25"/>
    <row r="3851" customFormat="1" ht="30" customHeight="1" x14ac:dyDescent="0.25"/>
    <row r="3852" customFormat="1" ht="30" customHeight="1" x14ac:dyDescent="0.25"/>
    <row r="3853" customFormat="1" ht="30" customHeight="1" x14ac:dyDescent="0.25"/>
    <row r="3854" customFormat="1" ht="30" customHeight="1" x14ac:dyDescent="0.25"/>
    <row r="3855" customFormat="1" ht="30" customHeight="1" x14ac:dyDescent="0.25"/>
    <row r="3856" customFormat="1" ht="30" customHeight="1" x14ac:dyDescent="0.25"/>
    <row r="3857" customFormat="1" ht="30" customHeight="1" x14ac:dyDescent="0.25"/>
    <row r="3858" customFormat="1" ht="30" customHeight="1" x14ac:dyDescent="0.25"/>
    <row r="3859" customFormat="1" ht="30" customHeight="1" x14ac:dyDescent="0.25"/>
    <row r="3860" customFormat="1" ht="30" customHeight="1" x14ac:dyDescent="0.25"/>
    <row r="3861" customFormat="1" ht="30" customHeight="1" x14ac:dyDescent="0.25"/>
    <row r="3862" customFormat="1" ht="30" customHeight="1" x14ac:dyDescent="0.25"/>
    <row r="3863" customFormat="1" ht="30" customHeight="1" x14ac:dyDescent="0.25"/>
    <row r="3864" customFormat="1" ht="30" customHeight="1" x14ac:dyDescent="0.25"/>
    <row r="3865" customFormat="1" ht="30" customHeight="1" x14ac:dyDescent="0.25"/>
    <row r="3866" customFormat="1" ht="30" customHeight="1" x14ac:dyDescent="0.25"/>
    <row r="3867" customFormat="1" ht="30" customHeight="1" x14ac:dyDescent="0.25"/>
    <row r="3868" customFormat="1" ht="30" customHeight="1" x14ac:dyDescent="0.25"/>
    <row r="3869" customFormat="1" ht="30" customHeight="1" x14ac:dyDescent="0.25"/>
    <row r="3870" customFormat="1" ht="30" customHeight="1" x14ac:dyDescent="0.25"/>
    <row r="3871" customFormat="1" ht="30" customHeight="1" x14ac:dyDescent="0.25"/>
    <row r="3872" customFormat="1" ht="30" customHeight="1" x14ac:dyDescent="0.25"/>
    <row r="3873" customFormat="1" ht="30" customHeight="1" x14ac:dyDescent="0.25"/>
    <row r="3874" customFormat="1" ht="30" customHeight="1" x14ac:dyDescent="0.25"/>
    <row r="3875" customFormat="1" ht="30" customHeight="1" x14ac:dyDescent="0.25"/>
    <row r="3876" customFormat="1" ht="30" customHeight="1" x14ac:dyDescent="0.25"/>
    <row r="3877" customFormat="1" ht="30" customHeight="1" x14ac:dyDescent="0.25"/>
    <row r="3878" customFormat="1" ht="30" customHeight="1" x14ac:dyDescent="0.25"/>
    <row r="3879" customFormat="1" ht="30" customHeight="1" x14ac:dyDescent="0.25"/>
    <row r="3880" customFormat="1" ht="30" customHeight="1" x14ac:dyDescent="0.25"/>
    <row r="3881" customFormat="1" ht="30" customHeight="1" x14ac:dyDescent="0.25"/>
    <row r="3882" customFormat="1" ht="30" customHeight="1" x14ac:dyDescent="0.25"/>
    <row r="3883" customFormat="1" ht="30" customHeight="1" x14ac:dyDescent="0.25"/>
    <row r="3884" customFormat="1" ht="30" customHeight="1" x14ac:dyDescent="0.25"/>
    <row r="3885" customFormat="1" ht="30" customHeight="1" x14ac:dyDescent="0.25"/>
    <row r="3886" customFormat="1" ht="30" customHeight="1" x14ac:dyDescent="0.25"/>
    <row r="3887" customFormat="1" ht="30" customHeight="1" x14ac:dyDescent="0.25"/>
    <row r="3888" customFormat="1" ht="30" customHeight="1" x14ac:dyDescent="0.25"/>
    <row r="3889" customFormat="1" ht="30" customHeight="1" x14ac:dyDescent="0.25"/>
    <row r="3890" customFormat="1" ht="30" customHeight="1" x14ac:dyDescent="0.25"/>
    <row r="3891" customFormat="1" ht="30" customHeight="1" x14ac:dyDescent="0.25"/>
    <row r="3892" customFormat="1" ht="30" customHeight="1" x14ac:dyDescent="0.25"/>
    <row r="3893" customFormat="1" ht="30" customHeight="1" x14ac:dyDescent="0.25"/>
    <row r="3894" customFormat="1" ht="30" customHeight="1" x14ac:dyDescent="0.25"/>
    <row r="3895" customFormat="1" ht="30" customHeight="1" x14ac:dyDescent="0.25"/>
    <row r="3896" customFormat="1" ht="30" customHeight="1" x14ac:dyDescent="0.25"/>
    <row r="3897" customFormat="1" ht="30" customHeight="1" x14ac:dyDescent="0.25"/>
    <row r="3898" customFormat="1" ht="30" customHeight="1" x14ac:dyDescent="0.25"/>
    <row r="3899" customFormat="1" ht="30" customHeight="1" x14ac:dyDescent="0.25"/>
    <row r="3900" customFormat="1" ht="30" customHeight="1" x14ac:dyDescent="0.25"/>
    <row r="3901" customFormat="1" ht="30" customHeight="1" x14ac:dyDescent="0.25"/>
    <row r="3902" customFormat="1" ht="30" customHeight="1" x14ac:dyDescent="0.25"/>
    <row r="3903" customFormat="1" ht="30" customHeight="1" x14ac:dyDescent="0.25"/>
    <row r="3904" customFormat="1" ht="30" customHeight="1" x14ac:dyDescent="0.25"/>
    <row r="3905" customFormat="1" ht="30" customHeight="1" x14ac:dyDescent="0.25"/>
    <row r="3906" customFormat="1" ht="30" customHeight="1" x14ac:dyDescent="0.25"/>
    <row r="3907" customFormat="1" ht="30" customHeight="1" x14ac:dyDescent="0.25"/>
    <row r="3908" customFormat="1" ht="30" customHeight="1" x14ac:dyDescent="0.25"/>
    <row r="3909" customFormat="1" ht="30" customHeight="1" x14ac:dyDescent="0.25"/>
    <row r="3910" customFormat="1" ht="30" customHeight="1" x14ac:dyDescent="0.25"/>
    <row r="3911" customFormat="1" ht="30" customHeight="1" x14ac:dyDescent="0.25"/>
    <row r="3912" customFormat="1" ht="30" customHeight="1" x14ac:dyDescent="0.25"/>
    <row r="3913" customFormat="1" ht="30" customHeight="1" x14ac:dyDescent="0.25"/>
    <row r="3914" customFormat="1" ht="30" customHeight="1" x14ac:dyDescent="0.25"/>
    <row r="3915" customFormat="1" ht="30" customHeight="1" x14ac:dyDescent="0.25"/>
    <row r="3916" customFormat="1" ht="30" customHeight="1" x14ac:dyDescent="0.25"/>
    <row r="3917" customFormat="1" ht="30" customHeight="1" x14ac:dyDescent="0.25"/>
    <row r="3918" customFormat="1" ht="30" customHeight="1" x14ac:dyDescent="0.25"/>
    <row r="3919" customFormat="1" ht="30" customHeight="1" x14ac:dyDescent="0.25"/>
    <row r="3920" customFormat="1" ht="30" customHeight="1" x14ac:dyDescent="0.25"/>
    <row r="3921" customFormat="1" ht="30" customHeight="1" x14ac:dyDescent="0.25"/>
    <row r="3922" customFormat="1" ht="30" customHeight="1" x14ac:dyDescent="0.25"/>
    <row r="3923" customFormat="1" ht="30" customHeight="1" x14ac:dyDescent="0.25"/>
    <row r="3924" customFormat="1" ht="30" customHeight="1" x14ac:dyDescent="0.25"/>
    <row r="3925" customFormat="1" ht="30" customHeight="1" x14ac:dyDescent="0.25"/>
    <row r="3926" customFormat="1" ht="30" customHeight="1" x14ac:dyDescent="0.25"/>
    <row r="3927" customFormat="1" ht="30" customHeight="1" x14ac:dyDescent="0.25"/>
    <row r="3928" customFormat="1" ht="30" customHeight="1" x14ac:dyDescent="0.25"/>
    <row r="3929" customFormat="1" ht="30" customHeight="1" x14ac:dyDescent="0.25"/>
    <row r="3930" customFormat="1" ht="30" customHeight="1" x14ac:dyDescent="0.25"/>
    <row r="3931" customFormat="1" ht="30" customHeight="1" x14ac:dyDescent="0.25"/>
    <row r="3932" customFormat="1" ht="30" customHeight="1" x14ac:dyDescent="0.25"/>
    <row r="3933" customFormat="1" ht="30" customHeight="1" x14ac:dyDescent="0.25"/>
    <row r="3934" customFormat="1" ht="30" customHeight="1" x14ac:dyDescent="0.25"/>
    <row r="3935" customFormat="1" ht="30" customHeight="1" x14ac:dyDescent="0.25"/>
    <row r="3936" customFormat="1" ht="30" customHeight="1" x14ac:dyDescent="0.25"/>
    <row r="3937" customFormat="1" ht="30" customHeight="1" x14ac:dyDescent="0.25"/>
    <row r="3938" customFormat="1" ht="30" customHeight="1" x14ac:dyDescent="0.25"/>
    <row r="3939" customFormat="1" ht="30" customHeight="1" x14ac:dyDescent="0.25"/>
    <row r="3940" customFormat="1" ht="30" customHeight="1" x14ac:dyDescent="0.25"/>
    <row r="3941" customFormat="1" ht="30" customHeight="1" x14ac:dyDescent="0.25"/>
    <row r="3942" customFormat="1" ht="30" customHeight="1" x14ac:dyDescent="0.25"/>
    <row r="3943" customFormat="1" ht="30" customHeight="1" x14ac:dyDescent="0.25"/>
    <row r="3944" customFormat="1" ht="30" customHeight="1" x14ac:dyDescent="0.25"/>
    <row r="3945" customFormat="1" ht="30" customHeight="1" x14ac:dyDescent="0.25"/>
    <row r="3946" customFormat="1" ht="30" customHeight="1" x14ac:dyDescent="0.25"/>
    <row r="3947" customFormat="1" ht="30" customHeight="1" x14ac:dyDescent="0.25"/>
    <row r="3948" customFormat="1" ht="30" customHeight="1" x14ac:dyDescent="0.25"/>
    <row r="3949" customFormat="1" ht="30" customHeight="1" x14ac:dyDescent="0.25"/>
    <row r="3950" customFormat="1" ht="30" customHeight="1" x14ac:dyDescent="0.25"/>
    <row r="3951" customFormat="1" ht="30" customHeight="1" x14ac:dyDescent="0.25"/>
    <row r="3952" customFormat="1" ht="30" customHeight="1" x14ac:dyDescent="0.25"/>
    <row r="3953" customFormat="1" ht="30" customHeight="1" x14ac:dyDescent="0.25"/>
    <row r="3954" customFormat="1" ht="30" customHeight="1" x14ac:dyDescent="0.25"/>
    <row r="3955" customFormat="1" ht="30" customHeight="1" x14ac:dyDescent="0.25"/>
    <row r="3956" customFormat="1" ht="30" customHeight="1" x14ac:dyDescent="0.25"/>
    <row r="3957" customFormat="1" ht="30" customHeight="1" x14ac:dyDescent="0.25"/>
    <row r="3958" customFormat="1" ht="30" customHeight="1" x14ac:dyDescent="0.25"/>
    <row r="3959" customFormat="1" ht="30" customHeight="1" x14ac:dyDescent="0.25"/>
    <row r="3960" customFormat="1" ht="30" customHeight="1" x14ac:dyDescent="0.25"/>
    <row r="3961" customFormat="1" ht="30" customHeight="1" x14ac:dyDescent="0.25"/>
    <row r="3962" customFormat="1" ht="30" customHeight="1" x14ac:dyDescent="0.25"/>
    <row r="3963" customFormat="1" ht="30" customHeight="1" x14ac:dyDescent="0.25"/>
    <row r="3964" customFormat="1" ht="30" customHeight="1" x14ac:dyDescent="0.25"/>
    <row r="3965" customFormat="1" ht="30" customHeight="1" x14ac:dyDescent="0.25"/>
    <row r="3966" customFormat="1" ht="30" customHeight="1" x14ac:dyDescent="0.25"/>
    <row r="3967" customFormat="1" ht="30" customHeight="1" x14ac:dyDescent="0.25"/>
    <row r="3968" customFormat="1" ht="30" customHeight="1" x14ac:dyDescent="0.25"/>
    <row r="3969" customFormat="1" ht="30" customHeight="1" x14ac:dyDescent="0.25"/>
    <row r="3970" customFormat="1" ht="30" customHeight="1" x14ac:dyDescent="0.25"/>
    <row r="3971" customFormat="1" ht="30" customHeight="1" x14ac:dyDescent="0.25"/>
    <row r="3972" customFormat="1" ht="30" customHeight="1" x14ac:dyDescent="0.25"/>
    <row r="3973" customFormat="1" ht="30" customHeight="1" x14ac:dyDescent="0.25"/>
    <row r="3974" customFormat="1" ht="30" customHeight="1" x14ac:dyDescent="0.25"/>
    <row r="3975" customFormat="1" ht="30" customHeight="1" x14ac:dyDescent="0.25"/>
    <row r="3976" customFormat="1" ht="30" customHeight="1" x14ac:dyDescent="0.25"/>
    <row r="3977" customFormat="1" ht="30" customHeight="1" x14ac:dyDescent="0.25"/>
    <row r="3978" customFormat="1" ht="30" customHeight="1" x14ac:dyDescent="0.25"/>
    <row r="3979" customFormat="1" ht="30" customHeight="1" x14ac:dyDescent="0.25"/>
    <row r="3980" customFormat="1" ht="30" customHeight="1" x14ac:dyDescent="0.25"/>
    <row r="3981" customFormat="1" ht="30" customHeight="1" x14ac:dyDescent="0.25"/>
    <row r="3982" customFormat="1" ht="30" customHeight="1" x14ac:dyDescent="0.25"/>
    <row r="3983" customFormat="1" ht="30" customHeight="1" x14ac:dyDescent="0.25"/>
    <row r="3984" customFormat="1" ht="30" customHeight="1" x14ac:dyDescent="0.25"/>
    <row r="3985" customFormat="1" ht="30" customHeight="1" x14ac:dyDescent="0.25"/>
    <row r="3986" customFormat="1" ht="30" customHeight="1" x14ac:dyDescent="0.25"/>
    <row r="3987" customFormat="1" ht="30" customHeight="1" x14ac:dyDescent="0.25"/>
    <row r="3988" customFormat="1" ht="30" customHeight="1" x14ac:dyDescent="0.25"/>
    <row r="3989" customFormat="1" ht="30" customHeight="1" x14ac:dyDescent="0.25"/>
    <row r="3990" customFormat="1" ht="30" customHeight="1" x14ac:dyDescent="0.25"/>
    <row r="3991" customFormat="1" ht="30" customHeight="1" x14ac:dyDescent="0.25"/>
    <row r="3992" customFormat="1" ht="30" customHeight="1" x14ac:dyDescent="0.25"/>
    <row r="3993" customFormat="1" ht="30" customHeight="1" x14ac:dyDescent="0.25"/>
    <row r="3994" customFormat="1" ht="30" customHeight="1" x14ac:dyDescent="0.25"/>
    <row r="3995" customFormat="1" ht="30" customHeight="1" x14ac:dyDescent="0.25"/>
    <row r="3996" customFormat="1" ht="30" customHeight="1" x14ac:dyDescent="0.25"/>
    <row r="3997" customFormat="1" ht="30" customHeight="1" x14ac:dyDescent="0.25"/>
    <row r="3998" customFormat="1" ht="30" customHeight="1" x14ac:dyDescent="0.25"/>
    <row r="3999" customFormat="1" ht="30" customHeight="1" x14ac:dyDescent="0.25"/>
    <row r="4000" customFormat="1" ht="30" customHeight="1" x14ac:dyDescent="0.25"/>
    <row r="4001" customFormat="1" ht="30" customHeight="1" x14ac:dyDescent="0.25"/>
    <row r="4002" customFormat="1" ht="30" customHeight="1" x14ac:dyDescent="0.25"/>
    <row r="4003" customFormat="1" ht="30" customHeight="1" x14ac:dyDescent="0.25"/>
    <row r="4004" customFormat="1" ht="30" customHeight="1" x14ac:dyDescent="0.25"/>
    <row r="4005" customFormat="1" ht="30" customHeight="1" x14ac:dyDescent="0.25"/>
    <row r="4006" customFormat="1" ht="30" customHeight="1" x14ac:dyDescent="0.25"/>
    <row r="4007" customFormat="1" ht="30" customHeight="1" x14ac:dyDescent="0.25"/>
    <row r="4008" customFormat="1" ht="30" customHeight="1" x14ac:dyDescent="0.25"/>
    <row r="4009" customFormat="1" ht="30" customHeight="1" x14ac:dyDescent="0.25"/>
    <row r="4010" customFormat="1" ht="30" customHeight="1" x14ac:dyDescent="0.25"/>
    <row r="4011" customFormat="1" ht="30" customHeight="1" x14ac:dyDescent="0.25"/>
    <row r="4012" customFormat="1" ht="30" customHeight="1" x14ac:dyDescent="0.25"/>
    <row r="4013" customFormat="1" ht="30" customHeight="1" x14ac:dyDescent="0.25"/>
    <row r="4014" customFormat="1" ht="30" customHeight="1" x14ac:dyDescent="0.25"/>
    <row r="4015" customFormat="1" ht="30" customHeight="1" x14ac:dyDescent="0.25"/>
    <row r="4016" customFormat="1" ht="30" customHeight="1" x14ac:dyDescent="0.25"/>
    <row r="4017" customFormat="1" ht="30" customHeight="1" x14ac:dyDescent="0.25"/>
    <row r="4018" customFormat="1" ht="30" customHeight="1" x14ac:dyDescent="0.25"/>
    <row r="4019" customFormat="1" ht="30" customHeight="1" x14ac:dyDescent="0.25"/>
    <row r="4020" customFormat="1" ht="30" customHeight="1" x14ac:dyDescent="0.25"/>
    <row r="4021" customFormat="1" ht="30" customHeight="1" x14ac:dyDescent="0.25"/>
    <row r="4022" customFormat="1" ht="30" customHeight="1" x14ac:dyDescent="0.25"/>
    <row r="4023" customFormat="1" ht="30" customHeight="1" x14ac:dyDescent="0.25"/>
    <row r="4024" customFormat="1" ht="30" customHeight="1" x14ac:dyDescent="0.25"/>
    <row r="4025" customFormat="1" ht="30" customHeight="1" x14ac:dyDescent="0.25"/>
    <row r="4026" customFormat="1" ht="30" customHeight="1" x14ac:dyDescent="0.25"/>
    <row r="4027" customFormat="1" ht="30" customHeight="1" x14ac:dyDescent="0.25"/>
    <row r="4028" customFormat="1" ht="30" customHeight="1" x14ac:dyDescent="0.25"/>
    <row r="4029" customFormat="1" ht="30" customHeight="1" x14ac:dyDescent="0.25"/>
    <row r="4030" customFormat="1" ht="30" customHeight="1" x14ac:dyDescent="0.25"/>
    <row r="4031" customFormat="1" ht="30" customHeight="1" x14ac:dyDescent="0.25"/>
    <row r="4032" customFormat="1" ht="30" customHeight="1" x14ac:dyDescent="0.25"/>
    <row r="4033" customFormat="1" ht="30" customHeight="1" x14ac:dyDescent="0.25"/>
    <row r="4034" customFormat="1" ht="30" customHeight="1" x14ac:dyDescent="0.25"/>
    <row r="4035" customFormat="1" ht="30" customHeight="1" x14ac:dyDescent="0.25"/>
    <row r="4036" customFormat="1" ht="30" customHeight="1" x14ac:dyDescent="0.25"/>
    <row r="4037" customFormat="1" ht="30" customHeight="1" x14ac:dyDescent="0.25"/>
    <row r="4038" customFormat="1" ht="30" customHeight="1" x14ac:dyDescent="0.25"/>
    <row r="4039" customFormat="1" ht="30" customHeight="1" x14ac:dyDescent="0.25"/>
    <row r="4040" customFormat="1" ht="30" customHeight="1" x14ac:dyDescent="0.25"/>
    <row r="4041" customFormat="1" ht="30" customHeight="1" x14ac:dyDescent="0.25"/>
    <row r="4042" customFormat="1" ht="30" customHeight="1" x14ac:dyDescent="0.25"/>
    <row r="4043" customFormat="1" ht="30" customHeight="1" x14ac:dyDescent="0.25"/>
    <row r="4044" customFormat="1" ht="30" customHeight="1" x14ac:dyDescent="0.25"/>
    <row r="4045" customFormat="1" ht="30" customHeight="1" x14ac:dyDescent="0.25"/>
    <row r="4046" customFormat="1" ht="30" customHeight="1" x14ac:dyDescent="0.25"/>
    <row r="4047" customFormat="1" ht="30" customHeight="1" x14ac:dyDescent="0.25"/>
    <row r="4048" customFormat="1" ht="30" customHeight="1" x14ac:dyDescent="0.25"/>
    <row r="4049" customFormat="1" ht="30" customHeight="1" x14ac:dyDescent="0.25"/>
    <row r="4050" customFormat="1" ht="30" customHeight="1" x14ac:dyDescent="0.25"/>
    <row r="4051" customFormat="1" ht="30" customHeight="1" x14ac:dyDescent="0.25"/>
    <row r="4052" customFormat="1" ht="30" customHeight="1" x14ac:dyDescent="0.25"/>
    <row r="4053" customFormat="1" ht="30" customHeight="1" x14ac:dyDescent="0.25"/>
    <row r="4054" customFormat="1" ht="30" customHeight="1" x14ac:dyDescent="0.25"/>
    <row r="4055" customFormat="1" ht="30" customHeight="1" x14ac:dyDescent="0.25"/>
    <row r="4056" customFormat="1" ht="30" customHeight="1" x14ac:dyDescent="0.25"/>
    <row r="4057" customFormat="1" ht="30" customHeight="1" x14ac:dyDescent="0.25"/>
    <row r="4058" customFormat="1" ht="30" customHeight="1" x14ac:dyDescent="0.25"/>
    <row r="4059" customFormat="1" ht="30" customHeight="1" x14ac:dyDescent="0.25"/>
    <row r="4060" customFormat="1" ht="30" customHeight="1" x14ac:dyDescent="0.25"/>
    <row r="4061" customFormat="1" ht="30" customHeight="1" x14ac:dyDescent="0.25"/>
    <row r="4062" customFormat="1" ht="30" customHeight="1" x14ac:dyDescent="0.25"/>
    <row r="4063" customFormat="1" ht="30" customHeight="1" x14ac:dyDescent="0.25"/>
    <row r="4064" customFormat="1" ht="30" customHeight="1" x14ac:dyDescent="0.25"/>
    <row r="4065" customFormat="1" ht="30" customHeight="1" x14ac:dyDescent="0.25"/>
    <row r="4066" customFormat="1" ht="30" customHeight="1" x14ac:dyDescent="0.25"/>
    <row r="4067" customFormat="1" ht="30" customHeight="1" x14ac:dyDescent="0.25"/>
    <row r="4068" customFormat="1" ht="30" customHeight="1" x14ac:dyDescent="0.25"/>
    <row r="4069" customFormat="1" ht="30" customHeight="1" x14ac:dyDescent="0.25"/>
    <row r="4070" customFormat="1" ht="30" customHeight="1" x14ac:dyDescent="0.25"/>
    <row r="4071" customFormat="1" ht="30" customHeight="1" x14ac:dyDescent="0.25"/>
    <row r="4072" customFormat="1" ht="30" customHeight="1" x14ac:dyDescent="0.25"/>
    <row r="4073" customFormat="1" ht="30" customHeight="1" x14ac:dyDescent="0.25"/>
    <row r="4074" customFormat="1" ht="30" customHeight="1" x14ac:dyDescent="0.25"/>
    <row r="4075" customFormat="1" ht="30" customHeight="1" x14ac:dyDescent="0.25"/>
    <row r="4076" customFormat="1" ht="30" customHeight="1" x14ac:dyDescent="0.25"/>
    <row r="4077" customFormat="1" ht="30" customHeight="1" x14ac:dyDescent="0.25"/>
    <row r="4078" customFormat="1" ht="30" customHeight="1" x14ac:dyDescent="0.25"/>
    <row r="4079" customFormat="1" ht="30" customHeight="1" x14ac:dyDescent="0.25"/>
    <row r="4080" customFormat="1" ht="30" customHeight="1" x14ac:dyDescent="0.25"/>
    <row r="4081" customFormat="1" ht="30" customHeight="1" x14ac:dyDescent="0.25"/>
    <row r="4082" customFormat="1" ht="30" customHeight="1" x14ac:dyDescent="0.25"/>
    <row r="4083" customFormat="1" ht="30" customHeight="1" x14ac:dyDescent="0.25"/>
    <row r="4084" customFormat="1" ht="30" customHeight="1" x14ac:dyDescent="0.25"/>
    <row r="4085" customFormat="1" ht="30" customHeight="1" x14ac:dyDescent="0.25"/>
    <row r="4086" customFormat="1" ht="30" customHeight="1" x14ac:dyDescent="0.25"/>
    <row r="4087" customFormat="1" ht="30" customHeight="1" x14ac:dyDescent="0.25"/>
    <row r="4088" customFormat="1" ht="30" customHeight="1" x14ac:dyDescent="0.25"/>
    <row r="4089" customFormat="1" ht="30" customHeight="1" x14ac:dyDescent="0.25"/>
    <row r="4090" customFormat="1" ht="30" customHeight="1" x14ac:dyDescent="0.25"/>
    <row r="4091" customFormat="1" ht="30" customHeight="1" x14ac:dyDescent="0.25"/>
    <row r="4092" customFormat="1" ht="30" customHeight="1" x14ac:dyDescent="0.25"/>
    <row r="4093" customFormat="1" ht="30" customHeight="1" x14ac:dyDescent="0.25"/>
    <row r="4094" customFormat="1" ht="30" customHeight="1" x14ac:dyDescent="0.25"/>
    <row r="4095" customFormat="1" ht="30" customHeight="1" x14ac:dyDescent="0.25"/>
    <row r="4096" customFormat="1" ht="30" customHeight="1" x14ac:dyDescent="0.25"/>
    <row r="4097" customFormat="1" ht="30" customHeight="1" x14ac:dyDescent="0.25"/>
    <row r="4098" customFormat="1" ht="30" customHeight="1" x14ac:dyDescent="0.25"/>
    <row r="4099" customFormat="1" ht="30" customHeight="1" x14ac:dyDescent="0.25"/>
    <row r="4100" customFormat="1" ht="30" customHeight="1" x14ac:dyDescent="0.25"/>
    <row r="4101" customFormat="1" ht="30" customHeight="1" x14ac:dyDescent="0.25"/>
    <row r="4102" customFormat="1" ht="30" customHeight="1" x14ac:dyDescent="0.25"/>
    <row r="4103" customFormat="1" ht="30" customHeight="1" x14ac:dyDescent="0.25"/>
    <row r="4104" customFormat="1" ht="30" customHeight="1" x14ac:dyDescent="0.25"/>
    <row r="4105" customFormat="1" ht="30" customHeight="1" x14ac:dyDescent="0.25"/>
    <row r="4106" customFormat="1" ht="30" customHeight="1" x14ac:dyDescent="0.25"/>
    <row r="4107" customFormat="1" ht="30" customHeight="1" x14ac:dyDescent="0.25"/>
    <row r="4108" customFormat="1" ht="30" customHeight="1" x14ac:dyDescent="0.25"/>
    <row r="4109" customFormat="1" ht="30" customHeight="1" x14ac:dyDescent="0.25"/>
    <row r="4110" customFormat="1" ht="30" customHeight="1" x14ac:dyDescent="0.25"/>
    <row r="4111" customFormat="1" ht="30" customHeight="1" x14ac:dyDescent="0.25"/>
    <row r="4112" customFormat="1" ht="30" customHeight="1" x14ac:dyDescent="0.25"/>
    <row r="4113" customFormat="1" ht="30" customHeight="1" x14ac:dyDescent="0.25"/>
    <row r="4114" customFormat="1" ht="30" customHeight="1" x14ac:dyDescent="0.25"/>
    <row r="4115" customFormat="1" ht="30" customHeight="1" x14ac:dyDescent="0.25"/>
    <row r="4116" customFormat="1" ht="30" customHeight="1" x14ac:dyDescent="0.25"/>
    <row r="4117" customFormat="1" ht="30" customHeight="1" x14ac:dyDescent="0.25"/>
    <row r="4118" customFormat="1" ht="30" customHeight="1" x14ac:dyDescent="0.25"/>
    <row r="4119" customFormat="1" ht="30" customHeight="1" x14ac:dyDescent="0.25"/>
    <row r="4120" customFormat="1" ht="30" customHeight="1" x14ac:dyDescent="0.25"/>
    <row r="4121" customFormat="1" ht="30" customHeight="1" x14ac:dyDescent="0.25"/>
    <row r="4122" customFormat="1" ht="30" customHeight="1" x14ac:dyDescent="0.25"/>
    <row r="4123" customFormat="1" ht="30" customHeight="1" x14ac:dyDescent="0.25"/>
    <row r="4124" customFormat="1" ht="30" customHeight="1" x14ac:dyDescent="0.25"/>
    <row r="4125" customFormat="1" ht="30" customHeight="1" x14ac:dyDescent="0.25"/>
    <row r="4126" customFormat="1" ht="30" customHeight="1" x14ac:dyDescent="0.25"/>
    <row r="4127" customFormat="1" ht="30" customHeight="1" x14ac:dyDescent="0.25"/>
    <row r="4128" customFormat="1" ht="30" customHeight="1" x14ac:dyDescent="0.25"/>
    <row r="4129" customFormat="1" ht="30" customHeight="1" x14ac:dyDescent="0.25"/>
    <row r="4130" customFormat="1" ht="30" customHeight="1" x14ac:dyDescent="0.25"/>
    <row r="4131" customFormat="1" ht="30" customHeight="1" x14ac:dyDescent="0.25"/>
    <row r="4132" customFormat="1" ht="30" customHeight="1" x14ac:dyDescent="0.25"/>
    <row r="4133" customFormat="1" ht="30" customHeight="1" x14ac:dyDescent="0.25"/>
    <row r="4134" customFormat="1" ht="30" customHeight="1" x14ac:dyDescent="0.25"/>
    <row r="4135" customFormat="1" ht="30" customHeight="1" x14ac:dyDescent="0.25"/>
    <row r="4136" customFormat="1" ht="30" customHeight="1" x14ac:dyDescent="0.25"/>
    <row r="4137" customFormat="1" ht="30" customHeight="1" x14ac:dyDescent="0.25"/>
    <row r="4138" customFormat="1" ht="30" customHeight="1" x14ac:dyDescent="0.25"/>
    <row r="4139" customFormat="1" ht="30" customHeight="1" x14ac:dyDescent="0.25"/>
    <row r="4140" customFormat="1" ht="30" customHeight="1" x14ac:dyDescent="0.25"/>
    <row r="4141" customFormat="1" ht="30" customHeight="1" x14ac:dyDescent="0.25"/>
    <row r="4142" customFormat="1" ht="30" customHeight="1" x14ac:dyDescent="0.25"/>
    <row r="4143" customFormat="1" ht="30" customHeight="1" x14ac:dyDescent="0.25"/>
    <row r="4144" customFormat="1" ht="30" customHeight="1" x14ac:dyDescent="0.25"/>
    <row r="4145" customFormat="1" ht="30" customHeight="1" x14ac:dyDescent="0.25"/>
    <row r="4146" customFormat="1" ht="30" customHeight="1" x14ac:dyDescent="0.25"/>
    <row r="4147" customFormat="1" ht="30" customHeight="1" x14ac:dyDescent="0.25"/>
    <row r="4148" customFormat="1" ht="30" customHeight="1" x14ac:dyDescent="0.25"/>
    <row r="4149" customFormat="1" ht="30" customHeight="1" x14ac:dyDescent="0.25"/>
    <row r="4150" customFormat="1" ht="30" customHeight="1" x14ac:dyDescent="0.25"/>
    <row r="4151" customFormat="1" ht="30" customHeight="1" x14ac:dyDescent="0.25"/>
    <row r="4152" customFormat="1" ht="30" customHeight="1" x14ac:dyDescent="0.25"/>
    <row r="4153" customFormat="1" ht="30" customHeight="1" x14ac:dyDescent="0.25"/>
    <row r="4154" customFormat="1" ht="30" customHeight="1" x14ac:dyDescent="0.25"/>
    <row r="4155" customFormat="1" ht="30" customHeight="1" x14ac:dyDescent="0.25"/>
    <row r="4156" customFormat="1" ht="30" customHeight="1" x14ac:dyDescent="0.25"/>
    <row r="4157" customFormat="1" ht="30" customHeight="1" x14ac:dyDescent="0.25"/>
    <row r="4158" customFormat="1" ht="30" customHeight="1" x14ac:dyDescent="0.25"/>
    <row r="4159" customFormat="1" ht="30" customHeight="1" x14ac:dyDescent="0.25"/>
    <row r="4160" customFormat="1" ht="30" customHeight="1" x14ac:dyDescent="0.25"/>
    <row r="4161" customFormat="1" ht="30" customHeight="1" x14ac:dyDescent="0.25"/>
    <row r="4162" customFormat="1" ht="30" customHeight="1" x14ac:dyDescent="0.25"/>
    <row r="4163" customFormat="1" ht="30" customHeight="1" x14ac:dyDescent="0.25"/>
    <row r="4164" customFormat="1" ht="30" customHeight="1" x14ac:dyDescent="0.25"/>
    <row r="4165" customFormat="1" ht="30" customHeight="1" x14ac:dyDescent="0.25"/>
    <row r="4166" customFormat="1" ht="30" customHeight="1" x14ac:dyDescent="0.25"/>
    <row r="4167" customFormat="1" ht="30" customHeight="1" x14ac:dyDescent="0.25"/>
    <row r="4168" customFormat="1" ht="30" customHeight="1" x14ac:dyDescent="0.25"/>
    <row r="4169" customFormat="1" ht="30" customHeight="1" x14ac:dyDescent="0.25"/>
    <row r="4170" customFormat="1" ht="30" customHeight="1" x14ac:dyDescent="0.25"/>
    <row r="4171" customFormat="1" ht="30" customHeight="1" x14ac:dyDescent="0.25"/>
    <row r="4172" customFormat="1" ht="30" customHeight="1" x14ac:dyDescent="0.25"/>
    <row r="4173" customFormat="1" ht="30" customHeight="1" x14ac:dyDescent="0.25"/>
    <row r="4174" customFormat="1" ht="30" customHeight="1" x14ac:dyDescent="0.25"/>
    <row r="4175" customFormat="1" ht="30" customHeight="1" x14ac:dyDescent="0.25"/>
    <row r="4176" customFormat="1" ht="30" customHeight="1" x14ac:dyDescent="0.25"/>
    <row r="4177" customFormat="1" ht="30" customHeight="1" x14ac:dyDescent="0.25"/>
    <row r="4178" customFormat="1" ht="30" customHeight="1" x14ac:dyDescent="0.25"/>
    <row r="4179" customFormat="1" ht="30" customHeight="1" x14ac:dyDescent="0.25"/>
    <row r="4180" customFormat="1" ht="30" customHeight="1" x14ac:dyDescent="0.25"/>
    <row r="4181" customFormat="1" ht="30" customHeight="1" x14ac:dyDescent="0.25"/>
    <row r="4182" customFormat="1" ht="30" customHeight="1" x14ac:dyDescent="0.25"/>
    <row r="4183" customFormat="1" ht="30" customHeight="1" x14ac:dyDescent="0.25"/>
    <row r="4184" customFormat="1" ht="30" customHeight="1" x14ac:dyDescent="0.25"/>
    <row r="4185" customFormat="1" ht="30" customHeight="1" x14ac:dyDescent="0.25"/>
    <row r="4186" customFormat="1" ht="30" customHeight="1" x14ac:dyDescent="0.25"/>
    <row r="4187" customFormat="1" ht="30" customHeight="1" x14ac:dyDescent="0.25"/>
    <row r="4188" customFormat="1" ht="30" customHeight="1" x14ac:dyDescent="0.25"/>
    <row r="4189" customFormat="1" ht="30" customHeight="1" x14ac:dyDescent="0.25"/>
    <row r="4190" customFormat="1" ht="30" customHeight="1" x14ac:dyDescent="0.25"/>
    <row r="4191" customFormat="1" ht="30" customHeight="1" x14ac:dyDescent="0.25"/>
    <row r="4192" customFormat="1" ht="30" customHeight="1" x14ac:dyDescent="0.25"/>
    <row r="4193" customFormat="1" ht="30" customHeight="1" x14ac:dyDescent="0.25"/>
    <row r="4194" customFormat="1" ht="30" customHeight="1" x14ac:dyDescent="0.25"/>
    <row r="4195" customFormat="1" ht="30" customHeight="1" x14ac:dyDescent="0.25"/>
    <row r="4196" customFormat="1" ht="30" customHeight="1" x14ac:dyDescent="0.25"/>
    <row r="4197" customFormat="1" ht="30" customHeight="1" x14ac:dyDescent="0.25"/>
    <row r="4198" customFormat="1" ht="30" customHeight="1" x14ac:dyDescent="0.25"/>
    <row r="4199" customFormat="1" ht="30" customHeight="1" x14ac:dyDescent="0.25"/>
    <row r="4200" customFormat="1" ht="30" customHeight="1" x14ac:dyDescent="0.25"/>
    <row r="4201" customFormat="1" ht="30" customHeight="1" x14ac:dyDescent="0.25"/>
    <row r="4202" customFormat="1" ht="30" customHeight="1" x14ac:dyDescent="0.25"/>
    <row r="4203" customFormat="1" ht="30" customHeight="1" x14ac:dyDescent="0.25"/>
    <row r="4204" customFormat="1" ht="30" customHeight="1" x14ac:dyDescent="0.25"/>
    <row r="4205" customFormat="1" ht="30" customHeight="1" x14ac:dyDescent="0.25"/>
    <row r="4206" customFormat="1" ht="30" customHeight="1" x14ac:dyDescent="0.25"/>
    <row r="4207" customFormat="1" ht="30" customHeight="1" x14ac:dyDescent="0.25"/>
    <row r="4208" customFormat="1" ht="30" customHeight="1" x14ac:dyDescent="0.25"/>
    <row r="4209" customFormat="1" ht="30" customHeight="1" x14ac:dyDescent="0.25"/>
    <row r="4210" customFormat="1" ht="30" customHeight="1" x14ac:dyDescent="0.25"/>
    <row r="4211" customFormat="1" ht="30" customHeight="1" x14ac:dyDescent="0.25"/>
    <row r="4212" customFormat="1" ht="30" customHeight="1" x14ac:dyDescent="0.25"/>
    <row r="4213" customFormat="1" ht="30" customHeight="1" x14ac:dyDescent="0.25"/>
    <row r="4214" customFormat="1" ht="30" customHeight="1" x14ac:dyDescent="0.25"/>
    <row r="4215" customFormat="1" ht="30" customHeight="1" x14ac:dyDescent="0.25"/>
    <row r="4216" customFormat="1" ht="30" customHeight="1" x14ac:dyDescent="0.25"/>
    <row r="4217" customFormat="1" ht="30" customHeight="1" x14ac:dyDescent="0.25"/>
    <row r="4218" customFormat="1" ht="30" customHeight="1" x14ac:dyDescent="0.25"/>
    <row r="4219" customFormat="1" ht="30" customHeight="1" x14ac:dyDescent="0.25"/>
    <row r="4220" customFormat="1" ht="30" customHeight="1" x14ac:dyDescent="0.25"/>
    <row r="4221" customFormat="1" ht="30" customHeight="1" x14ac:dyDescent="0.25"/>
    <row r="4222" customFormat="1" ht="30" customHeight="1" x14ac:dyDescent="0.25"/>
    <row r="4223" customFormat="1" ht="30" customHeight="1" x14ac:dyDescent="0.25"/>
    <row r="4224" customFormat="1" ht="30" customHeight="1" x14ac:dyDescent="0.25"/>
    <row r="4225" customFormat="1" ht="30" customHeight="1" x14ac:dyDescent="0.25"/>
    <row r="4226" customFormat="1" ht="30" customHeight="1" x14ac:dyDescent="0.25"/>
    <row r="4227" customFormat="1" ht="30" customHeight="1" x14ac:dyDescent="0.25"/>
    <row r="4228" customFormat="1" ht="30" customHeight="1" x14ac:dyDescent="0.25"/>
    <row r="4229" customFormat="1" ht="30" customHeight="1" x14ac:dyDescent="0.25"/>
    <row r="4230" customFormat="1" ht="30" customHeight="1" x14ac:dyDescent="0.25"/>
    <row r="4231" customFormat="1" ht="30" customHeight="1" x14ac:dyDescent="0.25"/>
    <row r="4232" customFormat="1" ht="30" customHeight="1" x14ac:dyDescent="0.25"/>
    <row r="4233" customFormat="1" ht="30" customHeight="1" x14ac:dyDescent="0.25"/>
    <row r="4234" customFormat="1" ht="30" customHeight="1" x14ac:dyDescent="0.25"/>
    <row r="4235" customFormat="1" ht="30" customHeight="1" x14ac:dyDescent="0.25"/>
    <row r="4236" customFormat="1" ht="30" customHeight="1" x14ac:dyDescent="0.25"/>
    <row r="4237" customFormat="1" ht="30" customHeight="1" x14ac:dyDescent="0.25"/>
    <row r="4238" customFormat="1" ht="30" customHeight="1" x14ac:dyDescent="0.25"/>
    <row r="4239" customFormat="1" ht="30" customHeight="1" x14ac:dyDescent="0.25"/>
    <row r="4240" customFormat="1" ht="30" customHeight="1" x14ac:dyDescent="0.25"/>
    <row r="4241" customFormat="1" ht="30" customHeight="1" x14ac:dyDescent="0.25"/>
    <row r="4242" customFormat="1" ht="30" customHeight="1" x14ac:dyDescent="0.25"/>
    <row r="4243" customFormat="1" ht="30" customHeight="1" x14ac:dyDescent="0.25"/>
    <row r="4244" customFormat="1" ht="30" customHeight="1" x14ac:dyDescent="0.25"/>
    <row r="4245" customFormat="1" ht="30" customHeight="1" x14ac:dyDescent="0.25"/>
    <row r="4246" customFormat="1" ht="30" customHeight="1" x14ac:dyDescent="0.25"/>
    <row r="4247" customFormat="1" ht="30" customHeight="1" x14ac:dyDescent="0.25"/>
    <row r="4248" customFormat="1" ht="30" customHeight="1" x14ac:dyDescent="0.25"/>
    <row r="4249" customFormat="1" ht="30" customHeight="1" x14ac:dyDescent="0.25"/>
    <row r="4250" customFormat="1" ht="30" customHeight="1" x14ac:dyDescent="0.25"/>
    <row r="4251" customFormat="1" ht="30" customHeight="1" x14ac:dyDescent="0.25"/>
    <row r="4252" customFormat="1" ht="30" customHeight="1" x14ac:dyDescent="0.25"/>
    <row r="4253" customFormat="1" ht="30" customHeight="1" x14ac:dyDescent="0.25"/>
    <row r="4254" customFormat="1" ht="30" customHeight="1" x14ac:dyDescent="0.25"/>
    <row r="4255" customFormat="1" ht="30" customHeight="1" x14ac:dyDescent="0.25"/>
    <row r="4256" customFormat="1" ht="30" customHeight="1" x14ac:dyDescent="0.25"/>
    <row r="4257" customFormat="1" ht="30" customHeight="1" x14ac:dyDescent="0.25"/>
    <row r="4258" customFormat="1" ht="30" customHeight="1" x14ac:dyDescent="0.25"/>
    <row r="4259" customFormat="1" ht="30" customHeight="1" x14ac:dyDescent="0.25"/>
    <row r="4260" customFormat="1" ht="30" customHeight="1" x14ac:dyDescent="0.25"/>
    <row r="4261" customFormat="1" ht="30" customHeight="1" x14ac:dyDescent="0.25"/>
    <row r="4262" customFormat="1" ht="30" customHeight="1" x14ac:dyDescent="0.25"/>
    <row r="4263" customFormat="1" ht="30" customHeight="1" x14ac:dyDescent="0.25"/>
    <row r="4264" customFormat="1" ht="30" customHeight="1" x14ac:dyDescent="0.25"/>
    <row r="4265" customFormat="1" ht="30" customHeight="1" x14ac:dyDescent="0.25"/>
    <row r="4266" customFormat="1" ht="30" customHeight="1" x14ac:dyDescent="0.25"/>
    <row r="4267" customFormat="1" ht="30" customHeight="1" x14ac:dyDescent="0.25"/>
    <row r="4268" customFormat="1" ht="30" customHeight="1" x14ac:dyDescent="0.25"/>
    <row r="4269" customFormat="1" ht="30" customHeight="1" x14ac:dyDescent="0.25"/>
    <row r="4270" customFormat="1" ht="30" customHeight="1" x14ac:dyDescent="0.25"/>
    <row r="4271" customFormat="1" ht="30" customHeight="1" x14ac:dyDescent="0.25"/>
    <row r="4272" customFormat="1" ht="30" customHeight="1" x14ac:dyDescent="0.25"/>
    <row r="4273" customFormat="1" ht="30" customHeight="1" x14ac:dyDescent="0.25"/>
    <row r="4274" customFormat="1" ht="30" customHeight="1" x14ac:dyDescent="0.25"/>
    <row r="4275" customFormat="1" ht="30" customHeight="1" x14ac:dyDescent="0.25"/>
    <row r="4276" customFormat="1" ht="30" customHeight="1" x14ac:dyDescent="0.25"/>
    <row r="4277" customFormat="1" ht="30" customHeight="1" x14ac:dyDescent="0.25"/>
    <row r="4278" customFormat="1" ht="30" customHeight="1" x14ac:dyDescent="0.25"/>
    <row r="4279" customFormat="1" ht="30" customHeight="1" x14ac:dyDescent="0.25"/>
    <row r="4280" customFormat="1" ht="30" customHeight="1" x14ac:dyDescent="0.25"/>
    <row r="4281" customFormat="1" ht="30" customHeight="1" x14ac:dyDescent="0.25"/>
    <row r="4282" customFormat="1" ht="30" customHeight="1" x14ac:dyDescent="0.25"/>
    <row r="4283" customFormat="1" ht="30" customHeight="1" x14ac:dyDescent="0.25"/>
    <row r="4284" customFormat="1" ht="30" customHeight="1" x14ac:dyDescent="0.25"/>
    <row r="4285" customFormat="1" ht="30" customHeight="1" x14ac:dyDescent="0.25"/>
    <row r="4286" customFormat="1" ht="30" customHeight="1" x14ac:dyDescent="0.25"/>
    <row r="4287" customFormat="1" ht="30" customHeight="1" x14ac:dyDescent="0.25"/>
    <row r="4288" customFormat="1" ht="30" customHeight="1" x14ac:dyDescent="0.25"/>
    <row r="4289" customFormat="1" ht="30" customHeight="1" x14ac:dyDescent="0.25"/>
    <row r="4290" customFormat="1" ht="30" customHeight="1" x14ac:dyDescent="0.25"/>
    <row r="4291" customFormat="1" ht="30" customHeight="1" x14ac:dyDescent="0.25"/>
    <row r="4292" customFormat="1" ht="30" customHeight="1" x14ac:dyDescent="0.25"/>
    <row r="4293" customFormat="1" ht="30" customHeight="1" x14ac:dyDescent="0.25"/>
    <row r="4294" customFormat="1" ht="30" customHeight="1" x14ac:dyDescent="0.25"/>
    <row r="4295" customFormat="1" ht="30" customHeight="1" x14ac:dyDescent="0.25"/>
    <row r="4296" customFormat="1" ht="30" customHeight="1" x14ac:dyDescent="0.25"/>
    <row r="4297" customFormat="1" ht="30" customHeight="1" x14ac:dyDescent="0.25"/>
    <row r="4298" customFormat="1" ht="30" customHeight="1" x14ac:dyDescent="0.25"/>
    <row r="4299" customFormat="1" ht="30" customHeight="1" x14ac:dyDescent="0.25"/>
    <row r="4300" customFormat="1" ht="30" customHeight="1" x14ac:dyDescent="0.25"/>
    <row r="4301" customFormat="1" ht="30" customHeight="1" x14ac:dyDescent="0.25"/>
    <row r="4302" customFormat="1" ht="30" customHeight="1" x14ac:dyDescent="0.25"/>
    <row r="4303" customFormat="1" ht="30" customHeight="1" x14ac:dyDescent="0.25"/>
    <row r="4304" customFormat="1" ht="30" customHeight="1" x14ac:dyDescent="0.25"/>
    <row r="4305" customFormat="1" ht="30" customHeight="1" x14ac:dyDescent="0.25"/>
    <row r="4306" customFormat="1" ht="30" customHeight="1" x14ac:dyDescent="0.25"/>
    <row r="4307" customFormat="1" ht="30" customHeight="1" x14ac:dyDescent="0.25"/>
    <row r="4308" customFormat="1" ht="30" customHeight="1" x14ac:dyDescent="0.25"/>
    <row r="4309" customFormat="1" ht="30" customHeight="1" x14ac:dyDescent="0.25"/>
    <row r="4310" customFormat="1" ht="30" customHeight="1" x14ac:dyDescent="0.25"/>
    <row r="4311" customFormat="1" ht="30" customHeight="1" x14ac:dyDescent="0.25"/>
    <row r="4312" customFormat="1" ht="30" customHeight="1" x14ac:dyDescent="0.25"/>
    <row r="4313" customFormat="1" ht="30" customHeight="1" x14ac:dyDescent="0.25"/>
    <row r="4314" customFormat="1" ht="30" customHeight="1" x14ac:dyDescent="0.25"/>
    <row r="4315" customFormat="1" ht="30" customHeight="1" x14ac:dyDescent="0.25"/>
    <row r="4316" customFormat="1" ht="30" customHeight="1" x14ac:dyDescent="0.25"/>
    <row r="4317" customFormat="1" ht="30" customHeight="1" x14ac:dyDescent="0.25"/>
    <row r="4318" customFormat="1" ht="30" customHeight="1" x14ac:dyDescent="0.25"/>
    <row r="4319" customFormat="1" ht="30" customHeight="1" x14ac:dyDescent="0.25"/>
    <row r="4320" customFormat="1" ht="30" customHeight="1" x14ac:dyDescent="0.25"/>
    <row r="4321" customFormat="1" ht="30" customHeight="1" x14ac:dyDescent="0.25"/>
    <row r="4322" customFormat="1" ht="30" customHeight="1" x14ac:dyDescent="0.25"/>
    <row r="4323" customFormat="1" ht="30" customHeight="1" x14ac:dyDescent="0.25"/>
    <row r="4324" customFormat="1" ht="30" customHeight="1" x14ac:dyDescent="0.25"/>
    <row r="4325" customFormat="1" ht="30" customHeight="1" x14ac:dyDescent="0.25"/>
    <row r="4326" customFormat="1" ht="30" customHeight="1" x14ac:dyDescent="0.25"/>
    <row r="4327" customFormat="1" ht="30" customHeight="1" x14ac:dyDescent="0.25"/>
    <row r="4328" customFormat="1" ht="30" customHeight="1" x14ac:dyDescent="0.25"/>
    <row r="4329" customFormat="1" ht="30" customHeight="1" x14ac:dyDescent="0.25"/>
    <row r="4330" customFormat="1" ht="30" customHeight="1" x14ac:dyDescent="0.25"/>
    <row r="4331" customFormat="1" ht="30" customHeight="1" x14ac:dyDescent="0.25"/>
    <row r="4332" customFormat="1" ht="30" customHeight="1" x14ac:dyDescent="0.25"/>
    <row r="4333" customFormat="1" ht="30" customHeight="1" x14ac:dyDescent="0.25"/>
    <row r="4334" customFormat="1" ht="30" customHeight="1" x14ac:dyDescent="0.25"/>
    <row r="4335" customFormat="1" ht="30" customHeight="1" x14ac:dyDescent="0.25"/>
    <row r="4336" customFormat="1" ht="30" customHeight="1" x14ac:dyDescent="0.25"/>
    <row r="4337" customFormat="1" ht="30" customHeight="1" x14ac:dyDescent="0.25"/>
    <row r="4338" customFormat="1" ht="30" customHeight="1" x14ac:dyDescent="0.25"/>
    <row r="4339" customFormat="1" ht="30" customHeight="1" x14ac:dyDescent="0.25"/>
    <row r="4340" customFormat="1" ht="30" customHeight="1" x14ac:dyDescent="0.25"/>
    <row r="4341" customFormat="1" ht="30" customHeight="1" x14ac:dyDescent="0.25"/>
    <row r="4342" customFormat="1" ht="30" customHeight="1" x14ac:dyDescent="0.25"/>
    <row r="4343" customFormat="1" ht="30" customHeight="1" x14ac:dyDescent="0.25"/>
    <row r="4344" customFormat="1" ht="30" customHeight="1" x14ac:dyDescent="0.25"/>
    <row r="4345" customFormat="1" ht="30" customHeight="1" x14ac:dyDescent="0.25"/>
    <row r="4346" customFormat="1" ht="30" customHeight="1" x14ac:dyDescent="0.25"/>
    <row r="4347" customFormat="1" ht="30" customHeight="1" x14ac:dyDescent="0.25"/>
    <row r="4348" customFormat="1" ht="30" customHeight="1" x14ac:dyDescent="0.25"/>
    <row r="4349" customFormat="1" ht="30" customHeight="1" x14ac:dyDescent="0.25"/>
    <row r="4350" customFormat="1" ht="30" customHeight="1" x14ac:dyDescent="0.25"/>
    <row r="4351" customFormat="1" ht="30" customHeight="1" x14ac:dyDescent="0.25"/>
    <row r="4352" customFormat="1" ht="30" customHeight="1" x14ac:dyDescent="0.25"/>
    <row r="4353" customFormat="1" ht="30" customHeight="1" x14ac:dyDescent="0.25"/>
    <row r="4354" customFormat="1" ht="30" customHeight="1" x14ac:dyDescent="0.25"/>
    <row r="4355" customFormat="1" ht="30" customHeight="1" x14ac:dyDescent="0.25"/>
    <row r="4356" customFormat="1" ht="30" customHeight="1" x14ac:dyDescent="0.25"/>
    <row r="4357" customFormat="1" ht="30" customHeight="1" x14ac:dyDescent="0.25"/>
    <row r="4358" customFormat="1" ht="30" customHeight="1" x14ac:dyDescent="0.25"/>
    <row r="4359" customFormat="1" ht="30" customHeight="1" x14ac:dyDescent="0.25"/>
    <row r="4360" customFormat="1" ht="30" customHeight="1" x14ac:dyDescent="0.25"/>
    <row r="4361" customFormat="1" ht="30" customHeight="1" x14ac:dyDescent="0.25"/>
    <row r="4362" customFormat="1" ht="30" customHeight="1" x14ac:dyDescent="0.25"/>
    <row r="4363" customFormat="1" ht="30" customHeight="1" x14ac:dyDescent="0.25"/>
    <row r="4364" customFormat="1" ht="30" customHeight="1" x14ac:dyDescent="0.25"/>
    <row r="4365" customFormat="1" ht="30" customHeight="1" x14ac:dyDescent="0.25"/>
    <row r="4366" customFormat="1" ht="30" customHeight="1" x14ac:dyDescent="0.25"/>
    <row r="4367" customFormat="1" ht="30" customHeight="1" x14ac:dyDescent="0.25"/>
    <row r="4368" customFormat="1" ht="30" customHeight="1" x14ac:dyDescent="0.25"/>
    <row r="4369" customFormat="1" ht="30" customHeight="1" x14ac:dyDescent="0.25"/>
    <row r="4370" customFormat="1" ht="30" customHeight="1" x14ac:dyDescent="0.25"/>
    <row r="4371" customFormat="1" ht="30" customHeight="1" x14ac:dyDescent="0.25"/>
    <row r="4372" customFormat="1" ht="30" customHeight="1" x14ac:dyDescent="0.25"/>
    <row r="4373" customFormat="1" ht="30" customHeight="1" x14ac:dyDescent="0.25"/>
    <row r="4374" customFormat="1" ht="30" customHeight="1" x14ac:dyDescent="0.25"/>
    <row r="4375" customFormat="1" ht="30" customHeight="1" x14ac:dyDescent="0.25"/>
    <row r="4376" customFormat="1" ht="30" customHeight="1" x14ac:dyDescent="0.25"/>
    <row r="4377" customFormat="1" ht="30" customHeight="1" x14ac:dyDescent="0.25"/>
    <row r="4378" customFormat="1" ht="30" customHeight="1" x14ac:dyDescent="0.25"/>
    <row r="4379" customFormat="1" ht="30" customHeight="1" x14ac:dyDescent="0.25"/>
    <row r="4380" customFormat="1" ht="30" customHeight="1" x14ac:dyDescent="0.25"/>
    <row r="4381" customFormat="1" ht="30" customHeight="1" x14ac:dyDescent="0.25"/>
    <row r="4382" customFormat="1" ht="30" customHeight="1" x14ac:dyDescent="0.25"/>
    <row r="4383" customFormat="1" ht="30" customHeight="1" x14ac:dyDescent="0.25"/>
    <row r="4384" customFormat="1" ht="30" customHeight="1" x14ac:dyDescent="0.25"/>
    <row r="4385" customFormat="1" ht="30" customHeight="1" x14ac:dyDescent="0.25"/>
    <row r="4386" customFormat="1" ht="30" customHeight="1" x14ac:dyDescent="0.25"/>
    <row r="4387" customFormat="1" ht="30" customHeight="1" x14ac:dyDescent="0.25"/>
    <row r="4388" customFormat="1" ht="30" customHeight="1" x14ac:dyDescent="0.25"/>
    <row r="4389" customFormat="1" ht="30" customHeight="1" x14ac:dyDescent="0.25"/>
    <row r="4390" customFormat="1" ht="30" customHeight="1" x14ac:dyDescent="0.25"/>
    <row r="4391" customFormat="1" ht="30" customHeight="1" x14ac:dyDescent="0.25"/>
    <row r="4392" customFormat="1" ht="30" customHeight="1" x14ac:dyDescent="0.25"/>
    <row r="4393" customFormat="1" ht="30" customHeight="1" x14ac:dyDescent="0.25"/>
    <row r="4394" customFormat="1" ht="30" customHeight="1" x14ac:dyDescent="0.25"/>
    <row r="4395" customFormat="1" ht="30" customHeight="1" x14ac:dyDescent="0.25"/>
    <row r="4396" customFormat="1" ht="30" customHeight="1" x14ac:dyDescent="0.25"/>
    <row r="4397" customFormat="1" ht="30" customHeight="1" x14ac:dyDescent="0.25"/>
    <row r="4398" customFormat="1" ht="30" customHeight="1" x14ac:dyDescent="0.25"/>
    <row r="4399" customFormat="1" ht="30" customHeight="1" x14ac:dyDescent="0.25"/>
    <row r="4400" customFormat="1" ht="30" customHeight="1" x14ac:dyDescent="0.25"/>
    <row r="4401" customFormat="1" ht="30" customHeight="1" x14ac:dyDescent="0.25"/>
    <row r="4402" customFormat="1" ht="30" customHeight="1" x14ac:dyDescent="0.25"/>
    <row r="4403" customFormat="1" ht="30" customHeight="1" x14ac:dyDescent="0.25"/>
    <row r="4404" customFormat="1" ht="30" customHeight="1" x14ac:dyDescent="0.25"/>
    <row r="4405" customFormat="1" ht="30" customHeight="1" x14ac:dyDescent="0.25"/>
    <row r="4406" customFormat="1" ht="30" customHeight="1" x14ac:dyDescent="0.25"/>
    <row r="4407" customFormat="1" ht="30" customHeight="1" x14ac:dyDescent="0.25"/>
    <row r="4408" customFormat="1" ht="30" customHeight="1" x14ac:dyDescent="0.25"/>
    <row r="4409" customFormat="1" ht="30" customHeight="1" x14ac:dyDescent="0.25"/>
    <row r="4410" customFormat="1" ht="30" customHeight="1" x14ac:dyDescent="0.25"/>
    <row r="4411" customFormat="1" ht="30" customHeight="1" x14ac:dyDescent="0.25"/>
    <row r="4412" customFormat="1" ht="30" customHeight="1" x14ac:dyDescent="0.25"/>
    <row r="4413" customFormat="1" ht="30" customHeight="1" x14ac:dyDescent="0.25"/>
    <row r="4414" customFormat="1" ht="30" customHeight="1" x14ac:dyDescent="0.25"/>
    <row r="4415" customFormat="1" ht="30" customHeight="1" x14ac:dyDescent="0.25"/>
    <row r="4416" customFormat="1" ht="30" customHeight="1" x14ac:dyDescent="0.25"/>
    <row r="4417" customFormat="1" ht="30" customHeight="1" x14ac:dyDescent="0.25"/>
    <row r="4418" customFormat="1" ht="30" customHeight="1" x14ac:dyDescent="0.25"/>
    <row r="4419" customFormat="1" ht="30" customHeight="1" x14ac:dyDescent="0.25"/>
    <row r="4420" customFormat="1" ht="30" customHeight="1" x14ac:dyDescent="0.25"/>
    <row r="4421" customFormat="1" ht="30" customHeight="1" x14ac:dyDescent="0.25"/>
    <row r="4422" customFormat="1" ht="30" customHeight="1" x14ac:dyDescent="0.25"/>
    <row r="4423" customFormat="1" ht="30" customHeight="1" x14ac:dyDescent="0.25"/>
    <row r="4424" customFormat="1" ht="30" customHeight="1" x14ac:dyDescent="0.25"/>
    <row r="4425" customFormat="1" ht="30" customHeight="1" x14ac:dyDescent="0.25"/>
    <row r="4426" customFormat="1" ht="30" customHeight="1" x14ac:dyDescent="0.25"/>
    <row r="4427" customFormat="1" ht="30" customHeight="1" x14ac:dyDescent="0.25"/>
    <row r="4428" customFormat="1" ht="30" customHeight="1" x14ac:dyDescent="0.25"/>
    <row r="4429" customFormat="1" ht="30" customHeight="1" x14ac:dyDescent="0.25"/>
    <row r="4430" customFormat="1" ht="30" customHeight="1" x14ac:dyDescent="0.25"/>
    <row r="4431" customFormat="1" ht="30" customHeight="1" x14ac:dyDescent="0.25"/>
    <row r="4432" customFormat="1" ht="30" customHeight="1" x14ac:dyDescent="0.25"/>
    <row r="4433" customFormat="1" ht="30" customHeight="1" x14ac:dyDescent="0.25"/>
    <row r="4434" customFormat="1" ht="30" customHeight="1" x14ac:dyDescent="0.25"/>
    <row r="4435" customFormat="1" ht="30" customHeight="1" x14ac:dyDescent="0.25"/>
    <row r="4436" customFormat="1" ht="30" customHeight="1" x14ac:dyDescent="0.25"/>
    <row r="4437" customFormat="1" ht="30" customHeight="1" x14ac:dyDescent="0.25"/>
    <row r="4438" customFormat="1" ht="30" customHeight="1" x14ac:dyDescent="0.25"/>
    <row r="4439" customFormat="1" ht="30" customHeight="1" x14ac:dyDescent="0.25"/>
    <row r="4440" customFormat="1" ht="30" customHeight="1" x14ac:dyDescent="0.25"/>
    <row r="4441" customFormat="1" ht="30" customHeight="1" x14ac:dyDescent="0.25"/>
    <row r="4442" customFormat="1" ht="30" customHeight="1" x14ac:dyDescent="0.25"/>
    <row r="4443" customFormat="1" ht="30" customHeight="1" x14ac:dyDescent="0.25"/>
    <row r="4444" customFormat="1" ht="30" customHeight="1" x14ac:dyDescent="0.25"/>
    <row r="4445" customFormat="1" ht="30" customHeight="1" x14ac:dyDescent="0.25"/>
    <row r="4446" customFormat="1" ht="30" customHeight="1" x14ac:dyDescent="0.25"/>
    <row r="4447" customFormat="1" ht="30" customHeight="1" x14ac:dyDescent="0.25"/>
    <row r="4448" customFormat="1" ht="30" customHeight="1" x14ac:dyDescent="0.25"/>
    <row r="4449" customFormat="1" ht="30" customHeight="1" x14ac:dyDescent="0.25"/>
    <row r="4450" customFormat="1" ht="30" customHeight="1" x14ac:dyDescent="0.25"/>
    <row r="4451" customFormat="1" ht="30" customHeight="1" x14ac:dyDescent="0.25"/>
    <row r="4452" customFormat="1" ht="30" customHeight="1" x14ac:dyDescent="0.25"/>
    <row r="4453" customFormat="1" ht="30" customHeight="1" x14ac:dyDescent="0.25"/>
    <row r="4454" customFormat="1" ht="30" customHeight="1" x14ac:dyDescent="0.25"/>
    <row r="4455" customFormat="1" ht="30" customHeight="1" x14ac:dyDescent="0.25"/>
    <row r="4456" customFormat="1" ht="30" customHeight="1" x14ac:dyDescent="0.25"/>
    <row r="4457" customFormat="1" ht="30" customHeight="1" x14ac:dyDescent="0.25"/>
    <row r="4458" customFormat="1" ht="30" customHeight="1" x14ac:dyDescent="0.25"/>
    <row r="4459" customFormat="1" ht="30" customHeight="1" x14ac:dyDescent="0.25"/>
    <row r="4460" customFormat="1" ht="30" customHeight="1" x14ac:dyDescent="0.25"/>
    <row r="4461" customFormat="1" ht="30" customHeight="1" x14ac:dyDescent="0.25"/>
    <row r="4462" customFormat="1" ht="30" customHeight="1" x14ac:dyDescent="0.25"/>
    <row r="4463" customFormat="1" ht="30" customHeight="1" x14ac:dyDescent="0.25"/>
    <row r="4464" customFormat="1" ht="30" customHeight="1" x14ac:dyDescent="0.25"/>
    <row r="4465" customFormat="1" ht="30" customHeight="1" x14ac:dyDescent="0.25"/>
    <row r="4466" customFormat="1" ht="30" customHeight="1" x14ac:dyDescent="0.25"/>
    <row r="4467" customFormat="1" ht="30" customHeight="1" x14ac:dyDescent="0.25"/>
    <row r="4468" customFormat="1" ht="30" customHeight="1" x14ac:dyDescent="0.25"/>
    <row r="4469" customFormat="1" ht="30" customHeight="1" x14ac:dyDescent="0.25"/>
    <row r="4470" customFormat="1" ht="30" customHeight="1" x14ac:dyDescent="0.25"/>
    <row r="4471" customFormat="1" ht="30" customHeight="1" x14ac:dyDescent="0.25"/>
    <row r="4472" customFormat="1" ht="30" customHeight="1" x14ac:dyDescent="0.25"/>
    <row r="4473" customFormat="1" ht="30" customHeight="1" x14ac:dyDescent="0.25"/>
    <row r="4474" customFormat="1" ht="30" customHeight="1" x14ac:dyDescent="0.25"/>
    <row r="4475" customFormat="1" ht="30" customHeight="1" x14ac:dyDescent="0.25"/>
    <row r="4476" customFormat="1" ht="30" customHeight="1" x14ac:dyDescent="0.25"/>
    <row r="4477" customFormat="1" ht="30" customHeight="1" x14ac:dyDescent="0.25"/>
    <row r="4478" customFormat="1" ht="30" customHeight="1" x14ac:dyDescent="0.25"/>
    <row r="4479" customFormat="1" ht="30" customHeight="1" x14ac:dyDescent="0.25"/>
    <row r="4480" customFormat="1" ht="30" customHeight="1" x14ac:dyDescent="0.25"/>
    <row r="4481" customFormat="1" ht="30" customHeight="1" x14ac:dyDescent="0.25"/>
    <row r="4482" customFormat="1" ht="30" customHeight="1" x14ac:dyDescent="0.25"/>
    <row r="4483" customFormat="1" ht="30" customHeight="1" x14ac:dyDescent="0.25"/>
    <row r="4484" customFormat="1" ht="30" customHeight="1" x14ac:dyDescent="0.25"/>
    <row r="4485" customFormat="1" ht="30" customHeight="1" x14ac:dyDescent="0.25"/>
    <row r="4486" customFormat="1" ht="30" customHeight="1" x14ac:dyDescent="0.25"/>
    <row r="4487" customFormat="1" ht="30" customHeight="1" x14ac:dyDescent="0.25"/>
    <row r="4488" customFormat="1" ht="30" customHeight="1" x14ac:dyDescent="0.25"/>
    <row r="4489" customFormat="1" ht="30" customHeight="1" x14ac:dyDescent="0.25"/>
    <row r="4490" customFormat="1" ht="30" customHeight="1" x14ac:dyDescent="0.25"/>
    <row r="4491" customFormat="1" ht="30" customHeight="1" x14ac:dyDescent="0.25"/>
    <row r="4492" customFormat="1" ht="30" customHeight="1" x14ac:dyDescent="0.25"/>
    <row r="4493" customFormat="1" ht="30" customHeight="1" x14ac:dyDescent="0.25"/>
    <row r="4494" customFormat="1" ht="30" customHeight="1" x14ac:dyDescent="0.25"/>
    <row r="4495" customFormat="1" ht="30" customHeight="1" x14ac:dyDescent="0.25"/>
    <row r="4496" customFormat="1" ht="30" customHeight="1" x14ac:dyDescent="0.25"/>
    <row r="4497" customFormat="1" ht="30" customHeight="1" x14ac:dyDescent="0.25"/>
    <row r="4498" customFormat="1" ht="30" customHeight="1" x14ac:dyDescent="0.25"/>
    <row r="4499" customFormat="1" ht="30" customHeight="1" x14ac:dyDescent="0.25"/>
    <row r="4500" customFormat="1" ht="30" customHeight="1" x14ac:dyDescent="0.25"/>
    <row r="4501" customFormat="1" ht="30" customHeight="1" x14ac:dyDescent="0.25"/>
    <row r="4502" customFormat="1" ht="30" customHeight="1" x14ac:dyDescent="0.25"/>
    <row r="4503" customFormat="1" ht="30" customHeight="1" x14ac:dyDescent="0.25"/>
    <row r="4504" customFormat="1" ht="30" customHeight="1" x14ac:dyDescent="0.25"/>
    <row r="4505" customFormat="1" ht="30" customHeight="1" x14ac:dyDescent="0.25"/>
    <row r="4506" customFormat="1" ht="30" customHeight="1" x14ac:dyDescent="0.25"/>
    <row r="4507" customFormat="1" ht="30" customHeight="1" x14ac:dyDescent="0.25"/>
    <row r="4508" customFormat="1" ht="30" customHeight="1" x14ac:dyDescent="0.25"/>
    <row r="4509" customFormat="1" ht="30" customHeight="1" x14ac:dyDescent="0.25"/>
    <row r="4510" customFormat="1" ht="30" customHeight="1" x14ac:dyDescent="0.25"/>
    <row r="4511" customFormat="1" ht="30" customHeight="1" x14ac:dyDescent="0.25"/>
    <row r="4512" customFormat="1" ht="30" customHeight="1" x14ac:dyDescent="0.25"/>
    <row r="4513" customFormat="1" ht="30" customHeight="1" x14ac:dyDescent="0.25"/>
    <row r="4514" customFormat="1" ht="30" customHeight="1" x14ac:dyDescent="0.25"/>
    <row r="4515" customFormat="1" ht="30" customHeight="1" x14ac:dyDescent="0.25"/>
    <row r="4516" customFormat="1" ht="30" customHeight="1" x14ac:dyDescent="0.25"/>
    <row r="4517" customFormat="1" ht="30" customHeight="1" x14ac:dyDescent="0.25"/>
    <row r="4518" customFormat="1" ht="30" customHeight="1" x14ac:dyDescent="0.25"/>
    <row r="4519" customFormat="1" ht="30" customHeight="1" x14ac:dyDescent="0.25"/>
    <row r="4520" customFormat="1" ht="30" customHeight="1" x14ac:dyDescent="0.25"/>
    <row r="4521" customFormat="1" ht="30" customHeight="1" x14ac:dyDescent="0.25"/>
    <row r="4522" customFormat="1" ht="30" customHeight="1" x14ac:dyDescent="0.25"/>
    <row r="4523" customFormat="1" ht="30" customHeight="1" x14ac:dyDescent="0.25"/>
    <row r="4524" customFormat="1" ht="30" customHeight="1" x14ac:dyDescent="0.25"/>
    <row r="4525" customFormat="1" ht="30" customHeight="1" x14ac:dyDescent="0.25"/>
    <row r="4526" customFormat="1" ht="30" customHeight="1" x14ac:dyDescent="0.25"/>
    <row r="4527" customFormat="1" ht="30" customHeight="1" x14ac:dyDescent="0.25"/>
    <row r="4528" customFormat="1" ht="30" customHeight="1" x14ac:dyDescent="0.25"/>
    <row r="4529" customFormat="1" ht="30" customHeight="1" x14ac:dyDescent="0.25"/>
    <row r="4530" customFormat="1" ht="30" customHeight="1" x14ac:dyDescent="0.25"/>
    <row r="4531" customFormat="1" ht="30" customHeight="1" x14ac:dyDescent="0.25"/>
    <row r="4532" customFormat="1" ht="30" customHeight="1" x14ac:dyDescent="0.25"/>
    <row r="4533" customFormat="1" ht="30" customHeight="1" x14ac:dyDescent="0.25"/>
    <row r="4534" customFormat="1" ht="30" customHeight="1" x14ac:dyDescent="0.25"/>
    <row r="4535" customFormat="1" ht="30" customHeight="1" x14ac:dyDescent="0.25"/>
    <row r="4536" customFormat="1" ht="30" customHeight="1" x14ac:dyDescent="0.25"/>
    <row r="4537" customFormat="1" ht="30" customHeight="1" x14ac:dyDescent="0.25"/>
    <row r="4538" customFormat="1" ht="30" customHeight="1" x14ac:dyDescent="0.25"/>
    <row r="4539" customFormat="1" ht="30" customHeight="1" x14ac:dyDescent="0.25"/>
    <row r="4540" customFormat="1" ht="30" customHeight="1" x14ac:dyDescent="0.25"/>
    <row r="4541" customFormat="1" ht="30" customHeight="1" x14ac:dyDescent="0.25"/>
    <row r="4542" customFormat="1" ht="30" customHeight="1" x14ac:dyDescent="0.25"/>
    <row r="4543" customFormat="1" ht="30" customHeight="1" x14ac:dyDescent="0.25"/>
    <row r="4544" customFormat="1" ht="30" customHeight="1" x14ac:dyDescent="0.25"/>
    <row r="4545" customFormat="1" ht="30" customHeight="1" x14ac:dyDescent="0.25"/>
    <row r="4546" customFormat="1" ht="30" customHeight="1" x14ac:dyDescent="0.25"/>
    <row r="4547" customFormat="1" ht="30" customHeight="1" x14ac:dyDescent="0.25"/>
    <row r="4548" customFormat="1" ht="30" customHeight="1" x14ac:dyDescent="0.25"/>
    <row r="4549" customFormat="1" ht="30" customHeight="1" x14ac:dyDescent="0.25"/>
    <row r="4550" customFormat="1" ht="30" customHeight="1" x14ac:dyDescent="0.25"/>
    <row r="4551" customFormat="1" ht="30" customHeight="1" x14ac:dyDescent="0.25"/>
    <row r="4552" customFormat="1" ht="30" customHeight="1" x14ac:dyDescent="0.25"/>
    <row r="4553" customFormat="1" ht="30" customHeight="1" x14ac:dyDescent="0.25"/>
    <row r="4554" customFormat="1" ht="30" customHeight="1" x14ac:dyDescent="0.25"/>
    <row r="4555" customFormat="1" ht="30" customHeight="1" x14ac:dyDescent="0.25"/>
    <row r="4556" customFormat="1" ht="30" customHeight="1" x14ac:dyDescent="0.25"/>
    <row r="4557" customFormat="1" ht="30" customHeight="1" x14ac:dyDescent="0.25"/>
    <row r="4558" customFormat="1" ht="30" customHeight="1" x14ac:dyDescent="0.25"/>
    <row r="4559" customFormat="1" ht="30" customHeight="1" x14ac:dyDescent="0.25"/>
    <row r="4560" customFormat="1" ht="30" customHeight="1" x14ac:dyDescent="0.25"/>
    <row r="4561" customFormat="1" ht="30" customHeight="1" x14ac:dyDescent="0.25"/>
    <row r="4562" customFormat="1" ht="30" customHeight="1" x14ac:dyDescent="0.25"/>
    <row r="4563" customFormat="1" ht="30" customHeight="1" x14ac:dyDescent="0.25"/>
    <row r="4564" customFormat="1" ht="30" customHeight="1" x14ac:dyDescent="0.25"/>
    <row r="4565" customFormat="1" ht="30" customHeight="1" x14ac:dyDescent="0.25"/>
    <row r="4566" customFormat="1" ht="30" customHeight="1" x14ac:dyDescent="0.25"/>
    <row r="4567" customFormat="1" ht="30" customHeight="1" x14ac:dyDescent="0.25"/>
    <row r="4568" customFormat="1" ht="30" customHeight="1" x14ac:dyDescent="0.25"/>
    <row r="4569" customFormat="1" ht="30" customHeight="1" x14ac:dyDescent="0.25"/>
    <row r="4570" customFormat="1" ht="30" customHeight="1" x14ac:dyDescent="0.25"/>
    <row r="4571" customFormat="1" ht="30" customHeight="1" x14ac:dyDescent="0.25"/>
    <row r="4572" customFormat="1" ht="30" customHeight="1" x14ac:dyDescent="0.25"/>
    <row r="4573" customFormat="1" ht="30" customHeight="1" x14ac:dyDescent="0.25"/>
    <row r="4574" customFormat="1" ht="30" customHeight="1" x14ac:dyDescent="0.25"/>
    <row r="4575" customFormat="1" ht="30" customHeight="1" x14ac:dyDescent="0.25"/>
    <row r="4576" customFormat="1" ht="30" customHeight="1" x14ac:dyDescent="0.25"/>
    <row r="4577" customFormat="1" ht="30" customHeight="1" x14ac:dyDescent="0.25"/>
    <row r="4578" customFormat="1" ht="30" customHeight="1" x14ac:dyDescent="0.25"/>
    <row r="4579" customFormat="1" ht="30" customHeight="1" x14ac:dyDescent="0.25"/>
    <row r="4580" customFormat="1" ht="30" customHeight="1" x14ac:dyDescent="0.25"/>
    <row r="4581" customFormat="1" ht="30" customHeight="1" x14ac:dyDescent="0.25"/>
    <row r="4582" customFormat="1" ht="30" customHeight="1" x14ac:dyDescent="0.25"/>
    <row r="4583" customFormat="1" ht="30" customHeight="1" x14ac:dyDescent="0.25"/>
    <row r="4584" customFormat="1" ht="30" customHeight="1" x14ac:dyDescent="0.25"/>
    <row r="4585" customFormat="1" ht="30" customHeight="1" x14ac:dyDescent="0.25"/>
    <row r="4586" customFormat="1" ht="30" customHeight="1" x14ac:dyDescent="0.25"/>
    <row r="4587" customFormat="1" ht="30" customHeight="1" x14ac:dyDescent="0.25"/>
    <row r="4588" customFormat="1" ht="30" customHeight="1" x14ac:dyDescent="0.25"/>
    <row r="4589" customFormat="1" ht="30" customHeight="1" x14ac:dyDescent="0.25"/>
    <row r="4590" customFormat="1" ht="30" customHeight="1" x14ac:dyDescent="0.25"/>
    <row r="4591" customFormat="1" ht="30" customHeight="1" x14ac:dyDescent="0.25"/>
    <row r="4592" customFormat="1" ht="30" customHeight="1" x14ac:dyDescent="0.25"/>
    <row r="4593" customFormat="1" ht="30" customHeight="1" x14ac:dyDescent="0.25"/>
    <row r="4594" customFormat="1" ht="30" customHeight="1" x14ac:dyDescent="0.25"/>
    <row r="4595" customFormat="1" ht="30" customHeight="1" x14ac:dyDescent="0.25"/>
    <row r="4596" customFormat="1" ht="30" customHeight="1" x14ac:dyDescent="0.25"/>
    <row r="4597" customFormat="1" ht="30" customHeight="1" x14ac:dyDescent="0.25"/>
    <row r="4598" customFormat="1" ht="30" customHeight="1" x14ac:dyDescent="0.25"/>
    <row r="4599" customFormat="1" ht="30" customHeight="1" x14ac:dyDescent="0.25"/>
    <row r="4600" customFormat="1" ht="30" customHeight="1" x14ac:dyDescent="0.25"/>
    <row r="4601" customFormat="1" ht="30" customHeight="1" x14ac:dyDescent="0.25"/>
    <row r="4602" customFormat="1" ht="30" customHeight="1" x14ac:dyDescent="0.25"/>
    <row r="4603" customFormat="1" ht="30" customHeight="1" x14ac:dyDescent="0.25"/>
    <row r="4604" customFormat="1" ht="30" customHeight="1" x14ac:dyDescent="0.25"/>
    <row r="4605" customFormat="1" ht="30" customHeight="1" x14ac:dyDescent="0.25"/>
    <row r="4606" customFormat="1" ht="30" customHeight="1" x14ac:dyDescent="0.25"/>
    <row r="4607" customFormat="1" ht="30" customHeight="1" x14ac:dyDescent="0.25"/>
    <row r="4608" customFormat="1" ht="30" customHeight="1" x14ac:dyDescent="0.25"/>
    <row r="4609" customFormat="1" ht="30" customHeight="1" x14ac:dyDescent="0.25"/>
    <row r="4610" customFormat="1" ht="30" customHeight="1" x14ac:dyDescent="0.25"/>
    <row r="4611" customFormat="1" ht="30" customHeight="1" x14ac:dyDescent="0.25"/>
    <row r="4612" customFormat="1" ht="30" customHeight="1" x14ac:dyDescent="0.25"/>
    <row r="4613" customFormat="1" ht="30" customHeight="1" x14ac:dyDescent="0.25"/>
    <row r="4614" customFormat="1" ht="30" customHeight="1" x14ac:dyDescent="0.25"/>
    <row r="4615" customFormat="1" ht="30" customHeight="1" x14ac:dyDescent="0.25"/>
    <row r="4616" customFormat="1" ht="30" customHeight="1" x14ac:dyDescent="0.25"/>
    <row r="4617" customFormat="1" ht="30" customHeight="1" x14ac:dyDescent="0.25"/>
    <row r="4618" customFormat="1" ht="30" customHeight="1" x14ac:dyDescent="0.25"/>
    <row r="4619" customFormat="1" ht="30" customHeight="1" x14ac:dyDescent="0.25"/>
    <row r="4620" customFormat="1" ht="30" customHeight="1" x14ac:dyDescent="0.25"/>
    <row r="4621" customFormat="1" ht="30" customHeight="1" x14ac:dyDescent="0.25"/>
    <row r="4622" customFormat="1" ht="30" customHeight="1" x14ac:dyDescent="0.25"/>
    <row r="4623" customFormat="1" ht="30" customHeight="1" x14ac:dyDescent="0.25"/>
    <row r="4624" customFormat="1" ht="30" customHeight="1" x14ac:dyDescent="0.25"/>
    <row r="4625" customFormat="1" ht="30" customHeight="1" x14ac:dyDescent="0.25"/>
    <row r="4626" customFormat="1" ht="30" customHeight="1" x14ac:dyDescent="0.25"/>
    <row r="4627" customFormat="1" ht="30" customHeight="1" x14ac:dyDescent="0.25"/>
    <row r="4628" customFormat="1" ht="30" customHeight="1" x14ac:dyDescent="0.25"/>
    <row r="4629" customFormat="1" ht="30" customHeight="1" x14ac:dyDescent="0.25"/>
    <row r="4630" customFormat="1" ht="30" customHeight="1" x14ac:dyDescent="0.25"/>
    <row r="4631" customFormat="1" ht="30" customHeight="1" x14ac:dyDescent="0.25"/>
    <row r="4632" customFormat="1" ht="30" customHeight="1" x14ac:dyDescent="0.25"/>
    <row r="4633" customFormat="1" ht="30" customHeight="1" x14ac:dyDescent="0.25"/>
    <row r="4634" customFormat="1" ht="30" customHeight="1" x14ac:dyDescent="0.25"/>
    <row r="4635" customFormat="1" ht="30" customHeight="1" x14ac:dyDescent="0.25"/>
    <row r="4636" customFormat="1" ht="30" customHeight="1" x14ac:dyDescent="0.25"/>
    <row r="4637" customFormat="1" ht="30" customHeight="1" x14ac:dyDescent="0.25"/>
    <row r="4638" customFormat="1" ht="30" customHeight="1" x14ac:dyDescent="0.25"/>
    <row r="4639" customFormat="1" ht="30" customHeight="1" x14ac:dyDescent="0.25"/>
    <row r="4640" customFormat="1" ht="30" customHeight="1" x14ac:dyDescent="0.25"/>
    <row r="4641" customFormat="1" ht="30" customHeight="1" x14ac:dyDescent="0.25"/>
    <row r="4642" customFormat="1" ht="30" customHeight="1" x14ac:dyDescent="0.25"/>
    <row r="4643" customFormat="1" ht="30" customHeight="1" x14ac:dyDescent="0.25"/>
    <row r="4644" customFormat="1" ht="30" customHeight="1" x14ac:dyDescent="0.25"/>
    <row r="4645" customFormat="1" ht="30" customHeight="1" x14ac:dyDescent="0.25"/>
    <row r="4646" customFormat="1" ht="30" customHeight="1" x14ac:dyDescent="0.25"/>
    <row r="4647" customFormat="1" ht="30" customHeight="1" x14ac:dyDescent="0.25"/>
    <row r="4648" customFormat="1" ht="30" customHeight="1" x14ac:dyDescent="0.25"/>
    <row r="4649" customFormat="1" ht="30" customHeight="1" x14ac:dyDescent="0.25"/>
    <row r="4650" customFormat="1" ht="30" customHeight="1" x14ac:dyDescent="0.25"/>
    <row r="4651" customFormat="1" ht="30" customHeight="1" x14ac:dyDescent="0.25"/>
    <row r="4652" customFormat="1" ht="30" customHeight="1" x14ac:dyDescent="0.25"/>
    <row r="4653" customFormat="1" ht="30" customHeight="1" x14ac:dyDescent="0.25"/>
    <row r="4654" customFormat="1" ht="30" customHeight="1" x14ac:dyDescent="0.25"/>
    <row r="4655" customFormat="1" ht="30" customHeight="1" x14ac:dyDescent="0.25"/>
    <row r="4656" customFormat="1" ht="30" customHeight="1" x14ac:dyDescent="0.25"/>
    <row r="4657" customFormat="1" ht="30" customHeight="1" x14ac:dyDescent="0.25"/>
    <row r="4658" customFormat="1" ht="30" customHeight="1" x14ac:dyDescent="0.25"/>
    <row r="4659" customFormat="1" ht="30" customHeight="1" x14ac:dyDescent="0.25"/>
    <row r="4660" customFormat="1" ht="30" customHeight="1" x14ac:dyDescent="0.25"/>
    <row r="4661" customFormat="1" ht="30" customHeight="1" x14ac:dyDescent="0.25"/>
    <row r="4662" customFormat="1" ht="30" customHeight="1" x14ac:dyDescent="0.25"/>
    <row r="4663" customFormat="1" ht="30" customHeight="1" x14ac:dyDescent="0.25"/>
    <row r="4664" customFormat="1" ht="30" customHeight="1" x14ac:dyDescent="0.25"/>
    <row r="4665" customFormat="1" ht="30" customHeight="1" x14ac:dyDescent="0.25"/>
    <row r="4666" customFormat="1" ht="30" customHeight="1" x14ac:dyDescent="0.25"/>
    <row r="4667" customFormat="1" ht="30" customHeight="1" x14ac:dyDescent="0.25"/>
    <row r="4668" customFormat="1" ht="30" customHeight="1" x14ac:dyDescent="0.25"/>
    <row r="4669" customFormat="1" ht="30" customHeight="1" x14ac:dyDescent="0.25"/>
    <row r="4670" customFormat="1" ht="30" customHeight="1" x14ac:dyDescent="0.25"/>
    <row r="4671" customFormat="1" ht="30" customHeight="1" x14ac:dyDescent="0.25"/>
    <row r="4672" customFormat="1" ht="30" customHeight="1" x14ac:dyDescent="0.25"/>
    <row r="4673" customFormat="1" ht="30" customHeight="1" x14ac:dyDescent="0.25"/>
    <row r="4674" customFormat="1" ht="30" customHeight="1" x14ac:dyDescent="0.25"/>
    <row r="4675" customFormat="1" ht="30" customHeight="1" x14ac:dyDescent="0.25"/>
    <row r="4676" customFormat="1" ht="30" customHeight="1" x14ac:dyDescent="0.25"/>
    <row r="4677" customFormat="1" ht="30" customHeight="1" x14ac:dyDescent="0.25"/>
    <row r="4678" customFormat="1" ht="30" customHeight="1" x14ac:dyDescent="0.25"/>
    <row r="4679" customFormat="1" ht="30" customHeight="1" x14ac:dyDescent="0.25"/>
    <row r="4680" customFormat="1" ht="30" customHeight="1" x14ac:dyDescent="0.25"/>
    <row r="4681" customFormat="1" ht="30" customHeight="1" x14ac:dyDescent="0.25"/>
    <row r="4682" customFormat="1" ht="30" customHeight="1" x14ac:dyDescent="0.25"/>
    <row r="4683" customFormat="1" ht="30" customHeight="1" x14ac:dyDescent="0.25"/>
    <row r="4684" customFormat="1" ht="30" customHeight="1" x14ac:dyDescent="0.25"/>
    <row r="4685" customFormat="1" ht="30" customHeight="1" x14ac:dyDescent="0.25"/>
    <row r="4686" customFormat="1" ht="30" customHeight="1" x14ac:dyDescent="0.25"/>
    <row r="4687" customFormat="1" ht="30" customHeight="1" x14ac:dyDescent="0.25"/>
    <row r="4688" customFormat="1" ht="30" customHeight="1" x14ac:dyDescent="0.25"/>
    <row r="4689" customFormat="1" ht="30" customHeight="1" x14ac:dyDescent="0.25"/>
    <row r="4690" customFormat="1" ht="30" customHeight="1" x14ac:dyDescent="0.25"/>
    <row r="4691" customFormat="1" ht="30" customHeight="1" x14ac:dyDescent="0.25"/>
    <row r="4692" customFormat="1" ht="30" customHeight="1" x14ac:dyDescent="0.25"/>
    <row r="4693" customFormat="1" ht="30" customHeight="1" x14ac:dyDescent="0.25"/>
    <row r="4694" customFormat="1" ht="30" customHeight="1" x14ac:dyDescent="0.25"/>
    <row r="4695" customFormat="1" ht="30" customHeight="1" x14ac:dyDescent="0.25"/>
    <row r="4696" customFormat="1" ht="30" customHeight="1" x14ac:dyDescent="0.25"/>
    <row r="4697" customFormat="1" ht="30" customHeight="1" x14ac:dyDescent="0.25"/>
    <row r="4698" customFormat="1" ht="30" customHeight="1" x14ac:dyDescent="0.25"/>
    <row r="4699" customFormat="1" ht="30" customHeight="1" x14ac:dyDescent="0.25"/>
    <row r="4700" customFormat="1" ht="30" customHeight="1" x14ac:dyDescent="0.25"/>
    <row r="4701" customFormat="1" ht="30" customHeight="1" x14ac:dyDescent="0.25"/>
    <row r="4702" customFormat="1" ht="30" customHeight="1" x14ac:dyDescent="0.25"/>
    <row r="4703" customFormat="1" ht="30" customHeight="1" x14ac:dyDescent="0.25"/>
    <row r="4704" customFormat="1" ht="30" customHeight="1" x14ac:dyDescent="0.25"/>
    <row r="4705" customFormat="1" ht="30" customHeight="1" x14ac:dyDescent="0.25"/>
    <row r="4706" customFormat="1" ht="30" customHeight="1" x14ac:dyDescent="0.25"/>
    <row r="4707" customFormat="1" ht="30" customHeight="1" x14ac:dyDescent="0.25"/>
    <row r="4708" customFormat="1" ht="30" customHeight="1" x14ac:dyDescent="0.25"/>
    <row r="4709" customFormat="1" ht="30" customHeight="1" x14ac:dyDescent="0.25"/>
    <row r="4710" customFormat="1" ht="30" customHeight="1" x14ac:dyDescent="0.25"/>
    <row r="4711" customFormat="1" ht="30" customHeight="1" x14ac:dyDescent="0.25"/>
    <row r="4712" customFormat="1" ht="30" customHeight="1" x14ac:dyDescent="0.25"/>
    <row r="4713" customFormat="1" ht="30" customHeight="1" x14ac:dyDescent="0.25"/>
    <row r="4714" customFormat="1" ht="30" customHeight="1" x14ac:dyDescent="0.25"/>
    <row r="4715" customFormat="1" ht="30" customHeight="1" x14ac:dyDescent="0.25"/>
    <row r="4716" customFormat="1" ht="30" customHeight="1" x14ac:dyDescent="0.25"/>
    <row r="4717" customFormat="1" ht="30" customHeight="1" x14ac:dyDescent="0.25"/>
    <row r="4718" customFormat="1" ht="30" customHeight="1" x14ac:dyDescent="0.25"/>
    <row r="4719" customFormat="1" ht="30" customHeight="1" x14ac:dyDescent="0.25"/>
    <row r="4720" customFormat="1" ht="30" customHeight="1" x14ac:dyDescent="0.25"/>
    <row r="4721" customFormat="1" ht="30" customHeight="1" x14ac:dyDescent="0.25"/>
    <row r="4722" customFormat="1" ht="30" customHeight="1" x14ac:dyDescent="0.25"/>
    <row r="4723" customFormat="1" ht="30" customHeight="1" x14ac:dyDescent="0.25"/>
    <row r="4724" customFormat="1" ht="30" customHeight="1" x14ac:dyDescent="0.25"/>
    <row r="4725" customFormat="1" ht="30" customHeight="1" x14ac:dyDescent="0.25"/>
    <row r="4726" customFormat="1" ht="30" customHeight="1" x14ac:dyDescent="0.25"/>
    <row r="4727" customFormat="1" ht="30" customHeight="1" x14ac:dyDescent="0.25"/>
    <row r="4728" customFormat="1" ht="30" customHeight="1" x14ac:dyDescent="0.25"/>
    <row r="4729" customFormat="1" ht="30" customHeight="1" x14ac:dyDescent="0.25"/>
    <row r="4730" customFormat="1" ht="30" customHeight="1" x14ac:dyDescent="0.25"/>
    <row r="4731" customFormat="1" ht="30" customHeight="1" x14ac:dyDescent="0.25"/>
    <row r="4732" customFormat="1" ht="30" customHeight="1" x14ac:dyDescent="0.25"/>
    <row r="4733" customFormat="1" ht="30" customHeight="1" x14ac:dyDescent="0.25"/>
    <row r="4734" customFormat="1" ht="30" customHeight="1" x14ac:dyDescent="0.25"/>
    <row r="4735" customFormat="1" ht="30" customHeight="1" x14ac:dyDescent="0.25"/>
    <row r="4736" customFormat="1" ht="30" customHeight="1" x14ac:dyDescent="0.25"/>
    <row r="4737" customFormat="1" ht="30" customHeight="1" x14ac:dyDescent="0.25"/>
    <row r="4738" customFormat="1" ht="30" customHeight="1" x14ac:dyDescent="0.25"/>
    <row r="4739" customFormat="1" ht="30" customHeight="1" x14ac:dyDescent="0.25"/>
    <row r="4740" customFormat="1" ht="30" customHeight="1" x14ac:dyDescent="0.25"/>
    <row r="4741" customFormat="1" ht="30" customHeight="1" x14ac:dyDescent="0.25"/>
    <row r="4742" customFormat="1" ht="30" customHeight="1" x14ac:dyDescent="0.25"/>
    <row r="4743" customFormat="1" ht="30" customHeight="1" x14ac:dyDescent="0.25"/>
    <row r="4744" customFormat="1" ht="30" customHeight="1" x14ac:dyDescent="0.25"/>
    <row r="4745" customFormat="1" ht="30" customHeight="1" x14ac:dyDescent="0.25"/>
    <row r="4746" customFormat="1" ht="30" customHeight="1" x14ac:dyDescent="0.25"/>
    <row r="4747" customFormat="1" ht="30" customHeight="1" x14ac:dyDescent="0.25"/>
    <row r="4748" customFormat="1" ht="30" customHeight="1" x14ac:dyDescent="0.25"/>
    <row r="4749" customFormat="1" ht="30" customHeight="1" x14ac:dyDescent="0.25"/>
    <row r="4750" customFormat="1" ht="30" customHeight="1" x14ac:dyDescent="0.25"/>
    <row r="4751" customFormat="1" ht="30" customHeight="1" x14ac:dyDescent="0.25"/>
    <row r="4752" customFormat="1" ht="30" customHeight="1" x14ac:dyDescent="0.25"/>
    <row r="4753" customFormat="1" ht="30" customHeight="1" x14ac:dyDescent="0.25"/>
    <row r="4754" customFormat="1" ht="30" customHeight="1" x14ac:dyDescent="0.25"/>
    <row r="4755" customFormat="1" ht="30" customHeight="1" x14ac:dyDescent="0.25"/>
    <row r="4756" customFormat="1" ht="30" customHeight="1" x14ac:dyDescent="0.25"/>
    <row r="4757" customFormat="1" ht="30" customHeight="1" x14ac:dyDescent="0.25"/>
    <row r="4758" customFormat="1" ht="30" customHeight="1" x14ac:dyDescent="0.25"/>
    <row r="4759" customFormat="1" ht="30" customHeight="1" x14ac:dyDescent="0.25"/>
    <row r="4760" customFormat="1" ht="30" customHeight="1" x14ac:dyDescent="0.25"/>
    <row r="4761" customFormat="1" ht="30" customHeight="1" x14ac:dyDescent="0.25"/>
    <row r="4762" customFormat="1" ht="30" customHeight="1" x14ac:dyDescent="0.25"/>
    <row r="4763" customFormat="1" ht="30" customHeight="1" x14ac:dyDescent="0.25"/>
    <row r="4764" customFormat="1" ht="30" customHeight="1" x14ac:dyDescent="0.25"/>
    <row r="4765" customFormat="1" ht="30" customHeight="1" x14ac:dyDescent="0.25"/>
    <row r="4766" customFormat="1" ht="30" customHeight="1" x14ac:dyDescent="0.25"/>
    <row r="4767" customFormat="1" ht="30" customHeight="1" x14ac:dyDescent="0.25"/>
    <row r="4768" customFormat="1" ht="30" customHeight="1" x14ac:dyDescent="0.25"/>
    <row r="4769" customFormat="1" ht="30" customHeight="1" x14ac:dyDescent="0.25"/>
    <row r="4770" customFormat="1" ht="30" customHeight="1" x14ac:dyDescent="0.25"/>
    <row r="4771" customFormat="1" ht="30" customHeight="1" x14ac:dyDescent="0.25"/>
    <row r="4772" customFormat="1" ht="30" customHeight="1" x14ac:dyDescent="0.25"/>
    <row r="4773" customFormat="1" ht="30" customHeight="1" x14ac:dyDescent="0.25"/>
    <row r="4774" customFormat="1" ht="30" customHeight="1" x14ac:dyDescent="0.25"/>
    <row r="4775" customFormat="1" ht="30" customHeight="1" x14ac:dyDescent="0.25"/>
    <row r="4776" customFormat="1" ht="30" customHeight="1" x14ac:dyDescent="0.25"/>
    <row r="4777" customFormat="1" ht="30" customHeight="1" x14ac:dyDescent="0.25"/>
    <row r="4778" customFormat="1" ht="30" customHeight="1" x14ac:dyDescent="0.25"/>
    <row r="4779" customFormat="1" ht="30" customHeight="1" x14ac:dyDescent="0.25"/>
    <row r="4780" customFormat="1" ht="30" customHeight="1" x14ac:dyDescent="0.25"/>
    <row r="4781" customFormat="1" ht="30" customHeight="1" x14ac:dyDescent="0.25"/>
    <row r="4782" customFormat="1" ht="30" customHeight="1" x14ac:dyDescent="0.25"/>
    <row r="4783" customFormat="1" ht="30" customHeight="1" x14ac:dyDescent="0.25"/>
    <row r="4784" customFormat="1" ht="30" customHeight="1" x14ac:dyDescent="0.25"/>
    <row r="4785" customFormat="1" ht="30" customHeight="1" x14ac:dyDescent="0.25"/>
    <row r="4786" customFormat="1" ht="30" customHeight="1" x14ac:dyDescent="0.25"/>
    <row r="4787" customFormat="1" ht="30" customHeight="1" x14ac:dyDescent="0.25"/>
    <row r="4788" customFormat="1" ht="30" customHeight="1" x14ac:dyDescent="0.25"/>
    <row r="4789" customFormat="1" ht="30" customHeight="1" x14ac:dyDescent="0.25"/>
    <row r="4790" customFormat="1" ht="30" customHeight="1" x14ac:dyDescent="0.25"/>
    <row r="4791" customFormat="1" ht="30" customHeight="1" x14ac:dyDescent="0.25"/>
    <row r="4792" customFormat="1" ht="30" customHeight="1" x14ac:dyDescent="0.25"/>
    <row r="4793" customFormat="1" ht="30" customHeight="1" x14ac:dyDescent="0.25"/>
    <row r="4794" customFormat="1" ht="30" customHeight="1" x14ac:dyDescent="0.25"/>
    <row r="4795" customFormat="1" ht="30" customHeight="1" x14ac:dyDescent="0.25"/>
    <row r="4796" customFormat="1" ht="30" customHeight="1" x14ac:dyDescent="0.25"/>
    <row r="4797" customFormat="1" ht="30" customHeight="1" x14ac:dyDescent="0.25"/>
    <row r="4798" customFormat="1" ht="30" customHeight="1" x14ac:dyDescent="0.25"/>
    <row r="4799" customFormat="1" ht="30" customHeight="1" x14ac:dyDescent="0.25"/>
    <row r="4800" customFormat="1" ht="30" customHeight="1" x14ac:dyDescent="0.25"/>
    <row r="4801" customFormat="1" ht="30" customHeight="1" x14ac:dyDescent="0.25"/>
    <row r="4802" customFormat="1" ht="30" customHeight="1" x14ac:dyDescent="0.25"/>
    <row r="4803" customFormat="1" ht="30" customHeight="1" x14ac:dyDescent="0.25"/>
    <row r="4804" customFormat="1" ht="30" customHeight="1" x14ac:dyDescent="0.25"/>
    <row r="4805" customFormat="1" ht="30" customHeight="1" x14ac:dyDescent="0.25"/>
    <row r="4806" customFormat="1" ht="30" customHeight="1" x14ac:dyDescent="0.25"/>
    <row r="4807" customFormat="1" ht="30" customHeight="1" x14ac:dyDescent="0.25"/>
    <row r="4808" customFormat="1" ht="30" customHeight="1" x14ac:dyDescent="0.25"/>
    <row r="4809" customFormat="1" ht="30" customHeight="1" x14ac:dyDescent="0.25"/>
    <row r="4810" customFormat="1" ht="30" customHeight="1" x14ac:dyDescent="0.25"/>
    <row r="4811" customFormat="1" ht="30" customHeight="1" x14ac:dyDescent="0.25"/>
    <row r="4812" customFormat="1" ht="30" customHeight="1" x14ac:dyDescent="0.25"/>
    <row r="4813" customFormat="1" ht="30" customHeight="1" x14ac:dyDescent="0.25"/>
    <row r="4814" customFormat="1" ht="30" customHeight="1" x14ac:dyDescent="0.25"/>
    <row r="4815" customFormat="1" ht="30" customHeight="1" x14ac:dyDescent="0.25"/>
    <row r="4816" customFormat="1" ht="30" customHeight="1" x14ac:dyDescent="0.25"/>
    <row r="4817" customFormat="1" ht="30" customHeight="1" x14ac:dyDescent="0.25"/>
    <row r="4818" customFormat="1" ht="30" customHeight="1" x14ac:dyDescent="0.25"/>
    <row r="4819" customFormat="1" ht="30" customHeight="1" x14ac:dyDescent="0.25"/>
    <row r="4820" customFormat="1" ht="30" customHeight="1" x14ac:dyDescent="0.25"/>
    <row r="4821" customFormat="1" ht="30" customHeight="1" x14ac:dyDescent="0.25"/>
    <row r="4822" customFormat="1" ht="30" customHeight="1" x14ac:dyDescent="0.25"/>
    <row r="4823" customFormat="1" ht="30" customHeight="1" x14ac:dyDescent="0.25"/>
    <row r="4824" customFormat="1" ht="30" customHeight="1" x14ac:dyDescent="0.25"/>
    <row r="4825" customFormat="1" ht="30" customHeight="1" x14ac:dyDescent="0.25"/>
    <row r="4826" customFormat="1" ht="30" customHeight="1" x14ac:dyDescent="0.25"/>
    <row r="4827" customFormat="1" ht="30" customHeight="1" x14ac:dyDescent="0.25"/>
    <row r="4828" customFormat="1" ht="30" customHeight="1" x14ac:dyDescent="0.25"/>
    <row r="4829" customFormat="1" ht="30" customHeight="1" x14ac:dyDescent="0.25"/>
    <row r="4830" customFormat="1" ht="30" customHeight="1" x14ac:dyDescent="0.25"/>
    <row r="4831" customFormat="1" ht="30" customHeight="1" x14ac:dyDescent="0.25"/>
    <row r="4832" customFormat="1" ht="30" customHeight="1" x14ac:dyDescent="0.25"/>
    <row r="4833" customFormat="1" ht="30" customHeight="1" x14ac:dyDescent="0.25"/>
    <row r="4834" customFormat="1" ht="30" customHeight="1" x14ac:dyDescent="0.25"/>
    <row r="4835" customFormat="1" ht="30" customHeight="1" x14ac:dyDescent="0.25"/>
    <row r="4836" customFormat="1" ht="30" customHeight="1" x14ac:dyDescent="0.25"/>
    <row r="4837" customFormat="1" ht="30" customHeight="1" x14ac:dyDescent="0.25"/>
    <row r="4838" customFormat="1" ht="30" customHeight="1" x14ac:dyDescent="0.25"/>
    <row r="4839" customFormat="1" ht="30" customHeight="1" x14ac:dyDescent="0.25"/>
    <row r="4840" customFormat="1" ht="30" customHeight="1" x14ac:dyDescent="0.25"/>
    <row r="4841" customFormat="1" ht="30" customHeight="1" x14ac:dyDescent="0.25"/>
    <row r="4842" customFormat="1" ht="30" customHeight="1" x14ac:dyDescent="0.25"/>
    <row r="4843" customFormat="1" ht="30" customHeight="1" x14ac:dyDescent="0.25"/>
    <row r="4844" customFormat="1" ht="30" customHeight="1" x14ac:dyDescent="0.25"/>
    <row r="4845" customFormat="1" ht="30" customHeight="1" x14ac:dyDescent="0.25"/>
    <row r="4846" customFormat="1" ht="30" customHeight="1" x14ac:dyDescent="0.25"/>
    <row r="4847" customFormat="1" ht="30" customHeight="1" x14ac:dyDescent="0.25"/>
    <row r="4848" customFormat="1" ht="30" customHeight="1" x14ac:dyDescent="0.25"/>
    <row r="4849" customFormat="1" ht="30" customHeight="1" x14ac:dyDescent="0.25"/>
    <row r="4850" customFormat="1" ht="30" customHeight="1" x14ac:dyDescent="0.25"/>
    <row r="4851" customFormat="1" ht="30" customHeight="1" x14ac:dyDescent="0.25"/>
    <row r="4852" customFormat="1" ht="30" customHeight="1" x14ac:dyDescent="0.25"/>
    <row r="4853" customFormat="1" ht="30" customHeight="1" x14ac:dyDescent="0.25"/>
    <row r="4854" customFormat="1" ht="30" customHeight="1" x14ac:dyDescent="0.25"/>
    <row r="4855" customFormat="1" ht="30" customHeight="1" x14ac:dyDescent="0.25"/>
    <row r="4856" customFormat="1" ht="30" customHeight="1" x14ac:dyDescent="0.25"/>
    <row r="4857" customFormat="1" ht="30" customHeight="1" x14ac:dyDescent="0.25"/>
    <row r="4858" customFormat="1" ht="30" customHeight="1" x14ac:dyDescent="0.25"/>
    <row r="4859" customFormat="1" ht="30" customHeight="1" x14ac:dyDescent="0.25"/>
    <row r="4860" customFormat="1" ht="30" customHeight="1" x14ac:dyDescent="0.25"/>
    <row r="4861" customFormat="1" ht="30" customHeight="1" x14ac:dyDescent="0.25"/>
    <row r="4862" customFormat="1" ht="30" customHeight="1" x14ac:dyDescent="0.25"/>
    <row r="4863" customFormat="1" ht="30" customHeight="1" x14ac:dyDescent="0.25"/>
    <row r="4864" customFormat="1" ht="30" customHeight="1" x14ac:dyDescent="0.25"/>
    <row r="4865" customFormat="1" ht="30" customHeight="1" x14ac:dyDescent="0.25"/>
    <row r="4866" customFormat="1" ht="30" customHeight="1" x14ac:dyDescent="0.25"/>
    <row r="4867" customFormat="1" ht="30" customHeight="1" x14ac:dyDescent="0.25"/>
    <row r="4868" customFormat="1" ht="30" customHeight="1" x14ac:dyDescent="0.25"/>
    <row r="4869" customFormat="1" ht="30" customHeight="1" x14ac:dyDescent="0.25"/>
    <row r="4870" customFormat="1" ht="30" customHeight="1" x14ac:dyDescent="0.25"/>
    <row r="4871" customFormat="1" ht="30" customHeight="1" x14ac:dyDescent="0.25"/>
    <row r="4872" customFormat="1" ht="30" customHeight="1" x14ac:dyDescent="0.25"/>
    <row r="4873" customFormat="1" ht="30" customHeight="1" x14ac:dyDescent="0.25"/>
    <row r="4874" customFormat="1" ht="30" customHeight="1" x14ac:dyDescent="0.25"/>
    <row r="4875" customFormat="1" ht="30" customHeight="1" x14ac:dyDescent="0.25"/>
    <row r="4876" customFormat="1" ht="30" customHeight="1" x14ac:dyDescent="0.25"/>
    <row r="4877" customFormat="1" ht="30" customHeight="1" x14ac:dyDescent="0.25"/>
    <row r="4878" customFormat="1" ht="30" customHeight="1" x14ac:dyDescent="0.25"/>
    <row r="4879" customFormat="1" ht="30" customHeight="1" x14ac:dyDescent="0.25"/>
    <row r="4880" customFormat="1" ht="30" customHeight="1" x14ac:dyDescent="0.25"/>
    <row r="4881" customFormat="1" ht="30" customHeight="1" x14ac:dyDescent="0.25"/>
    <row r="4882" customFormat="1" ht="30" customHeight="1" x14ac:dyDescent="0.25"/>
    <row r="4883" customFormat="1" ht="30" customHeight="1" x14ac:dyDescent="0.25"/>
    <row r="4884" customFormat="1" ht="30" customHeight="1" x14ac:dyDescent="0.25"/>
    <row r="4885" customFormat="1" ht="30" customHeight="1" x14ac:dyDescent="0.25"/>
    <row r="4886" customFormat="1" ht="30" customHeight="1" x14ac:dyDescent="0.25"/>
    <row r="4887" customFormat="1" ht="30" customHeight="1" x14ac:dyDescent="0.25"/>
    <row r="4888" customFormat="1" ht="30" customHeight="1" x14ac:dyDescent="0.25"/>
    <row r="4889" customFormat="1" ht="30" customHeight="1" x14ac:dyDescent="0.25"/>
    <row r="4890" customFormat="1" ht="30" customHeight="1" x14ac:dyDescent="0.25"/>
    <row r="4891" customFormat="1" ht="30" customHeight="1" x14ac:dyDescent="0.25"/>
    <row r="4892" customFormat="1" ht="30" customHeight="1" x14ac:dyDescent="0.25"/>
    <row r="4893" customFormat="1" ht="30" customHeight="1" x14ac:dyDescent="0.25"/>
    <row r="4894" customFormat="1" ht="30" customHeight="1" x14ac:dyDescent="0.25"/>
    <row r="4895" customFormat="1" ht="30" customHeight="1" x14ac:dyDescent="0.25"/>
    <row r="4896" customFormat="1" ht="30" customHeight="1" x14ac:dyDescent="0.25"/>
    <row r="4897" customFormat="1" ht="30" customHeight="1" x14ac:dyDescent="0.25"/>
    <row r="4898" customFormat="1" ht="30" customHeight="1" x14ac:dyDescent="0.25"/>
    <row r="4899" customFormat="1" ht="30" customHeight="1" x14ac:dyDescent="0.25"/>
    <row r="4900" customFormat="1" ht="30" customHeight="1" x14ac:dyDescent="0.25"/>
    <row r="4901" customFormat="1" ht="30" customHeight="1" x14ac:dyDescent="0.25"/>
    <row r="4902" customFormat="1" ht="30" customHeight="1" x14ac:dyDescent="0.25"/>
    <row r="4903" customFormat="1" ht="30" customHeight="1" x14ac:dyDescent="0.25"/>
    <row r="4904" customFormat="1" ht="30" customHeight="1" x14ac:dyDescent="0.25"/>
    <row r="4905" customFormat="1" ht="30" customHeight="1" x14ac:dyDescent="0.25"/>
    <row r="4906" customFormat="1" ht="30" customHeight="1" x14ac:dyDescent="0.25"/>
    <row r="4907" customFormat="1" ht="30" customHeight="1" x14ac:dyDescent="0.25"/>
    <row r="4908" customFormat="1" ht="30" customHeight="1" x14ac:dyDescent="0.25"/>
    <row r="4909" customFormat="1" ht="30" customHeight="1" x14ac:dyDescent="0.25"/>
    <row r="4910" customFormat="1" ht="30" customHeight="1" x14ac:dyDescent="0.25"/>
    <row r="4911" customFormat="1" ht="30" customHeight="1" x14ac:dyDescent="0.25"/>
    <row r="4912" customFormat="1" ht="30" customHeight="1" x14ac:dyDescent="0.25"/>
    <row r="4913" customFormat="1" ht="30" customHeight="1" x14ac:dyDescent="0.25"/>
    <row r="4914" customFormat="1" ht="30" customHeight="1" x14ac:dyDescent="0.25"/>
    <row r="4915" customFormat="1" ht="30" customHeight="1" x14ac:dyDescent="0.25"/>
    <row r="4916" customFormat="1" ht="30" customHeight="1" x14ac:dyDescent="0.25"/>
    <row r="4917" customFormat="1" ht="30" customHeight="1" x14ac:dyDescent="0.25"/>
    <row r="4918" customFormat="1" ht="30" customHeight="1" x14ac:dyDescent="0.25"/>
    <row r="4919" customFormat="1" ht="30" customHeight="1" x14ac:dyDescent="0.25"/>
    <row r="4920" customFormat="1" ht="30" customHeight="1" x14ac:dyDescent="0.25"/>
    <row r="4921" customFormat="1" ht="30" customHeight="1" x14ac:dyDescent="0.25"/>
    <row r="4922" customFormat="1" ht="30" customHeight="1" x14ac:dyDescent="0.25"/>
    <row r="4923" customFormat="1" ht="30" customHeight="1" x14ac:dyDescent="0.25"/>
    <row r="4924" customFormat="1" ht="30" customHeight="1" x14ac:dyDescent="0.25"/>
    <row r="4925" customFormat="1" ht="30" customHeight="1" x14ac:dyDescent="0.25"/>
    <row r="4926" customFormat="1" ht="30" customHeight="1" x14ac:dyDescent="0.25"/>
    <row r="4927" customFormat="1" ht="30" customHeight="1" x14ac:dyDescent="0.25"/>
    <row r="4928" customFormat="1" ht="30" customHeight="1" x14ac:dyDescent="0.25"/>
    <row r="4929" customFormat="1" ht="30" customHeight="1" x14ac:dyDescent="0.25"/>
    <row r="4930" customFormat="1" ht="30" customHeight="1" x14ac:dyDescent="0.25"/>
    <row r="4931" customFormat="1" ht="30" customHeight="1" x14ac:dyDescent="0.25"/>
    <row r="4932" customFormat="1" ht="30" customHeight="1" x14ac:dyDescent="0.25"/>
    <row r="4933" customFormat="1" ht="30" customHeight="1" x14ac:dyDescent="0.25"/>
    <row r="4934" customFormat="1" ht="30" customHeight="1" x14ac:dyDescent="0.25"/>
    <row r="4935" customFormat="1" ht="30" customHeight="1" x14ac:dyDescent="0.25"/>
    <row r="4936" customFormat="1" ht="30" customHeight="1" x14ac:dyDescent="0.25"/>
    <row r="4937" customFormat="1" ht="30" customHeight="1" x14ac:dyDescent="0.25"/>
    <row r="4938" customFormat="1" ht="30" customHeight="1" x14ac:dyDescent="0.25"/>
    <row r="4939" customFormat="1" ht="30" customHeight="1" x14ac:dyDescent="0.25"/>
    <row r="4940" customFormat="1" ht="30" customHeight="1" x14ac:dyDescent="0.25"/>
    <row r="4941" customFormat="1" ht="30" customHeight="1" x14ac:dyDescent="0.25"/>
    <row r="4942" customFormat="1" ht="30" customHeight="1" x14ac:dyDescent="0.25"/>
    <row r="4943" customFormat="1" ht="30" customHeight="1" x14ac:dyDescent="0.25"/>
    <row r="4944" customFormat="1" ht="30" customHeight="1" x14ac:dyDescent="0.25"/>
    <row r="4945" customFormat="1" ht="30" customHeight="1" x14ac:dyDescent="0.25"/>
    <row r="4946" customFormat="1" ht="30" customHeight="1" x14ac:dyDescent="0.25"/>
    <row r="4947" customFormat="1" ht="30" customHeight="1" x14ac:dyDescent="0.25"/>
    <row r="4948" customFormat="1" ht="30" customHeight="1" x14ac:dyDescent="0.25"/>
    <row r="4949" customFormat="1" ht="30" customHeight="1" x14ac:dyDescent="0.25"/>
    <row r="4950" customFormat="1" ht="30" customHeight="1" x14ac:dyDescent="0.25"/>
    <row r="4951" customFormat="1" ht="30" customHeight="1" x14ac:dyDescent="0.25"/>
    <row r="4952" customFormat="1" ht="30" customHeight="1" x14ac:dyDescent="0.25"/>
    <row r="4953" customFormat="1" ht="30" customHeight="1" x14ac:dyDescent="0.25"/>
    <row r="4954" customFormat="1" ht="30" customHeight="1" x14ac:dyDescent="0.25"/>
    <row r="4955" customFormat="1" ht="30" customHeight="1" x14ac:dyDescent="0.25"/>
    <row r="4956" customFormat="1" ht="30" customHeight="1" x14ac:dyDescent="0.25"/>
    <row r="4957" customFormat="1" ht="30" customHeight="1" x14ac:dyDescent="0.25"/>
    <row r="4958" customFormat="1" ht="30" customHeight="1" x14ac:dyDescent="0.25"/>
    <row r="4959" customFormat="1" ht="30" customHeight="1" x14ac:dyDescent="0.25"/>
    <row r="4960" customFormat="1" ht="30" customHeight="1" x14ac:dyDescent="0.25"/>
    <row r="4961" customFormat="1" ht="30" customHeight="1" x14ac:dyDescent="0.25"/>
    <row r="4962" customFormat="1" ht="30" customHeight="1" x14ac:dyDescent="0.25"/>
    <row r="4963" customFormat="1" ht="30" customHeight="1" x14ac:dyDescent="0.25"/>
    <row r="4964" customFormat="1" ht="30" customHeight="1" x14ac:dyDescent="0.25"/>
    <row r="4965" customFormat="1" ht="30" customHeight="1" x14ac:dyDescent="0.25"/>
    <row r="4966" customFormat="1" ht="30" customHeight="1" x14ac:dyDescent="0.25"/>
    <row r="4967" customFormat="1" ht="30" customHeight="1" x14ac:dyDescent="0.25"/>
    <row r="4968" customFormat="1" ht="30" customHeight="1" x14ac:dyDescent="0.25"/>
    <row r="4969" customFormat="1" ht="30" customHeight="1" x14ac:dyDescent="0.25"/>
    <row r="4970" customFormat="1" ht="30" customHeight="1" x14ac:dyDescent="0.25"/>
    <row r="4971" customFormat="1" ht="30" customHeight="1" x14ac:dyDescent="0.25"/>
    <row r="4972" customFormat="1" ht="30" customHeight="1" x14ac:dyDescent="0.25"/>
    <row r="4973" customFormat="1" ht="30" customHeight="1" x14ac:dyDescent="0.25"/>
    <row r="4974" customFormat="1" ht="30" customHeight="1" x14ac:dyDescent="0.25"/>
    <row r="4975" customFormat="1" ht="30" customHeight="1" x14ac:dyDescent="0.25"/>
    <row r="4976" customFormat="1" ht="30" customHeight="1" x14ac:dyDescent="0.25"/>
    <row r="4977" customFormat="1" ht="30" customHeight="1" x14ac:dyDescent="0.25"/>
    <row r="4978" customFormat="1" ht="30" customHeight="1" x14ac:dyDescent="0.25"/>
    <row r="4979" customFormat="1" ht="30" customHeight="1" x14ac:dyDescent="0.25"/>
    <row r="4980" customFormat="1" ht="30" customHeight="1" x14ac:dyDescent="0.25"/>
    <row r="4981" customFormat="1" ht="30" customHeight="1" x14ac:dyDescent="0.25"/>
    <row r="4982" customFormat="1" ht="30" customHeight="1" x14ac:dyDescent="0.25"/>
    <row r="4983" customFormat="1" ht="30" customHeight="1" x14ac:dyDescent="0.25"/>
    <row r="4984" customFormat="1" ht="30" customHeight="1" x14ac:dyDescent="0.25"/>
    <row r="4985" customFormat="1" ht="30" customHeight="1" x14ac:dyDescent="0.25"/>
    <row r="4986" customFormat="1" ht="30" customHeight="1" x14ac:dyDescent="0.25"/>
    <row r="4987" customFormat="1" ht="30" customHeight="1" x14ac:dyDescent="0.25"/>
    <row r="4988" customFormat="1" ht="30" customHeight="1" x14ac:dyDescent="0.25"/>
    <row r="4989" customFormat="1" ht="30" customHeight="1" x14ac:dyDescent="0.25"/>
    <row r="4990" customFormat="1" ht="30" customHeight="1" x14ac:dyDescent="0.25"/>
    <row r="4991" customFormat="1" ht="30" customHeight="1" x14ac:dyDescent="0.25"/>
    <row r="4992" customFormat="1" ht="30" customHeight="1" x14ac:dyDescent="0.25"/>
    <row r="4993" customFormat="1" ht="30" customHeight="1" x14ac:dyDescent="0.25"/>
    <row r="4994" customFormat="1" ht="30" customHeight="1" x14ac:dyDescent="0.25"/>
    <row r="4995" customFormat="1" ht="30" customHeight="1" x14ac:dyDescent="0.25"/>
    <row r="4996" customFormat="1" ht="30" customHeight="1" x14ac:dyDescent="0.25"/>
    <row r="4997" customFormat="1" ht="30" customHeight="1" x14ac:dyDescent="0.25"/>
    <row r="4998" customFormat="1" ht="30" customHeight="1" x14ac:dyDescent="0.25"/>
    <row r="4999" customFormat="1" ht="30" customHeight="1" x14ac:dyDescent="0.25"/>
    <row r="5000" customFormat="1" ht="30" customHeight="1" x14ac:dyDescent="0.25"/>
  </sheetData>
  <phoneticPr fontId="23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4.4" x14ac:dyDescent="0.25"/>
  <sheetData/>
  <dataConsolidate link="1"/>
  <phoneticPr fontId="23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ColWidth="9.109375" defaultRowHeight="13.8" x14ac:dyDescent="0.25"/>
  <cols>
    <col min="1" max="1" width="26.8867187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14" customWidth="1"/>
    <col min="7" max="16384" width="9.109375" style="14"/>
  </cols>
  <sheetData>
    <row r="1" spans="1:6" ht="30" customHeight="1" x14ac:dyDescent="0.25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5">
      <c r="A2" s="19" t="s">
        <v>173</v>
      </c>
      <c r="B2" s="39"/>
      <c r="C2" s="19" t="s">
        <v>30</v>
      </c>
      <c r="D2" s="31" t="s">
        <v>101</v>
      </c>
      <c r="E2" s="60" t="s">
        <v>170</v>
      </c>
      <c r="F2" s="31"/>
    </row>
    <row r="3" spans="1:6" ht="30" customHeight="1" x14ac:dyDescent="0.25">
      <c r="A3" s="54" t="s">
        <v>167</v>
      </c>
      <c r="B3" s="59"/>
      <c r="C3" s="54" t="s">
        <v>168</v>
      </c>
      <c r="D3" s="41"/>
      <c r="E3" s="19" t="s">
        <v>74</v>
      </c>
      <c r="F3" s="41"/>
    </row>
    <row r="4" spans="1:6" ht="30" customHeight="1" thickBot="1" x14ac:dyDescent="0.3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5">
      <c r="A5" s="29" t="s">
        <v>75</v>
      </c>
      <c r="B5" s="131" t="s">
        <v>76</v>
      </c>
      <c r="C5" s="132"/>
      <c r="D5" s="133"/>
      <c r="E5" s="30" t="s">
        <v>155</v>
      </c>
      <c r="F5" s="30" t="s">
        <v>172</v>
      </c>
    </row>
    <row r="6" spans="1:6" ht="30" customHeight="1" x14ac:dyDescent="0.25">
      <c r="A6" s="128" t="s">
        <v>77</v>
      </c>
      <c r="B6" s="102" t="s">
        <v>3</v>
      </c>
      <c r="C6" s="103"/>
      <c r="D6" s="104"/>
      <c r="E6" s="33"/>
      <c r="F6" s="117"/>
    </row>
    <row r="7" spans="1:6" ht="30" customHeight="1" x14ac:dyDescent="0.25">
      <c r="A7" s="129"/>
      <c r="B7" s="102" t="s">
        <v>87</v>
      </c>
      <c r="C7" s="103"/>
      <c r="D7" s="104"/>
      <c r="E7" s="33"/>
      <c r="F7" s="118"/>
    </row>
    <row r="8" spans="1:6" ht="30" customHeight="1" x14ac:dyDescent="0.25">
      <c r="A8" s="129"/>
      <c r="B8" s="102" t="s">
        <v>92</v>
      </c>
      <c r="C8" s="103"/>
      <c r="D8" s="104"/>
      <c r="E8" s="33"/>
      <c r="F8" s="32"/>
    </row>
    <row r="9" spans="1:6" ht="30" customHeight="1" x14ac:dyDescent="0.25">
      <c r="A9" s="130"/>
      <c r="B9" s="105" t="s">
        <v>78</v>
      </c>
      <c r="C9" s="106"/>
      <c r="D9" s="107"/>
      <c r="E9" s="16"/>
      <c r="F9" s="32"/>
    </row>
    <row r="10" spans="1:6" ht="30" customHeight="1" x14ac:dyDescent="0.25">
      <c r="A10" s="125" t="s">
        <v>79</v>
      </c>
      <c r="B10" s="119" t="s">
        <v>5</v>
      </c>
      <c r="C10" s="120"/>
      <c r="D10" s="121"/>
      <c r="E10" s="34"/>
      <c r="F10" s="115"/>
    </row>
    <row r="11" spans="1:6" ht="30" customHeight="1" x14ac:dyDescent="0.25">
      <c r="A11" s="126"/>
      <c r="B11" s="119" t="s">
        <v>89</v>
      </c>
      <c r="C11" s="120"/>
      <c r="D11" s="121"/>
      <c r="E11" s="34"/>
      <c r="F11" s="116"/>
    </row>
    <row r="12" spans="1:6" ht="30" customHeight="1" x14ac:dyDescent="0.25">
      <c r="A12" s="126"/>
      <c r="B12" s="119" t="s">
        <v>178</v>
      </c>
      <c r="C12" s="120"/>
      <c r="D12" s="121"/>
      <c r="E12" s="34"/>
      <c r="F12" s="31"/>
    </row>
    <row r="13" spans="1:6" ht="30" customHeight="1" x14ac:dyDescent="0.25">
      <c r="A13" s="126"/>
      <c r="B13" s="119" t="s">
        <v>179</v>
      </c>
      <c r="C13" s="120"/>
      <c r="D13" s="121"/>
      <c r="E13" s="34"/>
      <c r="F13" s="31"/>
    </row>
    <row r="14" spans="1:6" ht="30" customHeight="1" x14ac:dyDescent="0.25">
      <c r="A14" s="126"/>
      <c r="B14" s="119" t="s">
        <v>180</v>
      </c>
      <c r="C14" s="120"/>
      <c r="D14" s="121"/>
      <c r="E14" s="34"/>
      <c r="F14" s="31"/>
    </row>
    <row r="15" spans="1:6" ht="30" customHeight="1" x14ac:dyDescent="0.25">
      <c r="A15" s="126"/>
      <c r="B15" s="119" t="s">
        <v>181</v>
      </c>
      <c r="C15" s="120"/>
      <c r="D15" s="121"/>
      <c r="E15" s="34"/>
      <c r="F15" s="31"/>
    </row>
    <row r="16" spans="1:6" ht="30" customHeight="1" x14ac:dyDescent="0.25">
      <c r="A16" s="127"/>
      <c r="B16" s="108" t="s">
        <v>78</v>
      </c>
      <c r="C16" s="109"/>
      <c r="D16" s="110"/>
      <c r="E16" s="17"/>
      <c r="F16" s="31"/>
    </row>
    <row r="17" spans="1:6" ht="30" customHeight="1" x14ac:dyDescent="0.25">
      <c r="A17" s="128" t="s">
        <v>80</v>
      </c>
      <c r="B17" s="102" t="s">
        <v>85</v>
      </c>
      <c r="C17" s="103"/>
      <c r="D17" s="104"/>
      <c r="E17" s="33"/>
      <c r="F17" s="32"/>
    </row>
    <row r="18" spans="1:6" ht="30" customHeight="1" x14ac:dyDescent="0.25">
      <c r="A18" s="129"/>
      <c r="B18" s="102" t="s">
        <v>90</v>
      </c>
      <c r="C18" s="103"/>
      <c r="D18" s="104"/>
      <c r="E18" s="33"/>
      <c r="F18" s="32"/>
    </row>
    <row r="19" spans="1:6" ht="30" customHeight="1" x14ac:dyDescent="0.25">
      <c r="A19" s="129"/>
      <c r="B19" s="102" t="s">
        <v>94</v>
      </c>
      <c r="C19" s="103"/>
      <c r="D19" s="104"/>
      <c r="E19" s="33"/>
      <c r="F19" s="117"/>
    </row>
    <row r="20" spans="1:6" ht="30" customHeight="1" x14ac:dyDescent="0.25">
      <c r="A20" s="129"/>
      <c r="B20" s="102" t="s">
        <v>157</v>
      </c>
      <c r="C20" s="103"/>
      <c r="D20" s="104"/>
      <c r="E20" s="33"/>
      <c r="F20" s="118"/>
    </row>
    <row r="21" spans="1:6" ht="30" customHeight="1" x14ac:dyDescent="0.25">
      <c r="A21" s="130"/>
      <c r="B21" s="105" t="s">
        <v>78</v>
      </c>
      <c r="C21" s="106"/>
      <c r="D21" s="107"/>
      <c r="E21" s="16"/>
      <c r="F21" s="32"/>
    </row>
    <row r="22" spans="1:6" ht="30" customHeight="1" x14ac:dyDescent="0.25">
      <c r="A22" s="125" t="s">
        <v>81</v>
      </c>
      <c r="B22" s="112" t="s">
        <v>86</v>
      </c>
      <c r="C22" s="113"/>
      <c r="D22" s="114"/>
      <c r="E22" s="34"/>
      <c r="F22" s="31"/>
    </row>
    <row r="23" spans="1:6" ht="30" customHeight="1" x14ac:dyDescent="0.25">
      <c r="A23" s="126"/>
      <c r="B23" s="112" t="s">
        <v>91</v>
      </c>
      <c r="C23" s="113"/>
      <c r="D23" s="114"/>
      <c r="E23" s="34"/>
      <c r="F23" s="31"/>
    </row>
    <row r="24" spans="1:6" ht="30" customHeight="1" x14ac:dyDescent="0.25">
      <c r="A24" s="126"/>
      <c r="B24" s="112" t="s">
        <v>95</v>
      </c>
      <c r="C24" s="113"/>
      <c r="D24" s="114"/>
      <c r="E24" s="34"/>
      <c r="F24" s="31"/>
    </row>
    <row r="25" spans="1:6" ht="30" customHeight="1" x14ac:dyDescent="0.25">
      <c r="A25" s="126"/>
      <c r="B25" s="112" t="s">
        <v>96</v>
      </c>
      <c r="C25" s="113"/>
      <c r="D25" s="114"/>
      <c r="E25" s="34"/>
      <c r="F25" s="115"/>
    </row>
    <row r="26" spans="1:6" ht="30" customHeight="1" x14ac:dyDescent="0.25">
      <c r="A26" s="126"/>
      <c r="B26" s="112" t="s">
        <v>97</v>
      </c>
      <c r="C26" s="113"/>
      <c r="D26" s="114"/>
      <c r="E26" s="34"/>
      <c r="F26" s="116"/>
    </row>
    <row r="27" spans="1:6" ht="30" customHeight="1" x14ac:dyDescent="0.25">
      <c r="A27" s="127"/>
      <c r="B27" s="108" t="s">
        <v>78</v>
      </c>
      <c r="C27" s="109"/>
      <c r="D27" s="110"/>
      <c r="E27" s="17"/>
      <c r="F27" s="31"/>
    </row>
    <row r="28" spans="1:6" ht="30" customHeight="1" x14ac:dyDescent="0.25">
      <c r="A28" s="128" t="s">
        <v>82</v>
      </c>
      <c r="B28" s="102" t="s">
        <v>158</v>
      </c>
      <c r="C28" s="103"/>
      <c r="D28" s="104"/>
      <c r="E28" s="33"/>
      <c r="F28" s="32"/>
    </row>
    <row r="29" spans="1:6" ht="30" customHeight="1" x14ac:dyDescent="0.25">
      <c r="A29" s="129"/>
      <c r="B29" s="102" t="s">
        <v>164</v>
      </c>
      <c r="C29" s="103"/>
      <c r="D29" s="104"/>
      <c r="E29" s="33"/>
      <c r="F29" s="32"/>
    </row>
    <row r="30" spans="1:6" ht="30" customHeight="1" x14ac:dyDescent="0.25">
      <c r="A30" s="129"/>
      <c r="B30" s="102" t="s">
        <v>165</v>
      </c>
      <c r="C30" s="103"/>
      <c r="D30" s="104"/>
      <c r="E30" s="33"/>
      <c r="F30" s="32"/>
    </row>
    <row r="31" spans="1:6" ht="30" customHeight="1" x14ac:dyDescent="0.25">
      <c r="A31" s="130"/>
      <c r="B31" s="105" t="s">
        <v>78</v>
      </c>
      <c r="C31" s="106"/>
      <c r="D31" s="107"/>
      <c r="E31" s="16"/>
      <c r="F31" s="32"/>
    </row>
    <row r="32" spans="1:6" ht="30" customHeight="1" x14ac:dyDescent="0.25">
      <c r="A32" s="18" t="s">
        <v>83</v>
      </c>
      <c r="B32" s="108" t="s">
        <v>78</v>
      </c>
      <c r="C32" s="109"/>
      <c r="D32" s="110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honeticPr fontId="23" type="noConversion"/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  <vt:lpstr>Results!OLE_LINK40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安 安</cp:lastModifiedBy>
  <cp:lastPrinted>2021-09-01T17:30:32Z</cp:lastPrinted>
  <dcterms:created xsi:type="dcterms:W3CDTF">2017-02-05T14:30:49Z</dcterms:created>
  <dcterms:modified xsi:type="dcterms:W3CDTF">2025-06-30T09:3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